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730"/>
  <workbookPr/>
  <mc:AlternateContent xmlns:mc="http://schemas.openxmlformats.org/markup-compatibility/2006">
    <mc:Choice Requires="x15">
      <x15ac:absPath xmlns:x15ac="http://schemas.microsoft.com/office/spreadsheetml/2010/11/ac" url="C:\Users\34969\Desktop\"/>
    </mc:Choice>
  </mc:AlternateContent>
  <xr:revisionPtr revIDLastSave="0" documentId="13_ncr:1_{0DBA8E41-5533-4FDA-B061-A90E46844207}" xr6:coauthVersionLast="47" xr6:coauthVersionMax="47" xr10:uidLastSave="{00000000-0000-0000-0000-000000000000}"/>
  <bookViews>
    <workbookView xWindow="-98" yWindow="-98" windowWidth="21795" windowHeight="12975" xr2:uid="{00000000-000D-0000-FFFF-FFFF00000000}"/>
  </bookViews>
  <sheets>
    <sheet name="范围综述检索总文献" sheetId="2" r:id="rId1"/>
    <sheet name="Sheet1" sheetId="1" r:id="rId2"/>
  </sheets>
  <definedNames>
    <definedName name="ExternalData_1" localSheetId="0" hidden="1">范围综述检索总文献!$A$1:$F$1468</definedName>
  </definedNames>
  <calcPr calcId="162913"/>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114E7071-E212-48B7-890F-DEAD33EF7731}" keepAlive="1" name="查询 - 范围综述检索总文献" description="与工作簿中“范围综述检索总文献”查询的连接。" type="5" refreshedVersion="8" background="1" saveData="1">
    <dbPr connection="Provider=Microsoft.Mashup.OleDb.1;Data Source=$Workbook$;Location=范围综述检索总文献;Extended Properties=&quot;&quot;" command="SELECT * FROM [范围综述检索总文献]"/>
  </connection>
</connections>
</file>

<file path=xl/sharedStrings.xml><?xml version="1.0" encoding="utf-8"?>
<sst xmlns="http://schemas.openxmlformats.org/spreadsheetml/2006/main" count="8806" uniqueCount="5257">
  <si>
    <t>Column2</t>
  </si>
  <si>
    <t>Column3</t>
  </si>
  <si>
    <t>Column4</t>
  </si>
  <si>
    <t>Column5</t>
  </si>
  <si>
    <t>Column6</t>
  </si>
  <si>
    <t xml:space="preserve">1.	Zia, Z., K. Florio, and Z. Shaman </t>
  </si>
  <si>
    <t xml:space="preserve"> Designing a Decision Support System to Screen for Glucocorticoid Induced Osteoporosis in Outpatient Clinic a Quality Improvement Project </t>
  </si>
  <si>
    <t xml:space="preserve"> American Journal of Respiratory and Critical Care Medicine. Conference: American Thoracic Society International Conference, ATS </t>
  </si>
  <si>
    <t xml:space="preserve"> 207(1) </t>
  </si>
  <si>
    <t>.</t>
  </si>
  <si>
    <t xml:space="preserve">2.	Zhiyong, C., et al. </t>
  </si>
  <si>
    <t xml:space="preserve"> Pain Physician </t>
  </si>
  <si>
    <t xml:space="preserve"> 22(1)(</t>
  </si>
  <si>
    <t xml:space="preserve"> 15-28.</t>
  </si>
  <si>
    <t xml:space="preserve">3.	Youn, J.H., et al. </t>
  </si>
  <si>
    <t xml:space="preserve"> Modeling the Economic Impact of Interventions for Older Populations with Multimorbidity: A Method of Linking Multiple Single-Disease Models </t>
  </si>
  <si>
    <t xml:space="preserve"> Medical decision making : an international journal of the Society for Medical Decision Making </t>
  </si>
  <si>
    <t xml:space="preserve"> 39(7)(</t>
  </si>
  <si>
    <t xml:space="preserve"> 842-856.</t>
  </si>
  <si>
    <t xml:space="preserve">4.	Yang, H., et al. </t>
  </si>
  <si>
    <t xml:space="preserve"> Prediction of acute versus chronic osteoporotic vertebral fracture using radiomics-clinical model on CT </t>
  </si>
  <si>
    <t xml:space="preserve"> European Journal of Radiology </t>
  </si>
  <si>
    <t xml:space="preserve"> 149(no pagination)(</t>
  </si>
  <si>
    <t xml:space="preserve">5.	Wurtz, K., et al. </t>
  </si>
  <si>
    <t xml:space="preserve"> Early experience with Puerto Rico: Effective use management of bone agents </t>
  </si>
  <si>
    <t xml:space="preserve"> Journal of Clinical Oncology. Conference: ASCO's Quality Care Symposium </t>
  </si>
  <si>
    <t xml:space="preserve"> 34(7 SUPPL. 1) </t>
  </si>
  <si>
    <t xml:space="preserve">6.	Wright, A., et al. </t>
  </si>
  <si>
    <t xml:space="preserve"> A method and knowledge base for automated inference of patient problems from structured data in an electronic medical record </t>
  </si>
  <si>
    <t xml:space="preserve"> Journal of the American Medical Informatics Association </t>
  </si>
  <si>
    <t xml:space="preserve"> 18(6)(</t>
  </si>
  <si>
    <t xml:space="preserve"> 859-867.</t>
  </si>
  <si>
    <t xml:space="preserve">7.	Wouters, H., et al. </t>
  </si>
  <si>
    <t xml:space="preserve"> Trade-offpreferences regarding adjuvant endocrine therapy among women with estrogen receptor-positive breast cancer </t>
  </si>
  <si>
    <t xml:space="preserve"> Annals of Oncology </t>
  </si>
  <si>
    <t xml:space="preserve"> 24(9)(</t>
  </si>
  <si>
    <t xml:space="preserve"> 2324-2329.</t>
  </si>
  <si>
    <t xml:space="preserve">8.	Woodward, J.F., S. Jan, and M.R. Ciccarelli </t>
  </si>
  <si>
    <t xml:space="preserve"> Guidelines for Care of Adults with down Syndrome </t>
  </si>
  <si>
    <t xml:space="preserve"> JAMA - Journal of the American Medical Association </t>
  </si>
  <si>
    <t xml:space="preserve"> 324(15)(</t>
  </si>
  <si>
    <t xml:space="preserve"> 1509-1511.</t>
  </si>
  <si>
    <t xml:space="preserve">9.	Wigg, A.J., R. Wundke, and R.J. McCormick </t>
  </si>
  <si>
    <t xml:space="preserve"> Randomoized controlled pilot trial of a chronic disease management intervention in chronic liver failure </t>
  </si>
  <si>
    <t xml:space="preserve"> Hepatology </t>
  </si>
  <si>
    <t xml:space="preserve"> 1)(</t>
  </si>
  <si>
    <t xml:space="preserve"> 407A-408A.</t>
  </si>
  <si>
    <t xml:space="preserve">10.	Wigg, A.J., R. Wundke, and R. McCormick </t>
  </si>
  <si>
    <t xml:space="preserve"> Randomized pilot trial of a chronic disease management intervention in chronic liver failure </t>
  </si>
  <si>
    <t xml:space="preserve"> Journal of Gastroenterology and Hepatology </t>
  </si>
  <si>
    <t xml:space="preserve"> 4)(</t>
  </si>
  <si>
    <t xml:space="preserve"> 46.</t>
  </si>
  <si>
    <t xml:space="preserve">11.	Wigg, A.J., et al. </t>
  </si>
  <si>
    <t xml:space="preserve"> Efficacy of a chronic disease management model for patients with chronic liver failure </t>
  </si>
  <si>
    <t xml:space="preserve"> Clinical Gastroenterology and Hepatology </t>
  </si>
  <si>
    <t xml:space="preserve"> 11(7)(</t>
  </si>
  <si>
    <t xml:space="preserve"> 850-858.</t>
  </si>
  <si>
    <t xml:space="preserve">12.	Weerawat, W., J. Pichitlamken, and P. Subsombat </t>
  </si>
  <si>
    <t xml:space="preserve"> A generic discrete-event simulation model for outpatient clinics in a large public hospital </t>
  </si>
  <si>
    <t xml:space="preserve"> Journal of Healthcare Engineering </t>
  </si>
  <si>
    <t xml:space="preserve"> 4(2)(</t>
  </si>
  <si>
    <t xml:space="preserve"> 285-305.</t>
  </si>
  <si>
    <t xml:space="preserve">13.	Waleska Simoes, P., et al. </t>
  </si>
  <si>
    <t xml:space="preserve"> A Comparative Study of Bayes Net, Naive Bayes and Averaged One-Dependence Estimators for Osteoporosis Analysis </t>
  </si>
  <si>
    <t xml:space="preserve"> Studies in health technology and informatics </t>
  </si>
  <si>
    <t xml:space="preserve"> 216(</t>
  </si>
  <si>
    <t xml:space="preserve"> 1075.</t>
  </si>
  <si>
    <t xml:space="preserve">14.	Waldman, S.A. and A. Terzic </t>
  </si>
  <si>
    <t xml:space="preserve"> Knowledge cycle transforms therapeutic innovation </t>
  </si>
  <si>
    <t xml:space="preserve"> Clinical Pharmacology and Therapeutics </t>
  </si>
  <si>
    <t xml:space="preserve"> 91(1)(</t>
  </si>
  <si>
    <t xml:space="preserve"> 3-8.</t>
  </si>
  <si>
    <t xml:space="preserve">15.	Van Summeren, J.J.G.T., et al. </t>
  </si>
  <si>
    <t xml:space="preserve"> Outcome prioritisation tool for medication review in older patients with multimorbidity: A pilot study in general practice </t>
  </si>
  <si>
    <t xml:space="preserve"> British Journal of General Practice </t>
  </si>
  <si>
    <t xml:space="preserve"> 67(660)(</t>
  </si>
  <si>
    <t xml:space="preserve"> e501-e506.</t>
  </si>
  <si>
    <t xml:space="preserve">16.	Van Geel, T., et al. </t>
  </si>
  <si>
    <t xml:space="preserve"> Frax and UK-based diagnostic and therapeutic decisions the day before a fracture in The Netherlands </t>
  </si>
  <si>
    <t xml:space="preserve"> Journal of Bone and Mineral Research </t>
  </si>
  <si>
    <t xml:space="preserve"> S117.</t>
  </si>
  <si>
    <t xml:space="preserve">17.	Valencia, W., K. Cabrera, and V. Hsu </t>
  </si>
  <si>
    <t xml:space="preserve"> An intervention model to reduce falls in older adults at high risk </t>
  </si>
  <si>
    <t xml:space="preserve"> Journal of the American Geriatrics Society </t>
  </si>
  <si>
    <t xml:space="preserve"> 68(SUPPL 1)(</t>
  </si>
  <si>
    <t xml:space="preserve"> S137.</t>
  </si>
  <si>
    <t xml:space="preserve">18.	Thiel, R., M. Viceconti, and K. Stroetmann </t>
  </si>
  <si>
    <t xml:space="preserve"> Assessing biocomputational modelling in transforming clinical guidelines for osteoporosis management </t>
  </si>
  <si>
    <t xml:space="preserve"> Studies in Health Technology and Informatics </t>
  </si>
  <si>
    <t xml:space="preserve"> Conference: 23rd International Conference of the European Federation for Medical Informatics, MIE 2011. Oslo Norway. Conference Publication: (var.pagings). 169(</t>
  </si>
  <si>
    <t xml:space="preserve"> 432-436.</t>
  </si>
  <si>
    <t xml:space="preserve">19.	Theodore Armand, T.P., H.C. Kim, and J.I. Kim </t>
  </si>
  <si>
    <t xml:space="preserve"> Digital Anti-Aging Healthcare: An Overview of the Applications of Digital Technologies in Diet Management </t>
  </si>
  <si>
    <t xml:space="preserve"> Journal of Personalized Medicine </t>
  </si>
  <si>
    <t xml:space="preserve"> 14(3) (no pagination)(</t>
  </si>
  <si>
    <t xml:space="preserve">20.	Tazzeo, C., et al. </t>
  </si>
  <si>
    <t xml:space="preserve"> Promoting Osteoporosis Best Practices: A New Electronic Medical Record Tool </t>
  </si>
  <si>
    <t xml:space="preserve"> Journal of the American Medical Directors Association </t>
  </si>
  <si>
    <t xml:space="preserve"> 21(9)(</t>
  </si>
  <si>
    <t xml:space="preserve"> 1349-1352.</t>
  </si>
  <si>
    <t xml:space="preserve">21.	Tanphiriyakun, T., S. Rojanasthien, and P. Khumrin </t>
  </si>
  <si>
    <t xml:space="preserve"> Bone mineral density response prediction following osteoporosis treatment using machine learning to aid personalized therapy </t>
  </si>
  <si>
    <t xml:space="preserve"> Scientific reports </t>
  </si>
  <si>
    <t xml:space="preserve"> 11(1)(</t>
  </si>
  <si>
    <t xml:space="preserve"> 13811.</t>
  </si>
  <si>
    <t xml:space="preserve">22.	Tandon, D., et al. </t>
  </si>
  <si>
    <t xml:space="preserve"> The Impact of Electronic Pathways and Digital Systems on Neck of Femur Fracture Outcomes: A Systematic Review </t>
  </si>
  <si>
    <t xml:space="preserve"> British Journal of Surgery </t>
  </si>
  <si>
    <t xml:space="preserve"> 109(Supplement 6)(</t>
  </si>
  <si>
    <t xml:space="preserve"> vi2.</t>
  </si>
  <si>
    <t xml:space="preserve">23.	Swislocki, A., et al. </t>
  </si>
  <si>
    <t xml:space="preserve"> Comparing fracture absolute risk assessment tools: An osteoporosis clinical informatics tool to improve identification and care of males at high risk of first fracture </t>
  </si>
  <si>
    <t xml:space="preserve"> Endocrine Reviews. Conference: 96th Annual Meeting and Expo of the Endocrine Society, ENDO </t>
  </si>
  <si>
    <t xml:space="preserve"> 35(SUPPL. 3) </t>
  </si>
  <si>
    <t xml:space="preserve">24.	Sun, Z., et al. </t>
  </si>
  <si>
    <t xml:space="preserve"> Adversarial reinforcement learning for dynamic treatment regimes </t>
  </si>
  <si>
    <t xml:space="preserve"> Journal of Biomedical Informatics </t>
  </si>
  <si>
    <t xml:space="preserve"> 137(no pagination)(</t>
  </si>
  <si>
    <t xml:space="preserve">25.	Stute, P., et al. </t>
  </si>
  <si>
    <t xml:space="preserve"> The women's menopause tool: content validity of a novel assessment for menopause treatment decision making </t>
  </si>
  <si>
    <t xml:space="preserve"> Maturitas </t>
  </si>
  <si>
    <t xml:space="preserve"> Conference: EMAS 2023. Florence Italy. 173(</t>
  </si>
  <si>
    <t xml:space="preserve"> 73.</t>
  </si>
  <si>
    <t xml:space="preserve">26.	Steenhoek, C.L., et al. </t>
  </si>
  <si>
    <t xml:space="preserve"> Journal of Investigative Medicine </t>
  </si>
  <si>
    <t xml:space="preserve"> 62(1)(</t>
  </si>
  <si>
    <t xml:space="preserve"> 252.</t>
  </si>
  <si>
    <t xml:space="preserve">27.	Stacey, D., et al. </t>
  </si>
  <si>
    <t xml:space="preserve"> Decision aids for people facing health treatment or screening decisions </t>
  </si>
  <si>
    <t xml:space="preserve"> Cochrane Database of Systematic Reviews </t>
  </si>
  <si>
    <t xml:space="preserve"> 2014(1) (no pagination)(</t>
  </si>
  <si>
    <t xml:space="preserve">28.	Smallwood, A.J., et al. </t>
  </si>
  <si>
    <t xml:space="preserve"> A pilot randomized controlled trial of a decision aid with tailored fracture risk tool delivered via a patient portal </t>
  </si>
  <si>
    <t xml:space="preserve"> Osteoporosis International </t>
  </si>
  <si>
    <t xml:space="preserve"> 28(2)(</t>
  </si>
  <si>
    <t xml:space="preserve"> 567-576.</t>
  </si>
  <si>
    <t xml:space="preserve">29.	Sillis, L., C. Bogaerts, and V. Foulon </t>
  </si>
  <si>
    <t xml:space="preserve"> Clinical decision support systems in community pharmacies: An evaluation of the effectiveness in Belgian practice </t>
  </si>
  <si>
    <t xml:space="preserve"> International Journal of Clinical Pharmacy </t>
  </si>
  <si>
    <t xml:space="preserve"> 43(3)(</t>
  </si>
  <si>
    <t xml:space="preserve"> 775.</t>
  </si>
  <si>
    <t xml:space="preserve">30.	Sheridan, S.L., et al. </t>
  </si>
  <si>
    <t xml:space="preserve"> A comparative effectiveness trial of alternate formats for presenting benefits and harms information for low-value screening services a randomized clinical trial </t>
  </si>
  <si>
    <t xml:space="preserve"> JAMA Internal Medicine </t>
  </si>
  <si>
    <t xml:space="preserve"> 176(1)(</t>
  </si>
  <si>
    <t xml:space="preserve"> 31-40.</t>
  </si>
  <si>
    <t xml:space="preserve">31.	Sharif, R. and A.K. Mirk </t>
  </si>
  <si>
    <t xml:space="preserve"> Guidance tool for detection and treatment of osteoporosis in men and non-ambulatory patients in long term care </t>
  </si>
  <si>
    <t xml:space="preserve"> S57.</t>
  </si>
  <si>
    <t xml:space="preserve">32.	Shariatzadeh, H., A. Dashtbozorg, and N. Gorjizadeh </t>
  </si>
  <si>
    <t xml:space="preserve"> Association of distal radial fracture with comorbidities: model development and validation </t>
  </si>
  <si>
    <t xml:space="preserve"> Injury </t>
  </si>
  <si>
    <t xml:space="preserve"> 55(7) (no pagination)(</t>
  </si>
  <si>
    <t xml:space="preserve">33.	Shapiro Ben David, S., et al. </t>
  </si>
  <si>
    <t xml:space="preserve"> A Nationwide Digital Multidisciplinary Intervention Aimed at Promoting Pneumococcal Vaccination in Immunocompromised Patients </t>
  </si>
  <si>
    <t xml:space="preserve"> Vaccines </t>
  </si>
  <si>
    <t xml:space="preserve"> 11(8) (no pagination)(</t>
  </si>
  <si>
    <t xml:space="preserve">34.	Selecki, Y., et al. </t>
  </si>
  <si>
    <t xml:space="preserve"> Electronic decision support for the investigation and management of Osteoporosis </t>
  </si>
  <si>
    <t xml:space="preserve"> Journal of Bone and Mineral Research. Conference </t>
  </si>
  <si>
    <t xml:space="preserve"> 30(Supplement 1) </t>
  </si>
  <si>
    <t xml:space="preserve">35.	Scoville, E.A., et al. </t>
  </si>
  <si>
    <t xml:space="preserve"> Why do women reject bisphosphonates for osteoporosis? a videographic study </t>
  </si>
  <si>
    <t xml:space="preserve"> PLoS ONE </t>
  </si>
  <si>
    <t xml:space="preserve"> 6(4) (no pagination)(</t>
  </si>
  <si>
    <t xml:space="preserve">36.	Schupfner, R. and H. Stoevelaar </t>
  </si>
  <si>
    <t xml:space="preserve"> The Appropriate Management Of Osteoporotic Vertebral Compression Fractures : A Single Institute Evaluation Using The VCF Monitor </t>
  </si>
  <si>
    <t xml:space="preserve"> Acta orthopaedica Belgica </t>
  </si>
  <si>
    <t xml:space="preserve"> 83(4)(</t>
  </si>
  <si>
    <t xml:space="preserve"> 506-511.</t>
  </si>
  <si>
    <t xml:space="preserve">37.	Schnipper, J.L., et al. </t>
  </si>
  <si>
    <t xml:space="preserve"> A personal health record module improves documentation of family history </t>
  </si>
  <si>
    <t xml:space="preserve"> Journal of General Internal Medicine </t>
  </si>
  <si>
    <t xml:space="preserve"> S166.</t>
  </si>
  <si>
    <t xml:space="preserve">38.	Russmann, S., et al. </t>
  </si>
  <si>
    <t xml:space="preserve"> Identification of Medication Prescription Errors and Factors of Clinical Relevance in 314 Hospitalized Patients for Improved Multidimensional Clinical Decision Support Algorithms </t>
  </si>
  <si>
    <t xml:space="preserve"> Journal of Clinical Medicine </t>
  </si>
  <si>
    <t xml:space="preserve"> 12(15) (no pagination)(</t>
  </si>
  <si>
    <t xml:space="preserve">39.	Rolnick, S.J., J.M. Jackson, and J.H. Amundson </t>
  </si>
  <si>
    <t xml:space="preserve"> Development, implementation and evaluation of an electronic medical record prompt for bone density testing </t>
  </si>
  <si>
    <t xml:space="preserve"> Health informatics journal </t>
  </si>
  <si>
    <t xml:space="preserve"> 15(4)(</t>
  </si>
  <si>
    <t xml:space="preserve"> 296-304.</t>
  </si>
  <si>
    <t xml:space="preserve">40.	Rodriguez, J.A., et al. </t>
  </si>
  <si>
    <t xml:space="preserve"> Association between the use of clinical decision support and performance on quality measures by primary care providers: Evidence from the meaningful use and physician quality reporting system programs </t>
  </si>
  <si>
    <t xml:space="preserve"> 34(2 Supplement)(</t>
  </si>
  <si>
    <t xml:space="preserve"> S138.</t>
  </si>
  <si>
    <t xml:space="preserve">41.	Ralston, K.A.P., et al. </t>
  </si>
  <si>
    <t xml:space="preserve"> Communicating Absolute Fracture Risk Reduction and the Acceptance of Treatment for Osteoporosis </t>
  </si>
  <si>
    <t xml:space="preserve"> Calcified Tissue International </t>
  </si>
  <si>
    <t xml:space="preserve"> 110(6)(</t>
  </si>
  <si>
    <t xml:space="preserve"> 698-702.</t>
  </si>
  <si>
    <t xml:space="preserve">42.	Ralston, K.A.P., et al. </t>
  </si>
  <si>
    <t xml:space="preserve"> Effective Communication and the Osteoporosis Care Gap </t>
  </si>
  <si>
    <t xml:space="preserve"> 37(11)(</t>
  </si>
  <si>
    <t xml:space="preserve"> 2049-2054.</t>
  </si>
  <si>
    <t xml:space="preserve">43.	Rajput, V.K., J. Dowie, and M.K. Kaltoft </t>
  </si>
  <si>
    <t xml:space="preserve"> Are Clinical Decision Support Systems Compatible with Patient-Centred Care? </t>
  </si>
  <si>
    <t xml:space="preserve"> 270(</t>
  </si>
  <si>
    <t xml:space="preserve"> 532-536.</t>
  </si>
  <si>
    <t xml:space="preserve">44.	Priyadarshini, S.R. and P.K. Sahoo </t>
  </si>
  <si>
    <t xml:space="preserve"> Artificial intelligence: the future in dentistry </t>
  </si>
  <si>
    <t xml:space="preserve"> Indian Journal of Forensic Medicine and Toxicology </t>
  </si>
  <si>
    <t xml:space="preserve"> 14(4)(</t>
  </si>
  <si>
    <t xml:space="preserve"> 8168-8171.</t>
  </si>
  <si>
    <t xml:space="preserve">45.	Pozo-Giraldez, A., et al. </t>
  </si>
  <si>
    <t xml:space="preserve"> Lies, damned lies and vitamin d request </t>
  </si>
  <si>
    <t xml:space="preserve"> Clinical Chemistry and Laboratory Medicine </t>
  </si>
  <si>
    <t xml:space="preserve"> 59(SUPPL 1)(</t>
  </si>
  <si>
    <t xml:space="preserve"> S550.</t>
  </si>
  <si>
    <t xml:space="preserve">46.	Phillips, E.J., et al. </t>
  </si>
  <si>
    <t xml:space="preserve"> Clinical Pharmacogenetics Implementation Consortium Guideline for HLA Genotype and Use of Carbamazepine and Oxcarbazepine: 2017 Update </t>
  </si>
  <si>
    <t xml:space="preserve"> 103(4)(</t>
  </si>
  <si>
    <t xml:space="preserve"> 574-581.</t>
  </si>
  <si>
    <t xml:space="preserve">47.	Petrillo, L.A., et al. </t>
  </si>
  <si>
    <t xml:space="preserve"> Older Adult and Surrogate Perspectives on Serious, Difficult, and Important Medical Decisions </t>
  </si>
  <si>
    <t xml:space="preserve"> 66(8)(</t>
  </si>
  <si>
    <t xml:space="preserve"> 1515-1523.</t>
  </si>
  <si>
    <t xml:space="preserve">48.	Peron, E.P., et al. </t>
  </si>
  <si>
    <t xml:space="preserve"> Year in review: Medication mishaps in the elderly </t>
  </si>
  <si>
    <t xml:space="preserve"> American Journal Geriatric Pharmacotherapy </t>
  </si>
  <si>
    <t xml:space="preserve"> 9(1)(</t>
  </si>
  <si>
    <t xml:space="preserve"> 1-10.</t>
  </si>
  <si>
    <t xml:space="preserve">49.	Penton, H., et al. </t>
  </si>
  <si>
    <t xml:space="preserve"> Potential cost-effectiveness for using patient decision aids to guide osteoporosis treatment </t>
  </si>
  <si>
    <t xml:space="preserve"> 27(9)(</t>
  </si>
  <si>
    <t xml:space="preserve"> 2697-2707.</t>
  </si>
  <si>
    <t xml:space="preserve">50.	Pencille, L.J., et al. </t>
  </si>
  <si>
    <t xml:space="preserve"> Protocol for the osteoporosis choice trial. A pilot randomized trial of a decision aid in primary care practice </t>
  </si>
  <si>
    <t xml:space="preserve"> Trials </t>
  </si>
  <si>
    <t xml:space="preserve"> 10(no pagination)(</t>
  </si>
  <si>
    <t xml:space="preserve">51.	Peloschek, P., et al. </t>
  </si>
  <si>
    <t xml:space="preserve"> Computer-Assisted Quantification </t>
  </si>
  <si>
    <t xml:space="preserve"> Medical Radiology </t>
  </si>
  <si>
    <t xml:space="preserve"> </t>
  </si>
  <si>
    <t xml:space="preserve"> 75-101.</t>
  </si>
  <si>
    <t xml:space="preserve">52.	Peate, M. and M.L. Friedlander </t>
  </si>
  <si>
    <t xml:space="preserve"> Using decision aids to improve treatment choices for women with breast cancer </t>
  </si>
  <si>
    <t xml:space="preserve"> Breast Cancer Management </t>
  </si>
  <si>
    <t xml:space="preserve"> 2(1)(</t>
  </si>
  <si>
    <t xml:space="preserve"> 23-31.</t>
  </si>
  <si>
    <t xml:space="preserve">53.	Paskins, Z., A. Worrall, and S. Chapman </t>
  </si>
  <si>
    <t xml:space="preserve"> Patient and public views of bisphosphonate decision aids: Not fit for purpose </t>
  </si>
  <si>
    <t xml:space="preserve"> 29(1 Supplement 1)(</t>
  </si>
  <si>
    <t xml:space="preserve"> S374.</t>
  </si>
  <si>
    <t xml:space="preserve">54.	Paskins, Z., et al. </t>
  </si>
  <si>
    <t xml:space="preserve"> Quality and effectiveness of osteoporosis treatment decision aids: a systematic review and environmental scan </t>
  </si>
  <si>
    <t xml:space="preserve"> 31(10)(</t>
  </si>
  <si>
    <t xml:space="preserve"> 1837-1851.</t>
  </si>
  <si>
    <t xml:space="preserve">55.	Paskins, Z., et al. </t>
  </si>
  <si>
    <t xml:space="preserve"> Improving uptake of Fracture Prevention drug treatments: A protocol for Development of a consultation intervention (iFraP-D) </t>
  </si>
  <si>
    <t xml:space="preserve"> BMJ Open </t>
  </si>
  <si>
    <t xml:space="preserve">56.	Paskins, Z. </t>
  </si>
  <si>
    <t xml:space="preserve"> Targeting communication in the clinician-patient consultation to improve uptake of fracture prevention treatments: Early findings from the ifrap study </t>
  </si>
  <si>
    <t xml:space="preserve"> 31(SUPPL 1)(</t>
  </si>
  <si>
    <t xml:space="preserve"> S103.</t>
  </si>
  <si>
    <t xml:space="preserve">57.	Papaioannou, D., J. Brazier, and S. Paisley </t>
  </si>
  <si>
    <t xml:space="preserve"> Systematic searching and selection of health state utility values from the literature </t>
  </si>
  <si>
    <t xml:space="preserve"> Value in Health </t>
  </si>
  <si>
    <t xml:space="preserve"> 16(4)(</t>
  </si>
  <si>
    <t xml:space="preserve"> 686-695.</t>
  </si>
  <si>
    <t xml:space="preserve">58.	Papaioannou, A., et al. </t>
  </si>
  <si>
    <t xml:space="preserve"> Risk factors that are associated with osteoporosis treatment in high risk residents living in long term care (LTC) homes? The gaining optimal osteoporosis assessments in long-term care (GOAL) study </t>
  </si>
  <si>
    <t xml:space="preserve">59.	Papaioannou, A., et al. </t>
  </si>
  <si>
    <t xml:space="preserve"> Use of an electronic medical record dashboard to identify gaps in osteoporosis care </t>
  </si>
  <si>
    <t xml:space="preserve"> Archives of Osteoporosis </t>
  </si>
  <si>
    <t xml:space="preserve"> 16(1) (no pagination)(</t>
  </si>
  <si>
    <t xml:space="preserve">60.	Ozic, M.U., M. Tassoker, and F. Yuce </t>
  </si>
  <si>
    <t xml:space="preserve"> Fully Automated Detection of Osteoporosis Stage on Panoramic Radiographs Using YOLOv5 Deep Learning Model and Designing a Graphical User Interface </t>
  </si>
  <si>
    <t xml:space="preserve"> Journal of Medical and Biological Engineering </t>
  </si>
  <si>
    <t xml:space="preserve"> 43(6)(</t>
  </si>
  <si>
    <t xml:space="preserve"> 715-731.</t>
  </si>
  <si>
    <t xml:space="preserve">61.	Ozawa, H., et al. </t>
  </si>
  <si>
    <t xml:space="preserve"> Effect of a clinical decision support system on a quality indicator of glucocorticoid-induced osteoporosis and trends of drug treatment in a Japanese hospital </t>
  </si>
  <si>
    <t xml:space="preserve"> Arthritis and Rheumatology </t>
  </si>
  <si>
    <t xml:space="preserve"> 71(Supplement 10)(</t>
  </si>
  <si>
    <t xml:space="preserve"> 2066-2067.</t>
  </si>
  <si>
    <t xml:space="preserve">62.	Nogues, X., et al. </t>
  </si>
  <si>
    <t xml:space="preserve"> Current situation of shared decision making in osteoporosis: A comprehensive literature review of patient decision aids and decision drivers </t>
  </si>
  <si>
    <t xml:space="preserve"> Health Science Reports </t>
  </si>
  <si>
    <t xml:space="preserve"> 5(6) (no pagination)(</t>
  </si>
  <si>
    <t xml:space="preserve">63.	Neuner, J., M.M. Schapira, and A.J. Smallwood </t>
  </si>
  <si>
    <t xml:space="preserve"> Randomized controlled trial of a decision aid with tailored fracture risk tool delivered via a patient portal </t>
  </si>
  <si>
    <t xml:space="preserve"> 2)(</t>
  </si>
  <si>
    <t xml:space="preserve"> S243.</t>
  </si>
  <si>
    <t xml:space="preserve">64.	Narayanan, J., et al. </t>
  </si>
  <si>
    <t xml:space="preserve"> Structured clinical documentation in the electronic medical record to improve quality and to support practice-based research in epilepsy </t>
  </si>
  <si>
    <t xml:space="preserve"> Epilepsia </t>
  </si>
  <si>
    <t xml:space="preserve"> 58(1)(</t>
  </si>
  <si>
    <t xml:space="preserve"> 68-76.</t>
  </si>
  <si>
    <t xml:space="preserve">65.	Muhn, S., et al. </t>
  </si>
  <si>
    <t xml:space="preserve"> Pharmacogenomics and Drug-Induced Phenoconversion Informed Medication Safety Review in the Management of Pain Control and Quality of Life: A Case Report </t>
  </si>
  <si>
    <t xml:space="preserve"> 12(6) (no pagination)(</t>
  </si>
  <si>
    <t xml:space="preserve">66.	Morikawa, T., et al. </t>
  </si>
  <si>
    <t xml:space="preserve"> Effectiveness of a computerized clinical decision support system for prevention of glucocorticoid-induced osteoporosis </t>
  </si>
  <si>
    <t xml:space="preserve"> 12(1)(</t>
  </si>
  <si>
    <t xml:space="preserve"> 14967.</t>
  </si>
  <si>
    <t xml:space="preserve">67.	Montori, V.M., et al. </t>
  </si>
  <si>
    <t xml:space="preserve"> Use of a decision aid to improve treatment decisions in osteoporosis: The osteoporosis choice randomized trial </t>
  </si>
  <si>
    <t xml:space="preserve"> American Journal of Medicine </t>
  </si>
  <si>
    <t xml:space="preserve"> 124(6)(</t>
  </si>
  <si>
    <t xml:space="preserve"> 549-556.</t>
  </si>
  <si>
    <t xml:space="preserve">68.	Moller, J., et al. </t>
  </si>
  <si>
    <t xml:space="preserve"> Validation of a DICE Simulation Against a Discrete Event Simulation Implemented Entirely in Code </t>
  </si>
  <si>
    <t xml:space="preserve"> PharmacoEconomics </t>
  </si>
  <si>
    <t xml:space="preserve"> 35(10)(</t>
  </si>
  <si>
    <t xml:space="preserve"> 1103-1109.</t>
  </si>
  <si>
    <t xml:space="preserve">69.	Miller, M.J., et al. </t>
  </si>
  <si>
    <t xml:space="preserve"> Use of path modeling to inform a clinical decision support application to encourage osteoporosis medication use </t>
  </si>
  <si>
    <t xml:space="preserve"> Research in social &amp; administrative pharmacy : RSAP </t>
  </si>
  <si>
    <t xml:space="preserve"> 17(7)(</t>
  </si>
  <si>
    <t xml:space="preserve"> 1267-1275.</t>
  </si>
  <si>
    <t xml:space="preserve">70.	Miller, K.L., et al. </t>
  </si>
  <si>
    <t xml:space="preserve"> Engagement in Primary Prevention Program among Rural Veterans With Osteoporosis Risk </t>
  </si>
  <si>
    <t xml:space="preserve"> JBMR Plus </t>
  </si>
  <si>
    <t xml:space="preserve"> 6(10) (no pagination)(</t>
  </si>
  <si>
    <t xml:space="preserve">71.	Merlijn, T., et al. </t>
  </si>
  <si>
    <t xml:space="preserve"> Prediction of insufficient serum vitamin D status in older women: a validated model </t>
  </si>
  <si>
    <t xml:space="preserve"> 29(7)(</t>
  </si>
  <si>
    <t xml:space="preserve"> 1539-1547.</t>
  </si>
  <si>
    <t xml:space="preserve">72.	Mendoza Garces, F., et al. </t>
  </si>
  <si>
    <t xml:space="preserve"> Update on the treatment of osteoporosis: Decision algorithm: Management from a unit of pain (II). [Spanish] </t>
  </si>
  <si>
    <t xml:space="preserve"> Revista de la Sociedad Espanola del Dolor </t>
  </si>
  <si>
    <t xml:space="preserve"> 22(2)(</t>
  </si>
  <si>
    <t xml:space="preserve"> 73-79.</t>
  </si>
  <si>
    <t xml:space="preserve">73.	McDonald, G., L. Martin, and Z.G. McDonald </t>
  </si>
  <si>
    <t xml:space="preserve"> The socioeconomic impact of arthritis and musculoskeletal conditions in Australia </t>
  </si>
  <si>
    <t xml:space="preserve"> Internal Medicine Journal </t>
  </si>
  <si>
    <t xml:space="preserve"> 34.</t>
  </si>
  <si>
    <t xml:space="preserve">74.	McCloskey, E. </t>
  </si>
  <si>
    <t xml:space="preserve"> FRAX in Europe-development and the next steps </t>
  </si>
  <si>
    <t xml:space="preserve"> S564-S565.</t>
  </si>
  <si>
    <t xml:space="preserve">75.	Matos-Costa, J., et al. </t>
  </si>
  <si>
    <t xml:space="preserve"> RIDAI.ORG/SSC: The portuguese national systemic sclerosis registry-focus on quality of life and data conformity </t>
  </si>
  <si>
    <t xml:space="preserve"> Annals of the Rheumatic Diseases </t>
  </si>
  <si>
    <t xml:space="preserve"> 75(Supplement 2)(</t>
  </si>
  <si>
    <t xml:space="preserve"> 1111.</t>
  </si>
  <si>
    <t xml:space="preserve">76.	Marion-Moffet, H., C. Bocti, and F. Evoy </t>
  </si>
  <si>
    <t xml:space="preserve"> Appropriateness of MRI Requests for Low Back Pain and Neck Pain </t>
  </si>
  <si>
    <t xml:space="preserve"> Canadian Journal of Neurological Sciences </t>
  </si>
  <si>
    <t xml:space="preserve"> 50(2)(</t>
  </si>
  <si>
    <t xml:space="preserve"> 262-265.</t>
  </si>
  <si>
    <t xml:space="preserve">77.	Marco-Pascual, C., et al. </t>
  </si>
  <si>
    <t xml:space="preserve"> Applicability of frax in clinical practice: 10-year results </t>
  </si>
  <si>
    <t xml:space="preserve"> 3921-3922.</t>
  </si>
  <si>
    <t xml:space="preserve">78.	Mangano, G.R.A., et al. </t>
  </si>
  <si>
    <t xml:space="preserve"> Non-Adherence to Anti-Osteoporosis Medication: Factors Influencing and Strategies to Overcome It. A Narrative Review </t>
  </si>
  <si>
    <t xml:space="preserve"> 12(1) (no pagination)(</t>
  </si>
  <si>
    <t xml:space="preserve">79.	Mammadhasanov, R.M., G.R. Fataliyeva, and S.S. Safarova </t>
  </si>
  <si>
    <t xml:space="preserve"> A decision support system for screening diagnosis of bone disorders in diabetes. [Russian] </t>
  </si>
  <si>
    <t xml:space="preserve"> Azerbaijan Medical Journal </t>
  </si>
  <si>
    <t xml:space="preserve"> 3) </t>
  </si>
  <si>
    <t xml:space="preserve"> 49-53.</t>
  </si>
  <si>
    <t xml:space="preserve">80.	Majumdar, S.R., et al. </t>
  </si>
  <si>
    <t xml:space="preserve"> Cost-Effectiveness of Osteoporosis Interventions to Improve Quality of Care After Upper Extremity Fracture: Results From a Randomized Trial (C-STOP Trial) </t>
  </si>
  <si>
    <t xml:space="preserve"> 34(7)(</t>
  </si>
  <si>
    <t xml:space="preserve"> 1220-1228.</t>
  </si>
  <si>
    <t xml:space="preserve">81.	Maas, L., et al. </t>
  </si>
  <si>
    <t xml:space="preserve"> Development and usability of a decision aid to initiate anti-osteoporosis medication treatment in patients visiting the fracture liaison service with a recent fracture </t>
  </si>
  <si>
    <t xml:space="preserve"> 35(1)(</t>
  </si>
  <si>
    <t xml:space="preserve"> 69-79.</t>
  </si>
  <si>
    <t xml:space="preserve">82.	Maas, L., et al. </t>
  </si>
  <si>
    <t xml:space="preserve"> Cost-effectiveness of a multicomponent-adherence intervention in fracture liaison services </t>
  </si>
  <si>
    <t xml:space="preserve"> Expert Review of Pharmacoeconomics and Outcomes Research. </t>
  </si>
  <si>
    <t xml:space="preserve">83.	Lurie, J.D., J.E. Bell, and J. Weinstein </t>
  </si>
  <si>
    <t xml:space="preserve"> What rate of utilization is appropriate in musculoskeletal care? </t>
  </si>
  <si>
    <t xml:space="preserve"> Clinical Orthopaedics and Related Research </t>
  </si>
  <si>
    <t xml:space="preserve"> 467(10)(</t>
  </si>
  <si>
    <t xml:space="preserve"> 2506-2511.</t>
  </si>
  <si>
    <t xml:space="preserve">84.	Lopez-Rubio, E., et al. </t>
  </si>
  <si>
    <t xml:space="preserve"> Computational intelligence techniques in medicine </t>
  </si>
  <si>
    <t xml:space="preserve"> Computational and Mathematical Methods in Medicine </t>
  </si>
  <si>
    <t xml:space="preserve"> 2015(no pagination)(</t>
  </si>
  <si>
    <t xml:space="preserve">85.	Lopez-Olivo, M.A. and M.E. Suarez-Almazor </t>
  </si>
  <si>
    <t xml:space="preserve"> Digital Patient Education and Decision Aids </t>
  </si>
  <si>
    <t xml:space="preserve"> Rheumatic Disease Clinics of North America </t>
  </si>
  <si>
    <t xml:space="preserve"> 45(2)(</t>
  </si>
  <si>
    <t xml:space="preserve"> 245-256.</t>
  </si>
  <si>
    <t xml:space="preserve">86.	Lopez-Olivo, M.A., et al. </t>
  </si>
  <si>
    <t xml:space="preserve"> Preferred Strategies for Delivering Health Information to Patients with Musculoskeletal Disorders A Qualitative Study </t>
  </si>
  <si>
    <t xml:space="preserve"> Journal of Clinical Rheumatology </t>
  </si>
  <si>
    <t xml:space="preserve"> 28(1)(</t>
  </si>
  <si>
    <t xml:space="preserve"> E102-E109.</t>
  </si>
  <si>
    <t xml:space="preserve">87.	Lix, L.M., et al. </t>
  </si>
  <si>
    <t xml:space="preserve"> Validity of the RAI-MDS for ascertaining diabetes and comorbid conditions in long-term care facility residents </t>
  </si>
  <si>
    <t xml:space="preserve"> BMC health services research </t>
  </si>
  <si>
    <t xml:space="preserve"> 14(</t>
  </si>
  <si>
    <t xml:space="preserve"> 17.</t>
  </si>
  <si>
    <t xml:space="preserve">88.	Liu, L.T. and B.T. Ma </t>
  </si>
  <si>
    <t xml:space="preserve"> Prophylaxis against venous thromboembolism in orthopedic surgery </t>
  </si>
  <si>
    <t xml:space="preserve"> Chinese Journal of Traumatology - English Edition </t>
  </si>
  <si>
    <t xml:space="preserve"> 9(4)(</t>
  </si>
  <si>
    <t xml:space="preserve"> 249-256.</t>
  </si>
  <si>
    <t xml:space="preserve">89.	Liu, F. and E.Y.K. Ng </t>
  </si>
  <si>
    <t xml:space="preserve"> A special section on the methods and technology of biomedical imaging and its application in diagnosis and treatment </t>
  </si>
  <si>
    <t xml:space="preserve"> Journal of Medical Imaging and Health Informatics </t>
  </si>
  <si>
    <t xml:space="preserve"> 5(8)(</t>
  </si>
  <si>
    <t xml:space="preserve"> 1695-1697.</t>
  </si>
  <si>
    <t xml:space="preserve">90.	Lin, F.C., et al. </t>
  </si>
  <si>
    <t xml:space="preserve"> Identifying Unmet Treatment Needs for Patients With Osteoporotic Fracture: Feasibility Study for an Electronic Clinical Surveillance System </t>
  </si>
  <si>
    <t xml:space="preserve"> Journal of medical Internet research </t>
  </si>
  <si>
    <t xml:space="preserve"> 20(4)(</t>
  </si>
  <si>
    <t xml:space="preserve"> e142.</t>
  </si>
  <si>
    <t xml:space="preserve">91.	Legros, B., et al. </t>
  </si>
  <si>
    <t xml:space="preserve"> Development of an electronic decision tool to support appropriate treatment choice in adult patients with epilepsy - Epi-Scope </t>
  </si>
  <si>
    <t xml:space="preserve"> Seizure </t>
  </si>
  <si>
    <t xml:space="preserve"> 21(1)(</t>
  </si>
  <si>
    <t xml:space="preserve"> 32-39.</t>
  </si>
  <si>
    <t xml:space="preserve">92.	Lee, D., D. Zeldow, and A. Aldridge </t>
  </si>
  <si>
    <t xml:space="preserve"> Fracture liaision service return on investment (cost offset) calculator </t>
  </si>
  <si>
    <t xml:space="preserve"> Journal of Managed Care and Specialty Pharmacy </t>
  </si>
  <si>
    <t xml:space="preserve"> 22(10-A SUPPL.)(</t>
  </si>
  <si>
    <t xml:space="preserve"> S81-S82.</t>
  </si>
  <si>
    <t xml:space="preserve">93.	LeBlanc, A., et al. </t>
  </si>
  <si>
    <t xml:space="preserve"> Encounter decision aid vs. clinical decision support or usual care to support patient-centered treatment decisions in osteoporosis: The Osteoporosis Choice randomized trial II </t>
  </si>
  <si>
    <t xml:space="preserve"> 10(5) (no pagination)(</t>
  </si>
  <si>
    <t xml:space="preserve">94.	Larranaga, I., et al. </t>
  </si>
  <si>
    <t xml:space="preserve"> Evaluation of the implementation of an integrated program for musculoskeletal system care </t>
  </si>
  <si>
    <t xml:space="preserve"> Reumatologia Clinica </t>
  </si>
  <si>
    <t xml:space="preserve"> 13(4)(</t>
  </si>
  <si>
    <t xml:space="preserve"> 189-196.</t>
  </si>
  <si>
    <t xml:space="preserve">95.	LaFleur, J., et al. </t>
  </si>
  <si>
    <t xml:space="preserve"> Comparing Fracture Absolute Risk Assessment (FARA) Tools: An Osteoporosis Clinical Informatics Tool to Improve Identification and Care of Men at High Risk of First Fracture </t>
  </si>
  <si>
    <t xml:space="preserve"> Annals of Pharmacotherapy </t>
  </si>
  <si>
    <t xml:space="preserve"> 49(5)(</t>
  </si>
  <si>
    <t xml:space="preserve"> 506-514.</t>
  </si>
  <si>
    <t xml:space="preserve">96.	LaFleur, J., et al. </t>
  </si>
  <si>
    <t xml:space="preserve"> Validated risk rule using computerized data to identify males at high risk for fracture </t>
  </si>
  <si>
    <t xml:space="preserve"> 1-11.</t>
  </si>
  <si>
    <t xml:space="preserve">97.	Kovacs, E., et al. </t>
  </si>
  <si>
    <t xml:space="preserve"> Systematic Review and Meta-analysis of the Effectiveness of Implementation Strategies for Non-communicable Disease Guidelines in Primary Health Care </t>
  </si>
  <si>
    <t xml:space="preserve"> 33(7)(</t>
  </si>
  <si>
    <t xml:space="preserve"> 1142-1154.</t>
  </si>
  <si>
    <t xml:space="preserve">98.	Kogan, A., et al. </t>
  </si>
  <si>
    <t xml:space="preserve"> Towards a goal-oriented methodology for clinical-guideline-based management recommendations for patients with multimorbidity: GoCom and its preliminary evaluation </t>
  </si>
  <si>
    <t xml:space="preserve"> 112(no pagination)(</t>
  </si>
  <si>
    <t xml:space="preserve">99.	Kiwalkar, S. </t>
  </si>
  <si>
    <t xml:space="preserve"> Development of a shared decision making tool for osteoporosis treatment </t>
  </si>
  <si>
    <t xml:space="preserve"> 68(Supplement 10)(</t>
  </si>
  <si>
    <t xml:space="preserve"> 1491-1492.</t>
  </si>
  <si>
    <t xml:space="preserve">100.	Kim, K., et al. </t>
  </si>
  <si>
    <t xml:space="preserve"> Clinical utility of pharmacogenetic testing and a clinical decision support tool to enhance the identification of drug therapy problems through medication therapy management in polypharmacy patients </t>
  </si>
  <si>
    <t xml:space="preserve"> 24(12)(</t>
  </si>
  <si>
    <t xml:space="preserve"> 1251-1259.</t>
  </si>
  <si>
    <t xml:space="preserve">101.	Kazis, L., et al. </t>
  </si>
  <si>
    <t xml:space="preserve"> Predictors of non-adherence to bisphosphonates for male veterans with osteoporosis and/or osteoporotic fracture: Importance of mental health conditions </t>
  </si>
  <si>
    <t xml:space="preserve"> 27(SUPPL. 1) </t>
  </si>
  <si>
    <t xml:space="preserve">102.	Kastner, M. and S.E. Straus </t>
  </si>
  <si>
    <t xml:space="preserve"> Application of the Knowledge-to-Action and Medical Research Council frameworks in the development of an osteoporosis clinical decision support tool </t>
  </si>
  <si>
    <t xml:space="preserve"> Journal of Clinical Epidemiology </t>
  </si>
  <si>
    <t xml:space="preserve"> 65(11)(</t>
  </si>
  <si>
    <t xml:space="preserve"> 1163-1170.</t>
  </si>
  <si>
    <t xml:space="preserve">103.	Kastner, M., et al. </t>
  </si>
  <si>
    <t xml:space="preserve"> Evaluation of a clinical decision support tool for osteoporosis disease management: protocol for an interrupted time series design </t>
  </si>
  <si>
    <t xml:space="preserve"> Implementation science : IS </t>
  </si>
  <si>
    <t xml:space="preserve"> 6(</t>
  </si>
  <si>
    <t xml:space="preserve"> 77.</t>
  </si>
  <si>
    <t xml:space="preserve">104.	Kastner, M., et al. </t>
  </si>
  <si>
    <t xml:space="preserve"> Complex interventions can increase osteoporosis investigations and treatment: a systematic review and meta-analysis </t>
  </si>
  <si>
    <t xml:space="preserve"> 29(1)(</t>
  </si>
  <si>
    <t xml:space="preserve"> 5-17.</t>
  </si>
  <si>
    <t xml:space="preserve">105.	Kastner, M., et al. </t>
  </si>
  <si>
    <t xml:space="preserve"> Development of a prototype clinical decision support tool for osteoporosis disease management: a qualitative study of focus groups </t>
  </si>
  <si>
    <t xml:space="preserve"> BMC medical informatics and decision making </t>
  </si>
  <si>
    <t xml:space="preserve"> 10(</t>
  </si>
  <si>
    <t xml:space="preserve"> 40.</t>
  </si>
  <si>
    <t xml:space="preserve">106.	Kane-Gill, S.L., et al. </t>
  </si>
  <si>
    <t xml:space="preserve"> Use of telemedicine to enhance pharmacist services in the nursing facility </t>
  </si>
  <si>
    <t xml:space="preserve"> Consultant Pharmacist </t>
  </si>
  <si>
    <t xml:space="preserve"> 32(2)(</t>
  </si>
  <si>
    <t xml:space="preserve"> 93-98.</t>
  </si>
  <si>
    <t xml:space="preserve">107.	Kaltoft, M.K. and J. Dowie </t>
  </si>
  <si>
    <t xml:space="preserve"> Preference-sensitive multi-criterial decision support can avoid the over-testing produced by mono-criterial guidelines: The case of bone health </t>
  </si>
  <si>
    <t xml:space="preserve"> BMJ Evidence-Based Medicine </t>
  </si>
  <si>
    <t xml:space="preserve"> 24(Supplement 2)(</t>
  </si>
  <si>
    <t xml:space="preserve"> A26-A27.</t>
  </si>
  <si>
    <t xml:space="preserve">108.	Kadhim, M.A. </t>
  </si>
  <si>
    <t xml:space="preserve"> FNDSB: A fuzzy-neuro decision support system for back pain diagnosis </t>
  </si>
  <si>
    <t xml:space="preserve"> Cognitive Systems Research </t>
  </si>
  <si>
    <t xml:space="preserve"> 52(</t>
  </si>
  <si>
    <t xml:space="preserve"> 691-700.</t>
  </si>
  <si>
    <t xml:space="preserve">109.	Johansson, H., et al. </t>
  </si>
  <si>
    <t xml:space="preserve"> Lakartidningen </t>
  </si>
  <si>
    <t xml:space="preserve"> 108(7)(</t>
  </si>
  <si>
    <t xml:space="preserve"> 336-339.</t>
  </si>
  <si>
    <t xml:space="preserve">110.	Jiang, C., E. Peters, and L. Fraenkel </t>
  </si>
  <si>
    <t xml:space="preserve"> Accessing positive (but not negative) online reviews is associated with increased willingness to take medication </t>
  </si>
  <si>
    <t xml:space="preserve"> Arthritis and Rheumatology. Conference: American College of Rheumatology/Association of Rheumatology Health Professionals Annual Scientific Meeting, ACR/ARHP </t>
  </si>
  <si>
    <t xml:space="preserve"> 69(Supplement 10) </t>
  </si>
  <si>
    <t xml:space="preserve">111.	Jacubowsky, A., et al. </t>
  </si>
  <si>
    <t xml:space="preserve"> Identifying Inappropriate Prescribing Practices of Proton Pump Inhibitors in an Inpatient Hospital Setting </t>
  </si>
  <si>
    <t xml:space="preserve"> Gastroenterology </t>
  </si>
  <si>
    <t xml:space="preserve"> 166(5 Supplement)(</t>
  </si>
  <si>
    <t xml:space="preserve"> S-343.</t>
  </si>
  <si>
    <t xml:space="preserve">112.	Hussain, S., et al. </t>
  </si>
  <si>
    <t xml:space="preserve"> Disease-drug database for pharmacogenomic-based prescribing </t>
  </si>
  <si>
    <t xml:space="preserve"> 179-190.</t>
  </si>
  <si>
    <t xml:space="preserve">113.	Huibers, C.J.A., et al. </t>
  </si>
  <si>
    <t xml:space="preserve"> Hospital physicians' and older patients' agreement with individualised STOPP/START-based medication optimisation recommendations in a clinical trial setting </t>
  </si>
  <si>
    <t xml:space="preserve"> European Geriatric Medicine </t>
  </si>
  <si>
    <t xml:space="preserve"> 13(3)(</t>
  </si>
  <si>
    <t xml:space="preserve"> 541-552.</t>
  </si>
  <si>
    <t xml:space="preserve">114.	Huete, J.J.O., et al. </t>
  </si>
  <si>
    <t xml:space="preserve"> Severe hypocalcemia as a consequence of the administration of denosumab: A case report </t>
  </si>
  <si>
    <t xml:space="preserve"> Clinica Chimica Acta </t>
  </si>
  <si>
    <t xml:space="preserve"> 493(Supplement 1)(</t>
  </si>
  <si>
    <t xml:space="preserve"> S221.</t>
  </si>
  <si>
    <t xml:space="preserve">115.	Huber-Keener, K.J. and M.D. Pearlman </t>
  </si>
  <si>
    <t xml:space="preserve"> When Should Prophylactic Oophorectomy Be Recommended at the Time of Elective Hysterectomy? </t>
  </si>
  <si>
    <t xml:space="preserve"> Clinical Obstetrics and Gynecology </t>
  </si>
  <si>
    <t xml:space="preserve"> 63(2)(</t>
  </si>
  <si>
    <t xml:space="preserve"> 337-348.</t>
  </si>
  <si>
    <t xml:space="preserve">116.	Hruby, R., et al. </t>
  </si>
  <si>
    <t xml:space="preserve"> Cross-Center Validation of Deep Learning Model for Musculoskeletal Fracture Detection in Radiographic Imaging: A Feasibility Study </t>
  </si>
  <si>
    <t xml:space="preserve"> medRxiv. </t>
  </si>
  <si>
    <t xml:space="preserve"> 17(</t>
  </si>
  <si>
    <t xml:space="preserve">117.	Hiligsmann, M., et al. </t>
  </si>
  <si>
    <t xml:space="preserve"> Interventions to improve osteoporosis medication adherence and persistence: A systematic review and literature appraisal by the ISPOR Medication Adherence &amp; Persistence Special Interest Group </t>
  </si>
  <si>
    <t xml:space="preserve"> 2907-2918.</t>
  </si>
  <si>
    <t xml:space="preserve">118.	Hiligsmann, M., et al. </t>
  </si>
  <si>
    <t xml:space="preserve"> The development of a personalized patient education tool for decision making for postmenopausal women with osteoporosis </t>
  </si>
  <si>
    <t xml:space="preserve"> 27(8)(</t>
  </si>
  <si>
    <t xml:space="preserve"> 2489-2496.</t>
  </si>
  <si>
    <t xml:space="preserve">119.	Hiligsmann, M., et al. </t>
  </si>
  <si>
    <t xml:space="preserve"> 1-8.</t>
  </si>
  <si>
    <t xml:space="preserve">120.	Hawarden, A.W., et al. </t>
  </si>
  <si>
    <t xml:space="preserve"> How Are Beliefs About Osteoporosis Medicines Elicited and Addressed in Clinical Consultations: A Video Observational Study </t>
  </si>
  <si>
    <t xml:space="preserve"> Rheumatology (United Kingdom) </t>
  </si>
  <si>
    <t xml:space="preserve"> 62(Supplement 2)(</t>
  </si>
  <si>
    <t xml:space="preserve"> ii62.</t>
  </si>
  <si>
    <t xml:space="preserve">121.	Hasanzad, M., et al. </t>
  </si>
  <si>
    <t xml:space="preserve"> Artificial intelligence perspective in the future of endocrine diseases </t>
  </si>
  <si>
    <t xml:space="preserve"> Journal of Diabetes and Metabolic Disorders </t>
  </si>
  <si>
    <t xml:space="preserve"> 971-978.</t>
  </si>
  <si>
    <t xml:space="preserve">122.	Halldorsson, B.V., et al. </t>
  </si>
  <si>
    <t xml:space="preserve"> A clinical decision support system for the diagnosis, fracture risks and treatment of osteoporosis </t>
  </si>
  <si>
    <t xml:space="preserve">123.	Habib, A.A. and P. Narayanaswami </t>
  </si>
  <si>
    <t xml:space="preserve"> Would glucocorticoids be approved for clinical use if discovered today? </t>
  </si>
  <si>
    <t xml:space="preserve"> Muscle and Nerve </t>
  </si>
  <si>
    <t xml:space="preserve"> 70(1)(</t>
  </si>
  <si>
    <t xml:space="preserve"> 9-11.</t>
  </si>
  <si>
    <t xml:space="preserve">124.	Gupta, A., et al. </t>
  </si>
  <si>
    <t xml:space="preserve"> Digital health interventions for osteoporosis and post-fragility fracture care </t>
  </si>
  <si>
    <t xml:space="preserve"> Therapeutic Advances in Musculoskeletal Disease </t>
  </si>
  <si>
    <t xml:space="preserve"> 14(no pagination) </t>
  </si>
  <si>
    <t xml:space="preserve">125.	Gudmundsson, H.T., et al. </t>
  </si>
  <si>
    <t xml:space="preserve"> Clinical decision support system for the management of osteoporosis compared to NOGG guidelines and an osteology specialist: a validation pilot study </t>
  </si>
  <si>
    <t xml:space="preserve"> 19(1)(</t>
  </si>
  <si>
    <t xml:space="preserve"> 27.</t>
  </si>
  <si>
    <t xml:space="preserve">126.	Gudbjornsson, B., et al. </t>
  </si>
  <si>
    <t xml:space="preserve"> Treatment recommendations given by clinical decision support system in osteoporosis in comparison to osteology specialist </t>
  </si>
  <si>
    <t xml:space="preserve"> S298-S299.</t>
  </si>
  <si>
    <t xml:space="preserve">127.	Gruda, Y., et al. </t>
  </si>
  <si>
    <t xml:space="preserve"> Diagnostics </t>
  </si>
  <si>
    <t xml:space="preserve"> 13(16) (no pagination)(</t>
  </si>
  <si>
    <t xml:space="preserve">128.	Grani, G., L. Madeddu, and P. Velardi </t>
  </si>
  <si>
    <t xml:space="preserve"> A Network-Based Analysis of Disease Modules from a Taxonomic Perspective </t>
  </si>
  <si>
    <t xml:space="preserve"> IEEE Journal of Biomedical and Health Informatics </t>
  </si>
  <si>
    <t xml:space="preserve"> 26(4)(</t>
  </si>
  <si>
    <t xml:space="preserve"> 1773-1781.</t>
  </si>
  <si>
    <t xml:space="preserve">129.	Gowan, J. and L. Roller </t>
  </si>
  <si>
    <t xml:space="preserve"> Chronic disease management and the pharmacist </t>
  </si>
  <si>
    <t xml:space="preserve"> Australian Journal of Pharmacy </t>
  </si>
  <si>
    <t xml:space="preserve"> 92(1099)(</t>
  </si>
  <si>
    <t xml:space="preserve"> 60-63.</t>
  </si>
  <si>
    <t xml:space="preserve">130.	Goldshtein, I., et al. </t>
  </si>
  <si>
    <t xml:space="preserve"> Development and efficacy of a computerized decision support system for osteoporosis management in the community </t>
  </si>
  <si>
    <t xml:space="preserve"> 15(1) (no pagination)(</t>
  </si>
  <si>
    <t xml:space="preserve">131.	Goldshtein, I., et al. </t>
  </si>
  <si>
    <t xml:space="preserve"> Computerized osteoporosis decision support tools for primary care physicians </t>
  </si>
  <si>
    <t xml:space="preserve"> 30(SUPPL 2)(</t>
  </si>
  <si>
    <t xml:space="preserve"> S386-S387.</t>
  </si>
  <si>
    <t xml:space="preserve">132.	Gogebakan, K., et al. </t>
  </si>
  <si>
    <t xml:space="preserve"> A drug prescription recommendation system based on novel DIAKID ontology and extensive semantic rules </t>
  </si>
  <si>
    <t xml:space="preserve"> Health Information Science and Systems </t>
  </si>
  <si>
    <t xml:space="preserve">133.	Glinkowski, W.M. </t>
  </si>
  <si>
    <t xml:space="preserve"> Web based long bone fracture healing assessment tool and its potential role to find out how osteoporosis and its medication may influence on healing rate </t>
  </si>
  <si>
    <t xml:space="preserve"> S122.</t>
  </si>
  <si>
    <t xml:space="preserve">134.	Gholamzadeh, M., H. Abtahi, and R. Safdari </t>
  </si>
  <si>
    <t xml:space="preserve"> The Application of Knowledge-Based Clinical Decision Support Systems to Enhance Adherence to Evidence-Based Medicine in Chronic Disease </t>
  </si>
  <si>
    <t xml:space="preserve"> 2023(no pagination)(</t>
  </si>
  <si>
    <t xml:space="preserve">135.	Geller, A.I., et al. </t>
  </si>
  <si>
    <t xml:space="preserve"> Polypharmacy and the Role of Physical Medicine and Rehabilitation </t>
  </si>
  <si>
    <t xml:space="preserve"> PM and R </t>
  </si>
  <si>
    <t xml:space="preserve"> 4(3)(</t>
  </si>
  <si>
    <t xml:space="preserve"> 198-219.</t>
  </si>
  <si>
    <t xml:space="preserve">136.	Garg, S., et al. </t>
  </si>
  <si>
    <t xml:space="preserve"> Clarifying misbeliefs about hydroxychloroquine (HCQ): developing the HCQ benefits versus harm decision aid (HCQ-SAFE) per low health literacy standards </t>
  </si>
  <si>
    <t xml:space="preserve"> Lupus Science and Medicine </t>
  </si>
  <si>
    <t xml:space="preserve"> 10(2) (no pagination)(</t>
  </si>
  <si>
    <t xml:space="preserve">137.	Garduno-Garcia Jd.e, J., et al. </t>
  </si>
  <si>
    <t xml:space="preserve"> Osteoporotic fracture risk evaluation. Options when central densitometry is not available </t>
  </si>
  <si>
    <t xml:space="preserve"> Revista medica del Instituto Mexicano del Seguro Social </t>
  </si>
  <si>
    <t xml:space="preserve"> 52(6)(</t>
  </si>
  <si>
    <t xml:space="preserve"> 674-679.</t>
  </si>
  <si>
    <t xml:space="preserve">138.	Garavelli, C., et al. </t>
  </si>
  <si>
    <t xml:space="preserve"> Experimental validation of a subject-specific finite element model of lumbar spine segment using digital image correlation </t>
  </si>
  <si>
    <t xml:space="preserve"> 17(9 9) (no pagination)(</t>
  </si>
  <si>
    <t xml:space="preserve">139.	Gagne, M., et al. </t>
  </si>
  <si>
    <t xml:space="preserve"> A decision aid to drive adherence to controller treatments in mild asthma: A rapid-cycle design study </t>
  </si>
  <si>
    <t xml:space="preserve"> Pharmacoepidemiology and Drug Safety </t>
  </si>
  <si>
    <t xml:space="preserve"> 30(SUPPL 1)(</t>
  </si>
  <si>
    <t xml:space="preserve"> 123.</t>
  </si>
  <si>
    <t xml:space="preserve">140.	Fuad, A., et al. </t>
  </si>
  <si>
    <t xml:space="preserve"> Use of a clinical decision support system to increase osteoporosis screening: How similar is the historical control? </t>
  </si>
  <si>
    <t xml:space="preserve"> Journal of Evaluation in Clinical Practice </t>
  </si>
  <si>
    <t xml:space="preserve"> 18(4)(</t>
  </si>
  <si>
    <t xml:space="preserve"> 925.</t>
  </si>
  <si>
    <t xml:space="preserve">141.	Fish, J., et al. </t>
  </si>
  <si>
    <t xml:space="preserve"> Visit based EHR reminders improve the quality of outpatient care </t>
  </si>
  <si>
    <t xml:space="preserve"> S239.</t>
  </si>
  <si>
    <t xml:space="preserve">142.	Farkas, A.H., et al. </t>
  </si>
  <si>
    <t xml:space="preserve"> Va Women's Health Training Advances Primary Care Providers Women's Health Knowledge and Clinical Skills </t>
  </si>
  <si>
    <t xml:space="preserve"> 38(Supplement 2)(</t>
  </si>
  <si>
    <t xml:space="preserve"> S366.</t>
  </si>
  <si>
    <t xml:space="preserve">143.	Extavour, R.M. and M. Perri </t>
  </si>
  <si>
    <t xml:space="preserve"> Patient, Physician, and Health-System Factors Influencing the Quality of Antidepressant and Sedative Prescribing for Older, Community-Dwelling Adults </t>
  </si>
  <si>
    <t xml:space="preserve"> Health Services Research </t>
  </si>
  <si>
    <t xml:space="preserve"> 53(1)(</t>
  </si>
  <si>
    <t xml:space="preserve"> 405-429.</t>
  </si>
  <si>
    <t xml:space="preserve">144.	Etxebarria-Foronda, I., et al. </t>
  </si>
  <si>
    <t xml:space="preserve"> SECOT-GEIOS guidelines in osteoporosis and fragility fracture. An update. [Spanish] </t>
  </si>
  <si>
    <t xml:space="preserve"> Revista espanola de cirugia ortopedica y traumatologia </t>
  </si>
  <si>
    <t xml:space="preserve"> 59(6)(</t>
  </si>
  <si>
    <t xml:space="preserve"> 373-393.</t>
  </si>
  <si>
    <t xml:space="preserve">145.	El Asmar, M.L., et al. </t>
  </si>
  <si>
    <t xml:space="preserve"> Effect of computerised, knowledge-based, clinical decision support systems on patient-reported and clinical outcomes of patients with chronic disease managed in primary care settings: A systematic review </t>
  </si>
  <si>
    <t xml:space="preserve"> 11(12) (no pagination)(</t>
  </si>
  <si>
    <t xml:space="preserve">146.	Edmonds, B.T. </t>
  </si>
  <si>
    <t xml:space="preserve"> Shared decision-making and decision support: Their role in obstetrics and gynecology </t>
  </si>
  <si>
    <t xml:space="preserve"> Current Opinion in Obstetrics and Gynecology </t>
  </si>
  <si>
    <t xml:space="preserve"> 26(6)(</t>
  </si>
  <si>
    <t xml:space="preserve"> 523-530.</t>
  </si>
  <si>
    <t xml:space="preserve">147.	Eastell, R. and A. Diez-Perez </t>
  </si>
  <si>
    <t xml:space="preserve"> Monitoring oral bisphosphonates with bone turnover markers: IOF/ECTS adherence working group algorithm </t>
  </si>
  <si>
    <t xml:space="preserve"> S121.</t>
  </si>
  <si>
    <t xml:space="preserve">148.	Du, J., et al. </t>
  </si>
  <si>
    <t xml:space="preserve"> Application of intelligent X-ray image analysis in risk assessment of osteoporotic fracture of femoral neck in the elderly </t>
  </si>
  <si>
    <t xml:space="preserve"> Mathematical biosciences and engineering : MBE </t>
  </si>
  <si>
    <t xml:space="preserve"> 20(1)(</t>
  </si>
  <si>
    <t xml:space="preserve"> 879-893.</t>
  </si>
  <si>
    <t xml:space="preserve">149.	Dobler, C.C., et al. </t>
  </si>
  <si>
    <t xml:space="preserve"> Impact of decision aids used during clinical encounters on clinician outcomes and consultation length: A systematic review </t>
  </si>
  <si>
    <t xml:space="preserve"> BMJ Quality and Safety </t>
  </si>
  <si>
    <t xml:space="preserve"> 28(6)(</t>
  </si>
  <si>
    <t xml:space="preserve"> 499-510.</t>
  </si>
  <si>
    <t xml:space="preserve">150.	Djuv, A., et al. </t>
  </si>
  <si>
    <t xml:space="preserve"> Improving the quality of the fracture liaison service through the implementation of a structured health record </t>
  </si>
  <si>
    <t xml:space="preserve"> BMJ Open Quality </t>
  </si>
  <si>
    <t xml:space="preserve"> 12(Supplement 2) (no pagination)(</t>
  </si>
  <si>
    <t xml:space="preserve">151.	Dischinger, H.R., et al. </t>
  </si>
  <si>
    <t xml:space="preserve"> Practices and preferences for detecting chronic medication toxicity: A pilot cross-sectional survey of health care providers focusing on decision support systems </t>
  </si>
  <si>
    <t xml:space="preserve"> 20(6)(</t>
  </si>
  <si>
    <t xml:space="preserve"> 1086-1089.</t>
  </si>
  <si>
    <t xml:space="preserve">152.	Dewing, K.A., et al. </t>
  </si>
  <si>
    <t xml:space="preserve"> Clinical decision support system improves bone mineral density screening rates in 65 year old women </t>
  </si>
  <si>
    <t xml:space="preserve"> Arthritis and Rheumatism. Conference: Annual Scientific Meeting of the American College of Rheumatology and Association of Rheumatology Health Professionals </t>
  </si>
  <si>
    <t xml:space="preserve"> 63(10 SUPPL. 1) </t>
  </si>
  <si>
    <t xml:space="preserve">153.	Dewing, K., et al. </t>
  </si>
  <si>
    <t xml:space="preserve"> Health maintenance module improves BMD testing </t>
  </si>
  <si>
    <t xml:space="preserve"> Nurse Practitioner </t>
  </si>
  <si>
    <t xml:space="preserve"> 38(4)(</t>
  </si>
  <si>
    <t xml:space="preserve"> 37-41.</t>
  </si>
  <si>
    <t xml:space="preserve">154.	Dejesus, R.S., et al. </t>
  </si>
  <si>
    <t xml:space="preserve"> Predictors of osteoporosis screening completion rates in a primary care practice </t>
  </si>
  <si>
    <t xml:space="preserve"> Population Health Management </t>
  </si>
  <si>
    <t xml:space="preserve"> 14(5)(</t>
  </si>
  <si>
    <t xml:space="preserve"> 243-247.</t>
  </si>
  <si>
    <t xml:space="preserve">155.	DeJesus, R.S., et al. </t>
  </si>
  <si>
    <t xml:space="preserve"> Use of a clinical decision support system to increase osteoporosis screening </t>
  </si>
  <si>
    <t xml:space="preserve"> 18(1)(</t>
  </si>
  <si>
    <t xml:space="preserve"> 89-92.</t>
  </si>
  <si>
    <t xml:space="preserve">156.	DeJesus, R.S. </t>
  </si>
  <si>
    <t xml:space="preserve"> 926.</t>
  </si>
  <si>
    <t xml:space="preserve">157.	Dawood, N.B., et al. </t>
  </si>
  <si>
    <t xml:space="preserve"> An Electronic Medical Record-Based Decision Support Tool for the Diagnosis of Primary Hyperparathyroidism </t>
  </si>
  <si>
    <t xml:space="preserve"> 182(9)(</t>
  </si>
  <si>
    <t xml:space="preserve"> 1000-1002.</t>
  </si>
  <si>
    <t xml:space="preserve">158.	Curtis, J., et al. </t>
  </si>
  <si>
    <t xml:space="preserve"> 31(Supplement 2)(</t>
  </si>
  <si>
    <t xml:space="preserve"> 410.</t>
  </si>
  <si>
    <t xml:space="preserve">159.	Crawford-Manning, F., et al. </t>
  </si>
  <si>
    <t xml:space="preserve"> Evaluation of quality and readability of online patient information on osteoporosis and osteoporosis drug treatment and recommendations for improvement </t>
  </si>
  <si>
    <t xml:space="preserve"> 32(8)(</t>
  </si>
  <si>
    <t xml:space="preserve"> 1567-1584.</t>
  </si>
  <si>
    <t xml:space="preserve">160.	Crawford-Manning, F., et al. </t>
  </si>
  <si>
    <t xml:space="preserve"> Quality and readability of online osteoporosis patient information resources </t>
  </si>
  <si>
    <t xml:space="preserve"> Conference: Royal Osteoporosis Society, Osteoporosis Online Conference. Virtual. 12(</t>
  </si>
  <si>
    <t xml:space="preserve"> 47.</t>
  </si>
  <si>
    <t xml:space="preserve">161.	Coylewright, M., et al. </t>
  </si>
  <si>
    <t xml:space="preserve"> Impact of sociodemographic patient characteristics on the efficacy of decision aids a patient-level meta-analysis of 7 randomized trials </t>
  </si>
  <si>
    <t xml:space="preserve"> Circulation: Cardiovascular Quality and Outcomes </t>
  </si>
  <si>
    <t xml:space="preserve"> 7(3)(</t>
  </si>
  <si>
    <t xml:space="preserve"> 360-367.</t>
  </si>
  <si>
    <t xml:space="preserve">162.	Costa, E., et al. </t>
  </si>
  <si>
    <t xml:space="preserve"> Interventional tools to improve medication adherence: Review of literature </t>
  </si>
  <si>
    <t xml:space="preserve"> Patient Preference and Adherence </t>
  </si>
  <si>
    <t xml:space="preserve"> 9(</t>
  </si>
  <si>
    <t xml:space="preserve"> 1303-1314.</t>
  </si>
  <si>
    <t xml:space="preserve">163.	Coronado-Vazquez, V., et al. </t>
  </si>
  <si>
    <t xml:space="preserve"> Interventions to facilitate shared decision-making using decision aids with patients in Primary Health Care A systematic review </t>
  </si>
  <si>
    <t xml:space="preserve"> Medicine (United States) </t>
  </si>
  <si>
    <t xml:space="preserve"> 99(32)(</t>
  </si>
  <si>
    <t xml:space="preserve"> E21389.</t>
  </si>
  <si>
    <t xml:space="preserve">164.	Cornelissen, D., et al. </t>
  </si>
  <si>
    <t xml:space="preserve"> Development and assessment of a multicomponent adherence intervention in osteoporosis patients with a recent fracture at the fracture liaison service : The improvement of care for osteoporosis organized by nurses (ICOON)-study </t>
  </si>
  <si>
    <t xml:space="preserve"> S460.</t>
  </si>
  <si>
    <t xml:space="preserve">165.	Cornelissen, D., et al. </t>
  </si>
  <si>
    <t xml:space="preserve"> Improvement of osteoporosis Care Organized by Nurses: ICON study - Protocol of a quasi-experimental study to assess the (cost)-effectiveness of combining a decision aid with motivational interviewing for improving medication persistence in patients with a recent fracture being treated at the fracture liaison service </t>
  </si>
  <si>
    <t xml:space="preserve"> BMC Musculoskeletal Disorders </t>
  </si>
  <si>
    <t xml:space="preserve"> 22(1) (no pagination)(</t>
  </si>
  <si>
    <t xml:space="preserve">166.	Chin, K.K., et al. </t>
  </si>
  <si>
    <t xml:space="preserve"> Effect of Electronic Clinical Decision Support on 25(OH) Vitamin D Testing </t>
  </si>
  <si>
    <t xml:space="preserve"> 34(9)(</t>
  </si>
  <si>
    <t xml:space="preserve"> 1697-1699.</t>
  </si>
  <si>
    <t xml:space="preserve">167.	Chilibeck, P.D., et al. </t>
  </si>
  <si>
    <t xml:space="preserve"> Evidence-based risk assessment and recommendations for physical activity: Arthritis, osteoporosis, and low back pain </t>
  </si>
  <si>
    <t xml:space="preserve"> Applied Physiology, Nutrition and Metabolism </t>
  </si>
  <si>
    <t xml:space="preserve"> 36(SUPPL.1)(</t>
  </si>
  <si>
    <t xml:space="preserve"> 49-79.</t>
  </si>
  <si>
    <t xml:space="preserve">168.	Chen, Y.F., et al. </t>
  </si>
  <si>
    <t xml:space="preserve"> Design of a clinical decision support system for fracture prediction using imbalanced dataset </t>
  </si>
  <si>
    <t xml:space="preserve"> 2018(no pagination)(</t>
  </si>
  <si>
    <t xml:space="preserve">169.	Carpenter, J.S., J.L. Studts, and M.M. Byrne </t>
  </si>
  <si>
    <t xml:space="preserve"> A systematic review of menopausal symptom management decision aid trials </t>
  </si>
  <si>
    <t xml:space="preserve"> 69(1)(</t>
  </si>
  <si>
    <t xml:space="preserve"> 11-21.</t>
  </si>
  <si>
    <t xml:space="preserve">170.	Busch, J.M. and J.P. Reis Neto </t>
  </si>
  <si>
    <t xml:space="preserve"> Validation in a Real World Scenario of a Clinical Decision Support System for the Prevalence, Fracture Risks and Treatment of Osteoporosis in the Brazilian Private Market </t>
  </si>
  <si>
    <t xml:space="preserve"> 21(Supplement 3)(</t>
  </si>
  <si>
    <t xml:space="preserve"> S297.</t>
  </si>
  <si>
    <t xml:space="preserve">171.	Bullock, L., et al. </t>
  </si>
  <si>
    <t xml:space="preserve"> Testing a New Prototype Osteoporosis Shared Decision-Making Intervention in Uk Fracture Liaison Services: Patient and Clinician Perspectives of 'Ifrap' </t>
  </si>
  <si>
    <t xml:space="preserve"> ii154.</t>
  </si>
  <si>
    <t xml:space="preserve">172.	Bullock, L., et al. </t>
  </si>
  <si>
    <t xml:space="preserve"> Identification and assessment of osteoporosis treatment decision AIDS: An environmental scan </t>
  </si>
  <si>
    <t xml:space="preserve"> S523.</t>
  </si>
  <si>
    <t xml:space="preserve">173.	Bullock, L., et al. </t>
  </si>
  <si>
    <t xml:space="preserve"> Exploring practice and perspectives on shared decision-making about osteoporosis medicines in Fracture Liaison Services: the iFraP development qualitative study </t>
  </si>
  <si>
    <t xml:space="preserve"> 19(1) (no pagination)(</t>
  </si>
  <si>
    <t xml:space="preserve">174.	Bullock, L., et al. </t>
  </si>
  <si>
    <t xml:space="preserve"> What is important to include in a fracture liaison service consultation?: A Delphi survey to inform the development of the iFraP intervention </t>
  </si>
  <si>
    <t xml:space="preserve"> 49-50.</t>
  </si>
  <si>
    <t xml:space="preserve">175.	Bullock, L., et al. </t>
  </si>
  <si>
    <t xml:space="preserve"> Exploring experiences of fracture liaison services and the role of a consultation intervention: A focus group study </t>
  </si>
  <si>
    <t xml:space="preserve"> 49.</t>
  </si>
  <si>
    <t xml:space="preserve">176.	Broendum, E., et al. </t>
  </si>
  <si>
    <t xml:space="preserve"> Barriers for recruitment of patients with chronic obstructive pulmonary disease to a controlled telemedicine trial </t>
  </si>
  <si>
    <t xml:space="preserve"> 24(2)(</t>
  </si>
  <si>
    <t xml:space="preserve"> 216-224.</t>
  </si>
  <si>
    <t xml:space="preserve">177.	Broder, M.S., et al. </t>
  </si>
  <si>
    <t xml:space="preserve"> Identification of potential markers for cushing's disease as an aid to diagnosis </t>
  </si>
  <si>
    <t xml:space="preserve">178.	Branas, F., et al. </t>
  </si>
  <si>
    <t xml:space="preserve"> Current situation on shared decision making in osteoporosis: Patient decision aids and decision drivers </t>
  </si>
  <si>
    <t xml:space="preserve"> S469.</t>
  </si>
  <si>
    <t xml:space="preserve">179.	Bragg, S., J. Bain, and A. Ramsetty </t>
  </si>
  <si>
    <t xml:space="preserve"> Endocrine Conditions in Older Adults: Osteoporosis </t>
  </si>
  <si>
    <t xml:space="preserve"> FP essentials </t>
  </si>
  <si>
    <t xml:space="preserve"> 474(</t>
  </si>
  <si>
    <t xml:space="preserve"> 11-19.</t>
  </si>
  <si>
    <t xml:space="preserve">180.	Bowen, M.E., et al. </t>
  </si>
  <si>
    <t xml:space="preserve"> Improving Performance on Preventive Health Quality Measures Using Clinical Decision Support to Capture Care Done Elsewhere and Patient Exceptions </t>
  </si>
  <si>
    <t xml:space="preserve"> American journal of medical quality : the official journal of the American College of Medical Quality </t>
  </si>
  <si>
    <t xml:space="preserve"> 33(3)(</t>
  </si>
  <si>
    <t xml:space="preserve"> 237-245.</t>
  </si>
  <si>
    <t xml:space="preserve">181.	Boonen, A. </t>
  </si>
  <si>
    <t xml:space="preserve"> From groups to individuals: From preference studies to shared decision making in the clinical setting </t>
  </si>
  <si>
    <t xml:space="preserve"> S575.</t>
  </si>
  <si>
    <t xml:space="preserve">182.	Bonaccorsi, G., et al. </t>
  </si>
  <si>
    <t xml:space="preserve"> Predicting treatment recommendations in postmenopausal osteoporosis </t>
  </si>
  <si>
    <t xml:space="preserve"> 118(no pagination)(</t>
  </si>
  <si>
    <t xml:space="preserve">183.	Bogaerts, C. and M. Haems </t>
  </si>
  <si>
    <t xml:space="preserve"> Prevention of drug related problems: The added value of a clinical decision support system for daily practice </t>
  </si>
  <si>
    <t xml:space="preserve"> 41(2)(</t>
  </si>
  <si>
    <t xml:space="preserve"> 606.</t>
  </si>
  <si>
    <t xml:space="preserve">184.	Binkowska, M., et al. </t>
  </si>
  <si>
    <t xml:space="preserve"> International development and validation of the menopause treatment tool (MTT): Feasibility and usefulness across different health care systems in Europe and the UK </t>
  </si>
  <si>
    <t xml:space="preserve"> Post Reproductive Health </t>
  </si>
  <si>
    <t xml:space="preserve"> 29(3)(</t>
  </si>
  <si>
    <t xml:space="preserve"> 163-164.</t>
  </si>
  <si>
    <t xml:space="preserve">185.	Billington, E.O., G.D. Gamble, and I.R. Reid </t>
  </si>
  <si>
    <t xml:space="preserve"> Reasons for discrepancies in hip fracture risk estimates using FRAX and Garvan calculators </t>
  </si>
  <si>
    <t xml:space="preserve"> 85(</t>
  </si>
  <si>
    <t xml:space="preserve"> 11-18.</t>
  </si>
  <si>
    <t xml:space="preserve">186.	Bhavnani, V. and B. Fisher </t>
  </si>
  <si>
    <t xml:space="preserve"> Patient factors in the implementation of decision aids in general practice: a qualitative study </t>
  </si>
  <si>
    <t xml:space="preserve"> Health expectations : an international journal of public participation in health care and health policy </t>
  </si>
  <si>
    <t xml:space="preserve"> 13(1)(</t>
  </si>
  <si>
    <t xml:space="preserve"> 45-54.</t>
  </si>
  <si>
    <t xml:space="preserve">187.	Bekes, I. and J. Huober </t>
  </si>
  <si>
    <t xml:space="preserve"> Extended Adjuvant Endocrine Therapy in Early Breast Cancer Patients-Review and Perspectives </t>
  </si>
  <si>
    <t xml:space="preserve"> Cancers </t>
  </si>
  <si>
    <t xml:space="preserve"> 15(16) (no pagination)(</t>
  </si>
  <si>
    <t xml:space="preserve">188.	Barr, P.J., et al. </t>
  </si>
  <si>
    <t xml:space="preserve"> The psychometric properties of Observer OPTION5, an observer measure of shared decision making </t>
  </si>
  <si>
    <t xml:space="preserve"> Patient Education and Counseling </t>
  </si>
  <si>
    <t xml:space="preserve"> 98(8)(</t>
  </si>
  <si>
    <t xml:space="preserve"> 970-976.</t>
  </si>
  <si>
    <t xml:space="preserve">189.	Barbour, S., et al. </t>
  </si>
  <si>
    <t xml:space="preserve"> The need for improved uptake of the KDIGO glomerulonephritis guidelines into clinical practice in Canada: A survey of nephrologists </t>
  </si>
  <si>
    <t xml:space="preserve"> Clinical Kidney Journal </t>
  </si>
  <si>
    <t xml:space="preserve"> 7(6) </t>
  </si>
  <si>
    <t xml:space="preserve">190.	Barbosa, J., et al. </t>
  </si>
  <si>
    <t xml:space="preserve"> Screening mammography beyond the limit recommended in a Portuguese Primary Care Centre: a cross-sectional study </t>
  </si>
  <si>
    <t xml:space="preserve"> Family Medicine and Primary Care Review </t>
  </si>
  <si>
    <t xml:space="preserve"> 26(1)(</t>
  </si>
  <si>
    <t xml:space="preserve"> 19-25.</t>
  </si>
  <si>
    <t xml:space="preserve">191.	Asgharzadeh, P., et al. </t>
  </si>
  <si>
    <t xml:space="preserve"> Decoding rejuvenating effects of mechanical loading on skeletal aging using in vivo muCT imaging and deep learning </t>
  </si>
  <si>
    <t xml:space="preserve"> Acta Biomaterialia </t>
  </si>
  <si>
    <t xml:space="preserve"> 106(</t>
  </si>
  <si>
    <t xml:space="preserve"> 193-207.</t>
  </si>
  <si>
    <t xml:space="preserve">192.	Anonymous </t>
  </si>
  <si>
    <t xml:space="preserve"> Erratum: Clarifying WHO's position on the FRAX tool for fracture prediction (Bulletin of the World Health Organization (2016) 94 (862) DOI: 10.2471/BLT.16.188532) </t>
  </si>
  <si>
    <t xml:space="preserve"> Menopause </t>
  </si>
  <si>
    <t xml:space="preserve"> 1414-1415.</t>
  </si>
  <si>
    <t xml:space="preserve">193.	Anonymous </t>
  </si>
  <si>
    <t xml:space="preserve"> RETRACTED ARTICLE: Nitrate use and changes in bone mineral density: the Canadian Multicentre Osteoporosis Study (Osteoporosis International, (2009), 20, 5, (737-744), 10.1007/s00198-008-0727-7) </t>
  </si>
  <si>
    <t xml:space="preserve"> 421.</t>
  </si>
  <si>
    <t xml:space="preserve">194.	Anonymous </t>
  </si>
  <si>
    <t xml:space="preserve"> Corrigendum: A clinical decision support system for the diagnosis, fracture risks and treatment of osteoporosis (Computational and Mathematical Methods in Medicine (2015) 2015 (189769) DOI: 10.1155/2015/189769) </t>
  </si>
  <si>
    <t xml:space="preserve"> 2017(no pagination)(</t>
  </si>
  <si>
    <t xml:space="preserve">195.	Anonymous </t>
  </si>
  <si>
    <t xml:space="preserve"> Singapore Health and Biomedical Congress, SHBC 2013 </t>
  </si>
  <si>
    <t xml:space="preserve"> Annals of the Academy of Medicine Singapore. Conference: Singapore Health and Biomedical Congress, SHBC </t>
  </si>
  <si>
    <t xml:space="preserve"> 42(Supplement 9) </t>
  </si>
  <si>
    <t xml:space="preserve">196.	Anonymous </t>
  </si>
  <si>
    <t xml:space="preserve"> Canadian Association for Population Therapeutics - Annual Conference, CAPT 2010 </t>
  </si>
  <si>
    <t xml:space="preserve"> Journal of Population Therapeutics and Clinical Pharmacology. Conference: Annual Conference of the Canadian Association for Population Therapeutics, CAPT </t>
  </si>
  <si>
    <t xml:space="preserve"> 17(1) </t>
  </si>
  <si>
    <t xml:space="preserve">197.	Ali, S.I., et al. </t>
  </si>
  <si>
    <t xml:space="preserve"> Clinical decision support system based on hybrid knowledge modeling: A case study of chronic kidney disease-mineral and bone disorder treatment </t>
  </si>
  <si>
    <t xml:space="preserve"> International Journal of Environmental Research and Public Health </t>
  </si>
  <si>
    <t xml:space="preserve">198.	Adler, L., et al. </t>
  </si>
  <si>
    <t xml:space="preserve"> Harnessing innovation to help meet the needs of elders: field testing an electronic tool to streamline geriatric assessments across healthcare settings </t>
  </si>
  <si>
    <t xml:space="preserve"> Family Medicine and Community Health </t>
  </si>
  <si>
    <t xml:space="preserve"> 12(2) (no pagination)(</t>
  </si>
  <si>
    <t xml:space="preserve">199.	Abrahamsen, B. </t>
  </si>
  <si>
    <t xml:space="preserve"> Case 2 discussant: Automated (implemented in electronic medical record systems) short-term fracture risk prediction </t>
  </si>
  <si>
    <t xml:space="preserve"> 78(Supplement 2)(</t>
  </si>
  <si>
    <t xml:space="preserve">200.	Abigail Roxas, M.C., et al. </t>
  </si>
  <si>
    <t xml:space="preserve"> Development of a patient decision aid for the treatment of osteoporosis among filipino postmenopausal women </t>
  </si>
  <si>
    <t xml:space="preserve"> Journal of the ASEAN Federation of Endocrine Societies </t>
  </si>
  <si>
    <t xml:space="preserve"> 93-101.</t>
  </si>
  <si>
    <t xml:space="preserve">201.	Zolnierczuk-Kieliszek, D.U., et al. </t>
  </si>
  <si>
    <t xml:space="preserve"> Social and healthy circumstances of women's decision about applying hormonal replacement therapy. [Polish] </t>
  </si>
  <si>
    <t xml:space="preserve"> Wiadomosci lekarskie (Warsaw, Poland : 1960) </t>
  </si>
  <si>
    <t xml:space="preserve"> 59(9-10)(</t>
  </si>
  <si>
    <t xml:space="preserve"> 664-668.</t>
  </si>
  <si>
    <t xml:space="preserve">202.	Wright, R., et al. </t>
  </si>
  <si>
    <t xml:space="preserve"> Update on drug-related problems in the elderly </t>
  </si>
  <si>
    <t xml:space="preserve"> 4(1)(</t>
  </si>
  <si>
    <t xml:space="preserve"> 78-84.</t>
  </si>
  <si>
    <t xml:space="preserve">203.	Woloshin, S., et al. </t>
  </si>
  <si>
    <t xml:space="preserve"> Assessing values for health: Numeracy matters </t>
  </si>
  <si>
    <t xml:space="preserve"> Medical Decision Making </t>
  </si>
  <si>
    <t xml:space="preserve"> 21(5)(</t>
  </si>
  <si>
    <t xml:space="preserve"> 382-390.</t>
  </si>
  <si>
    <t xml:space="preserve">204.	Weinstein, L. </t>
  </si>
  <si>
    <t xml:space="preserve"> Who should be screened for osteoporosis? </t>
  </si>
  <si>
    <t xml:space="preserve"> JAMA : the journal of the American Medical Association </t>
  </si>
  <si>
    <t xml:space="preserve"> 286(16)(</t>
  </si>
  <si>
    <t xml:space="preserve"> 1970; author reply 1971.</t>
  </si>
  <si>
    <t xml:space="preserve">205.	VanBiervliet, A. and P. Edwards-Schafer </t>
  </si>
  <si>
    <t xml:space="preserve"> Consumer health information on the Web: trends, issues, and strategies </t>
  </si>
  <si>
    <t xml:space="preserve"> Medsurg nursing : official journal of the Academy of Medical-Surgical Nurses </t>
  </si>
  <si>
    <t xml:space="preserve"> 13(2)(</t>
  </si>
  <si>
    <t xml:space="preserve"> 91-96.</t>
  </si>
  <si>
    <t xml:space="preserve">206.	This, P. and C. Cormier </t>
  </si>
  <si>
    <t xml:space="preserve"> Approach of menopause in women at risk of breast cancer. [French] </t>
  </si>
  <si>
    <t xml:space="preserve"> Gynecologie Obstetrique et Fertilite </t>
  </si>
  <si>
    <t xml:space="preserve"> 30(2)(</t>
  </si>
  <si>
    <t xml:space="preserve"> 101-113.</t>
  </si>
  <si>
    <t xml:space="preserve">207.	Theroux, R. and K. Taylor </t>
  </si>
  <si>
    <t xml:space="preserve"> Women's decision making about the use of hormonal and nonhormonal remedies for the menopausal transition </t>
  </si>
  <si>
    <t xml:space="preserve"> Journal of obstetric, gynecologic, and neonatal nursing : JOGNN / NAACOG </t>
  </si>
  <si>
    <t xml:space="preserve"> 32(6)(</t>
  </si>
  <si>
    <t xml:space="preserve"> 712-723.</t>
  </si>
  <si>
    <t xml:space="preserve">208.	Saver, B.G., et al. </t>
  </si>
  <si>
    <t xml:space="preserve"> A tale of two studies: The importance of setting, subjects and context in two randomized, controlled trials of a web-based decision support for perimenopausal and postmenopausal health decisions </t>
  </si>
  <si>
    <t xml:space="preserve"> 66(2)(</t>
  </si>
  <si>
    <t xml:space="preserve"> 211-222.</t>
  </si>
  <si>
    <t xml:space="preserve">209.	Russo, C.R., et al. </t>
  </si>
  <si>
    <t xml:space="preserve"> 1970-1971.</t>
  </si>
  <si>
    <t xml:space="preserve">210.	Rud, B., et al. </t>
  </si>
  <si>
    <t xml:space="preserve"> Performance of four clinical screening tools to select peri- and early postmenopausal women for dual X-ray absorptiometry </t>
  </si>
  <si>
    <t xml:space="preserve"> 16(7)(</t>
  </si>
  <si>
    <t xml:space="preserve"> 764-772.</t>
  </si>
  <si>
    <t xml:space="preserve">211.	Rothert, M.L., et al. </t>
  </si>
  <si>
    <t xml:space="preserve"> An educational intervention as decision support for menopausal women </t>
  </si>
  <si>
    <t xml:space="preserve"> Research in nursing &amp; health </t>
  </si>
  <si>
    <t xml:space="preserve"> 20(5)(</t>
  </si>
  <si>
    <t xml:space="preserve"> 377-387.</t>
  </si>
  <si>
    <t xml:space="preserve">212.	Richy, F., et al. </t>
  </si>
  <si>
    <t xml:space="preserve"> Primary prevention of osteoporosis: mass screening scenario or prescreening with questionnaires? An economic perspective </t>
  </si>
  <si>
    <t xml:space="preserve"> Journal of bone and mineral research : the official journal of the American Society for Bone and Mineral Research </t>
  </si>
  <si>
    <t xml:space="preserve"> 19(12)(</t>
  </si>
  <si>
    <t xml:space="preserve"> 1955-1960.</t>
  </si>
  <si>
    <t xml:space="preserve">213.	Rees, M. </t>
  </si>
  <si>
    <t xml:space="preserve"> Note from the editor </t>
  </si>
  <si>
    <t xml:space="preserve"> Menopause International </t>
  </si>
  <si>
    <t xml:space="preserve"> 14(3)(</t>
  </si>
  <si>
    <t xml:space="preserve"> 93.</t>
  </si>
  <si>
    <t xml:space="preserve">214.	Ozanne, E. and L. Esserman </t>
  </si>
  <si>
    <t xml:space="preserve"> Decision making in breast cancer prevention </t>
  </si>
  <si>
    <t xml:space="preserve"> Psicooncologia </t>
  </si>
  <si>
    <t xml:space="preserve"> 7(2-3)(</t>
  </si>
  <si>
    <t xml:space="preserve"> 299-311.</t>
  </si>
  <si>
    <t xml:space="preserve">215.	Oakley, S. and T. Walley </t>
  </si>
  <si>
    <t xml:space="preserve"> Pharmaceutical Journal </t>
  </si>
  <si>
    <t xml:space="preserve"> 276(7399)(</t>
  </si>
  <si>
    <t xml:space="preserve"> 536-538.</t>
  </si>
  <si>
    <t xml:space="preserve">216.	Nelsen, J., et al. </t>
  </si>
  <si>
    <t xml:space="preserve"> Red clover (Trifolium pratense) monograph: A clinical decision support tool </t>
  </si>
  <si>
    <t xml:space="preserve"> Journal of Herbal Pharmacotherapy </t>
  </si>
  <si>
    <t xml:space="preserve"> 2(3)(</t>
  </si>
  <si>
    <t xml:space="preserve"> 49-72.</t>
  </si>
  <si>
    <t xml:space="preserve">217.	Machado, P. and J.A. da Silva </t>
  </si>
  <si>
    <t xml:space="preserve"> Performance of decision algorithms for the identification of low bone mineral density in Portuguese postmenopausal women </t>
  </si>
  <si>
    <t xml:space="preserve"> Acta reumatologica portuguesa </t>
  </si>
  <si>
    <t xml:space="preserve"> 314-328.</t>
  </si>
  <si>
    <t xml:space="preserve">218.	Lin, J.W., et al. </t>
  </si>
  <si>
    <t xml:space="preserve"> Applying a multiple screening program aided by a guideline-driven computerized decision support system - A pilot experience in Yun-Lin, Taiwan </t>
  </si>
  <si>
    <t xml:space="preserve"> Journal of the Formosan Medical Association </t>
  </si>
  <si>
    <t xml:space="preserve"> 106(1)(</t>
  </si>
  <si>
    <t xml:space="preserve"> 58-68.</t>
  </si>
  <si>
    <t xml:space="preserve">219.	Kastner, M., et al. </t>
  </si>
  <si>
    <t xml:space="preserve"> The capture-mark-recapture technique can be used as a stopping rule when searching in systematic reviews </t>
  </si>
  <si>
    <t xml:space="preserve"> 62(2)(</t>
  </si>
  <si>
    <t xml:space="preserve"> 149-157.</t>
  </si>
  <si>
    <t xml:space="preserve">220.	Kastner, M. and S.E. Straus </t>
  </si>
  <si>
    <t xml:space="preserve"> Clinical decision support tools for osteoporosis disease management: A systematic review of randomized controlled trials </t>
  </si>
  <si>
    <t xml:space="preserve"> 287.</t>
  </si>
  <si>
    <t xml:space="preserve">221.	Kastner, M. and S.E. Straus </t>
  </si>
  <si>
    <t xml:space="preserve"> 23(12)(</t>
  </si>
  <si>
    <t xml:space="preserve"> 2095-2105.</t>
  </si>
  <si>
    <t xml:space="preserve">222.	Kastner, M., S. Straus, and C.H. Goldsmith </t>
  </si>
  <si>
    <t xml:space="preserve"> Estimating the Horizon of articles to decide when to stop searching in systematic reviews: an example using a systematic review of RCTs evaluating osteoporosis clinical decision support tools </t>
  </si>
  <si>
    <t xml:space="preserve"> Amia .. </t>
  </si>
  <si>
    <t xml:space="preserve"> Annual Symposium proceedings / AMIA Symposium. AMIA Symposium.(</t>
  </si>
  <si>
    <t xml:space="preserve"> 389-393.</t>
  </si>
  <si>
    <t xml:space="preserve">223.	Johnston, J.A., et al. </t>
  </si>
  <si>
    <t xml:space="preserve"> Cost-effectiveness of prophylactic low molecular weight heparin in pregnant women with a prior history of venous thromboembolism </t>
  </si>
  <si>
    <t xml:space="preserve"> 118(5)(</t>
  </si>
  <si>
    <t xml:space="preserve"> 503-514.</t>
  </si>
  <si>
    <t xml:space="preserve">224.	Jaglal, S.B., et al. </t>
  </si>
  <si>
    <t xml:space="preserve"> Information needs in the management of osteoporosis in family practice: An illustration of the failure of the current guideline implementation process </t>
  </si>
  <si>
    <t xml:space="preserve"> 14(8)(</t>
  </si>
  <si>
    <t xml:space="preserve"> 672-676.</t>
  </si>
  <si>
    <t xml:space="preserve">225.	Huser, V. and R.A. Rocha </t>
  </si>
  <si>
    <t xml:space="preserve"> Graphical modeling of HEDIS quality measures and prototyping of related decision support rules to accelerate improvement </t>
  </si>
  <si>
    <t xml:space="preserve"> 986.</t>
  </si>
  <si>
    <t xml:space="preserve">226.	Gallwitz, B., et al. </t>
  </si>
  <si>
    <t xml:space="preserve"> Clinical pathways in endocrinology and diabetology. [German] </t>
  </si>
  <si>
    <t xml:space="preserve"> Internist </t>
  </si>
  <si>
    <t xml:space="preserve"> 47(7)(</t>
  </si>
  <si>
    <t xml:space="preserve"> 707-712.</t>
  </si>
  <si>
    <t xml:space="preserve">227.	Ettinger, B. </t>
  </si>
  <si>
    <t xml:space="preserve"> A personal perspective on fracture risk assessment tools </t>
  </si>
  <si>
    <t xml:space="preserve"> 15(5)(</t>
  </si>
  <si>
    <t xml:space="preserve"> 1023-1026.</t>
  </si>
  <si>
    <t xml:space="preserve">228.	Dormire, S. and H. Becker </t>
  </si>
  <si>
    <t xml:space="preserve"> Menopause health decision support for women with physical disabilities </t>
  </si>
  <si>
    <t xml:space="preserve"> 36(1)(</t>
  </si>
  <si>
    <t xml:space="preserve"> 97-104.</t>
  </si>
  <si>
    <t xml:space="preserve">229.	Doi, K. </t>
  </si>
  <si>
    <t xml:space="preserve"> Computer-aided diagnosis in medical imaging: Historical review, current status and future potential </t>
  </si>
  <si>
    <t xml:space="preserve"> Computerized Medical Imaging and Graphics </t>
  </si>
  <si>
    <t xml:space="preserve"> 31(4-5)(</t>
  </si>
  <si>
    <t xml:space="preserve"> 198-211.</t>
  </si>
  <si>
    <t xml:space="preserve">230.	Dandolu, V. and E. Hernandez </t>
  </si>
  <si>
    <t xml:space="preserve"> Ovarian conservation at the time of hysterectomy for benign disease </t>
  </si>
  <si>
    <t xml:space="preserve"> Obstetrics and gynecology </t>
  </si>
  <si>
    <t xml:space="preserve"> 106(5 Pt 1)(</t>
  </si>
  <si>
    <t xml:space="preserve"> 1106; author reply 1107.</t>
  </si>
  <si>
    <t xml:space="preserve">231.	Cranney, A., et al. </t>
  </si>
  <si>
    <t xml:space="preserve"> Development and pilot testing of a decision aid for postmenopausal women with osteoporosis </t>
  </si>
  <si>
    <t xml:space="preserve"> 47(3)(</t>
  </si>
  <si>
    <t xml:space="preserve"> 245-255.</t>
  </si>
  <si>
    <t xml:space="preserve">232.	Carroll, J., et al. </t>
  </si>
  <si>
    <t xml:space="preserve"> Modeling fracture risk using bone density, age, and years since menopause </t>
  </si>
  <si>
    <t xml:space="preserve"> American Journal of Preventive Medicine </t>
  </si>
  <si>
    <t xml:space="preserve"> 13(6)(</t>
  </si>
  <si>
    <t xml:space="preserve"> 447-452.</t>
  </si>
  <si>
    <t xml:space="preserve">233.	Cadarette, S.M., et al. </t>
  </si>
  <si>
    <t xml:space="preserve"> The validity of decision rules for selecting women with primary osteoporosis for bone mineral density testing </t>
  </si>
  <si>
    <t xml:space="preserve"> 361-366.</t>
  </si>
  <si>
    <t xml:space="preserve">234.	Bryan, C. and S.A. Boren </t>
  </si>
  <si>
    <t xml:space="preserve"> The use and effectiveness of electronic clinical decision support tools in the ambulatory/primary care setting: A systematic review of the literature </t>
  </si>
  <si>
    <t xml:space="preserve"> Informatics in Primary Care </t>
  </si>
  <si>
    <t xml:space="preserve"> 16(2)(</t>
  </si>
  <si>
    <t xml:space="preserve"> 79-91.</t>
  </si>
  <si>
    <t xml:space="preserve">235.	Bhavnani, V., et al. </t>
  </si>
  <si>
    <t xml:space="preserve"> Women's views of two interventions designed to assist in the prophylactic oophorectomy decision: A qualitative pilot evaluation </t>
  </si>
  <si>
    <t xml:space="preserve"> Health Expectations </t>
  </si>
  <si>
    <t xml:space="preserve"> 5(2)(</t>
  </si>
  <si>
    <t xml:space="preserve"> 156-171.</t>
  </si>
  <si>
    <t xml:space="preserve">236.	Anderson, L.G. </t>
  </si>
  <si>
    <t xml:space="preserve"> Health care quality and rheumatology: The role of the American College of Rheumatology (ACR) </t>
  </si>
  <si>
    <t xml:space="preserve"> Clinical and Experimental Rheumatology </t>
  </si>
  <si>
    <t xml:space="preserve"> 25(6 SUPPL. 47)(</t>
  </si>
  <si>
    <t xml:space="preserve"> S6-S13.</t>
  </si>
  <si>
    <t xml:space="preserve">237.	Anders, M., L. Turner, and L.S. Wallace </t>
  </si>
  <si>
    <t xml:space="preserve"> Use of decision rules for osteoporosis prevention and treatment: Implications for nurse practitioners </t>
  </si>
  <si>
    <t xml:space="preserve"> Journal of the American Academy of Nurse Practitioners </t>
  </si>
  <si>
    <t xml:space="preserve"> 19(6)(</t>
  </si>
  <si>
    <t xml:space="preserve"> 299-305.</t>
  </si>
  <si>
    <t xml:space="preserve">238.	Zoccarato, F., et al. </t>
  </si>
  <si>
    <t xml:space="preserve"> Comparison between real-world practice and application of the FRAX algorithm in the treatment of osteoporosis </t>
  </si>
  <si>
    <t xml:space="preserve"> Aging Clinical and Experimental Research </t>
  </si>
  <si>
    <t xml:space="preserve"> 34(11) </t>
  </si>
  <si>
    <t xml:space="preserve"> 2807-2814.</t>
  </si>
  <si>
    <t xml:space="preserve">239.	Ziebart, C., et al. </t>
  </si>
  <si>
    <t xml:space="preserve"> An Interpretive Descriptive Approach to Understanding Osteoporosis Management from the Perspective of People at Risk of Fracturing </t>
  </si>
  <si>
    <t xml:space="preserve"> 16(</t>
  </si>
  <si>
    <t xml:space="preserve"> 1673-1686.</t>
  </si>
  <si>
    <t xml:space="preserve">240.	Zia, Z., K. Florio, and Z. Shaman </t>
  </si>
  <si>
    <t xml:space="preserve"> American Journal of Respiratory and Critical Care Medicine </t>
  </si>
  <si>
    <t xml:space="preserve"> 207(</t>
  </si>
  <si>
    <t xml:space="preserve">241.	Zhu, Y., et al. </t>
  </si>
  <si>
    <t xml:space="preserve"> Using machine learning to identify patients at high risk of developing low bone density or osteoporosis after gastrectomy: a 10-year multicenter retrospective analysis </t>
  </si>
  <si>
    <t xml:space="preserve"> Journal of Cancer Research and Clinical Oncology </t>
  </si>
  <si>
    <t xml:space="preserve"> 149(19) </t>
  </si>
  <si>
    <t xml:space="preserve"> 17479-17493.</t>
  </si>
  <si>
    <t xml:space="preserve">242.	Zhao, J., et al. </t>
  </si>
  <si>
    <t xml:space="preserve"> Effectiveness of&lt;i&gt; Yushen Hezhi&lt;/i&gt; therapy for postmenopausal osteoporosis: An overview of systematic reviews of randomized controlled trials </t>
  </si>
  <si>
    <t xml:space="preserve"> Frontiers in Endocrinology </t>
  </si>
  <si>
    <t xml:space="preserve"> 13(</t>
  </si>
  <si>
    <t xml:space="preserve">243.	Zhang, P., et al. </t>
  </si>
  <si>
    <t xml:space="preserve"> Bioinformatics identification and experimental validation of m6A-related diagnostic biomarkers in the subtype classification of blood monocytes from postmenopausal osteoporosis patients </t>
  </si>
  <si>
    <t xml:space="preserve">244.	Zhang, J., et al. </t>
  </si>
  <si>
    <t xml:space="preserve"> Use of pharmacologic agents for the primary prevention of osteoporosis among older women with low bone mass </t>
  </si>
  <si>
    <t xml:space="preserve"> 25(1) </t>
  </si>
  <si>
    <t xml:space="preserve"> 317-324.</t>
  </si>
  <si>
    <t xml:space="preserve">245.	Zethraeus, N., et al. </t>
  </si>
  <si>
    <t xml:space="preserve"> The cost-effectiveness of the treatment of high risk women with osteoporosis, hypertension and hyperlipidaemia in Sweden </t>
  </si>
  <si>
    <t xml:space="preserve"> 19(6) </t>
  </si>
  <si>
    <t xml:space="preserve"> 819-827.</t>
  </si>
  <si>
    <t xml:space="preserve">246.	Zethraeus, N., et al. </t>
  </si>
  <si>
    <t xml:space="preserve"> Cost-effectiveness of the treatment and prevention of osteoporosis--a review of the literature and a reference model </t>
  </si>
  <si>
    <t xml:space="preserve"> Osteoporosis international : a journal established as result of cooperation between the European Foundation for Osteoporosis and the National Osteoporosis Foundation of the USA </t>
  </si>
  <si>
    <t xml:space="preserve"> 18(1) </t>
  </si>
  <si>
    <t xml:space="preserve"> 9-23.</t>
  </si>
  <si>
    <t xml:space="preserve">247.	Zarowitz, B.J., et al. </t>
  </si>
  <si>
    <t xml:space="preserve"> The application of evidence-based principles of care in older persons (issue 1): management of osteoporosis </t>
  </si>
  <si>
    <t xml:space="preserve"> 7(2) </t>
  </si>
  <si>
    <t xml:space="preserve"> 102-8.</t>
  </si>
  <si>
    <t xml:space="preserve">248.	Zarowitz, B.J. </t>
  </si>
  <si>
    <t xml:space="preserve"> Management of osteoporosis in older persons </t>
  </si>
  <si>
    <t xml:space="preserve"> Geriatric nursing (New York, N.Y.) </t>
  </si>
  <si>
    <t xml:space="preserve"> 27(1) </t>
  </si>
  <si>
    <t xml:space="preserve"> 16-8.</t>
  </si>
  <si>
    <t xml:space="preserve">249.	Yuan, W., M. Yang, and Y. Zhu </t>
  </si>
  <si>
    <t xml:space="preserve"> Development and validation of a gene signature predicting the risk of postmenopausal osteoporosis </t>
  </si>
  <si>
    <t xml:space="preserve"> Bone &amp; Joint Research </t>
  </si>
  <si>
    <t xml:space="preserve"> 11(8) </t>
  </si>
  <si>
    <t xml:space="preserve"> 548-560.</t>
  </si>
  <si>
    <t xml:space="preserve">250.	Yu, S.-F., et al. </t>
  </si>
  <si>
    <t xml:space="preserve"> Beyond bone mineral density, FRAX-based tailor-made intervention thresholds for therapeutic decision in subjects on glucocorticoid A nationwide osteoporosis survey </t>
  </si>
  <si>
    <t xml:space="preserve"> Medicine </t>
  </si>
  <si>
    <t xml:space="preserve"> 96(5) </t>
  </si>
  <si>
    <t xml:space="preserve">251.	Yu, K.-H., et al. </t>
  </si>
  <si>
    <t xml:space="preserve"> Consensus recommendations on managing the selected comorbidities including cardiovascular disease, osteoporosis, and interstitial lung disease in rheumatoid arthritis </t>
  </si>
  <si>
    <t xml:space="preserve"> 101(1) </t>
  </si>
  <si>
    <t xml:space="preserve">252.	Yu, B., et al. </t>
  </si>
  <si>
    <t xml:space="preserve"> PGC-1α Controls Skeletal Stem Cell Fate and Bone-Fat Balance in Osteoporosis and Skeletal Aging by Inducing TAZ </t>
  </si>
  <si>
    <t xml:space="preserve"> Cell Stem Cell </t>
  </si>
  <si>
    <t xml:space="preserve"> 23(2) </t>
  </si>
  <si>
    <t xml:space="preserve"> 193-+.</t>
  </si>
  <si>
    <t>253.	Yu, B., The Molecular and Epigenetic Regulation of Osteoblast and Osteoclast Differentiation and the Implications in Osteoporosis. 2015.</t>
  </si>
  <si>
    <t/>
  </si>
  <si>
    <t xml:space="preserve">254.	Yood, R.A., et al. </t>
  </si>
  <si>
    <t xml:space="preserve"> Bone Density Consequences of Initiation and Compliance With Therapy for Osteoporosis </t>
  </si>
  <si>
    <t xml:space="preserve"> Arthritis Care &amp; Research </t>
  </si>
  <si>
    <t xml:space="preserve"> 62(10) </t>
  </si>
  <si>
    <t xml:space="preserve"> 1440-1445.</t>
  </si>
  <si>
    <t xml:space="preserve">255.	Yoo, T.K., et al. </t>
  </si>
  <si>
    <t xml:space="preserve"> Osteoporosis Risk Prediction for Bone Mineral Density Assessment of Postmenopausal Women Using Machine Learning </t>
  </si>
  <si>
    <t xml:space="preserve"> Yonsei Medical Journal </t>
  </si>
  <si>
    <t xml:space="preserve"> 54(6) </t>
  </si>
  <si>
    <t xml:space="preserve"> 1321-1330.</t>
  </si>
  <si>
    <t xml:space="preserve">256.	Yigitdol, I., et al. </t>
  </si>
  <si>
    <t xml:space="preserve"> Serum Periostin Levels are Significantly Higher in Patients with Primary Hyperparathyroidism and Closely Related to Osteoporosis </t>
  </si>
  <si>
    <t xml:space="preserve"> Experimental and Clinical Endocrinology &amp; Diabetes </t>
  </si>
  <si>
    <t xml:space="preserve"> 131(09) </t>
  </si>
  <si>
    <t xml:space="preserve"> 449-455.</t>
  </si>
  <si>
    <t xml:space="preserve">257.	Yeap, S.S., et al. </t>
  </si>
  <si>
    <t xml:space="preserve"> A summary of the Malaysian Clinical Guidance on the management of postmenopausal and male osteoporosis, 2015 </t>
  </si>
  <si>
    <t xml:space="preserve"> Osteoporosis and sarcopenia </t>
  </si>
  <si>
    <t xml:space="preserve"> 2(1) </t>
  </si>
  <si>
    <t xml:space="preserve"> 1-12.</t>
  </si>
  <si>
    <t xml:space="preserve">258.	Yeap, S.S., et al. </t>
  </si>
  <si>
    <t xml:space="preserve"> An update of the Malaysian Clinical Guidance on the management of glucocorticoid-induced osteoporosis, 2015 </t>
  </si>
  <si>
    <t xml:space="preserve"> 3(1) </t>
  </si>
  <si>
    <t xml:space="preserve"> 1-7.</t>
  </si>
  <si>
    <t xml:space="preserve">259.	Yang, Z., et al. </t>
  </si>
  <si>
    <t xml:space="preserve"> IDEAL-IQ combined with intravoxel incoherent motion diffusion-weighted imaging for quantitative diagnosis of osteoporosis </t>
  </si>
  <si>
    <t xml:space="preserve"> Bmc Medical Imaging </t>
  </si>
  <si>
    <t xml:space="preserve"> 24(1) </t>
  </si>
  <si>
    <t xml:space="preserve">260.	Yang, Q., et al. </t>
  </si>
  <si>
    <t xml:space="preserve"> A Machine Learning-Based Preclinical Osteoporosis Screening Tool (POST): Model Development and Validation Study </t>
  </si>
  <si>
    <t xml:space="preserve"> JMIR aging </t>
  </si>
  <si>
    <t xml:space="preserve"> e46791-e46791.</t>
  </si>
  <si>
    <t xml:space="preserve">261.	Yang, J., et al. </t>
  </si>
  <si>
    <t xml:space="preserve"> Identifying the Risky SNP of Osteoporosis with ID3-PEP Decision Tree Algorithm </t>
  </si>
  <si>
    <t xml:space="preserve"> Complexity </t>
  </si>
  <si>
    <t xml:space="preserve">262.	Yang, C., et al. </t>
  </si>
  <si>
    <t xml:space="preserve"> Identification of gene biomarkers in patients with postmenopausal osteoporosis </t>
  </si>
  <si>
    <t xml:space="preserve"> Molecular Medicine Reports </t>
  </si>
  <si>
    <t xml:space="preserve"> 19(2) </t>
  </si>
  <si>
    <t xml:space="preserve"> 1065-1073.</t>
  </si>
  <si>
    <t>263.	Xu, Z.J., An osteoporosis intervention program for Chinese women—Knowledge, self-efficacy, and intention. 2013.</t>
  </si>
  <si>
    <t xml:space="preserve">264.	Wysham, K.D., J.F. Baker, and D.M. Shoback </t>
  </si>
  <si>
    <t xml:space="preserve"> Osteoporosis and fractures in rheumatoid arthritis </t>
  </si>
  <si>
    <t xml:space="preserve"> Current Opinion in Rheumatology </t>
  </si>
  <si>
    <t xml:space="preserve"> 33(3) </t>
  </si>
  <si>
    <t xml:space="preserve"> 270-276.</t>
  </si>
  <si>
    <t xml:space="preserve">265.	Wuster, C., et al. </t>
  </si>
  <si>
    <t xml:space="preserve"> Quantitative ultrasonometry (QUS) for the evaluation of osteoporosis risk: reference data for various measurement sites, limitations and application possibilities </t>
  </si>
  <si>
    <t xml:space="preserve"> Experimental and clinical endocrinology &amp; diabetes : official journal, German Society of Endocrinology [and] German Diabetes Association </t>
  </si>
  <si>
    <t xml:space="preserve"> 106(4) </t>
  </si>
  <si>
    <t xml:space="preserve"> 277-88.</t>
  </si>
  <si>
    <t xml:space="preserve">266.	Wu, X., et al. </t>
  </si>
  <si>
    <t xml:space="preserve"> Application of machine learning algorithms to predict osteoporosis in postmenopausal women with type 2 diabetes mellitus </t>
  </si>
  <si>
    <t xml:space="preserve"> Journal of Endocrinological Investigation </t>
  </si>
  <si>
    <t xml:space="preserve"> 46(12) </t>
  </si>
  <si>
    <t xml:space="preserve"> 2535-2546.</t>
  </si>
  <si>
    <t xml:space="preserve">267.	Wu, X., et al. </t>
  </si>
  <si>
    <t xml:space="preserve"> Development of Machine Learning Models for Predicting Osteoporosis in Patients with Type 2 Diabetes Mellitus-A Preliminary Study </t>
  </si>
  <si>
    <t xml:space="preserve"> Diabetes Metabolic Syndrome and Obesity </t>
  </si>
  <si>
    <t xml:space="preserve"> 1987-2003.</t>
  </si>
  <si>
    <t xml:space="preserve">268.	Wu, S., et al. </t>
  </si>
  <si>
    <t xml:space="preserve"> Development and validation of a nomogram for predicting osteoporosis in prostate cancer patients: A cross-sectional study from China </t>
  </si>
  <si>
    <t xml:space="preserve"> Prostate </t>
  </si>
  <si>
    <t xml:space="preserve"> 83(16) </t>
  </si>
  <si>
    <t xml:space="preserve"> 1537-1548.</t>
  </si>
  <si>
    <t xml:space="preserve">269.	Wu, Q. and J. Dai </t>
  </si>
  <si>
    <t xml:space="preserve"> Racial/Ethnic Differences in Bone Mineral Density for Osteoporosis </t>
  </si>
  <si>
    <t xml:space="preserve"> Current Osteoporosis Reports </t>
  </si>
  <si>
    <t xml:space="preserve"> 21(6) </t>
  </si>
  <si>
    <t xml:space="preserve"> 670-684.</t>
  </si>
  <si>
    <t xml:space="preserve">270.	Wolverton, D. and D.P. Elliott </t>
  </si>
  <si>
    <t xml:space="preserve"> Evaluating the Evidence Behind Treating Osteoporosis in the Oldest Adults </t>
  </si>
  <si>
    <t xml:space="preserve"> The Consultant pharmacist : the journal of the American Society of Consultant Pharmacists </t>
  </si>
  <si>
    <t xml:space="preserve"> 33(6) </t>
  </si>
  <si>
    <t xml:space="preserve"> 308-316.</t>
  </si>
  <si>
    <t xml:space="preserve">271.	Wilton-Clark, M., et al. </t>
  </si>
  <si>
    <t xml:space="preserve"> Autonomy begets adherence: Patients stick with their decisions to initiate osteoporosis pharmacotherapy after attending an osteoporosis group 'educonsult' program which emphasizes shared decision-making </t>
  </si>
  <si>
    <t xml:space="preserve"> 35(</t>
  </si>
  <si>
    <t xml:space="preserve"> 258-258.</t>
  </si>
  <si>
    <t xml:space="preserve">272.	Willhite, L. </t>
  </si>
  <si>
    <t xml:space="preserve"> Osteoporosis in women: prevention and treatment </t>
  </si>
  <si>
    <t xml:space="preserve"> Journal of the American Pharmaceutical Association (Washington,D.C. : 1996) </t>
  </si>
  <si>
    <t xml:space="preserve"> 38(5) </t>
  </si>
  <si>
    <t xml:space="preserve"> 614-23; quiz 623-4.</t>
  </si>
  <si>
    <t xml:space="preserve">273.	Whitehead, D., et al. </t>
  </si>
  <si>
    <t xml:space="preserve"> A preventative health education programme for osteoporosis </t>
  </si>
  <si>
    <t xml:space="preserve"> Journal of advanced nursing </t>
  </si>
  <si>
    <t xml:space="preserve"> 47(1) </t>
  </si>
  <si>
    <t xml:space="preserve"> 15-24.</t>
  </si>
  <si>
    <t xml:space="preserve">274.	Whelan, A.M., et al. </t>
  </si>
  <si>
    <t xml:space="preserve"> Efficacy of Natural Health Products in Treating Osteoporosis: What is the Quality of Internet Patient Advice? </t>
  </si>
  <si>
    <t xml:space="preserve"> 43(5) </t>
  </si>
  <si>
    <t xml:space="preserve"> 899-907.</t>
  </si>
  <si>
    <t xml:space="preserve">275.	Wheater, G., et al. </t>
  </si>
  <si>
    <t xml:space="preserve"> The clinical utility of bone marker measurements in osteoporosis </t>
  </si>
  <si>
    <t xml:space="preserve"> Journal of Translational Medicine </t>
  </si>
  <si>
    <t xml:space="preserve"> 11(</t>
  </si>
  <si>
    <t xml:space="preserve">276.	Weinstein, L. </t>
  </si>
  <si>
    <t xml:space="preserve"> Jama </t>
  </si>
  <si>
    <t xml:space="preserve"> 286(16) </t>
  </si>
  <si>
    <t xml:space="preserve"> 1971-1970; author reply 1971.</t>
  </si>
  <si>
    <t xml:space="preserve">277.	Wehren, L.E. and E.S. Siris </t>
  </si>
  <si>
    <t xml:space="preserve"> Beyond bone mineral density: can existing clinical risk assessment instruments identify women at increased risk of osteoporosis? </t>
  </si>
  <si>
    <t xml:space="preserve"> Journal of internal medicine </t>
  </si>
  <si>
    <t xml:space="preserve"> 256(5) </t>
  </si>
  <si>
    <t xml:space="preserve"> 375-80.</t>
  </si>
  <si>
    <t xml:space="preserve">278.	Weaver, J., et al. </t>
  </si>
  <si>
    <t xml:space="preserve"> Diagnosis and Treatment of Osteoporosis Before and After Fracture: A Side-by-Side Analysis of Commercially Insured and Medicare Advantage Osteoporosis Patients </t>
  </si>
  <si>
    <t xml:space="preserve"> Journal of Managed Care &amp; Specialty Pharmacy </t>
  </si>
  <si>
    <t xml:space="preserve"> 23(7) </t>
  </si>
  <si>
    <t xml:space="preserve"> 735-744.</t>
  </si>
  <si>
    <t xml:space="preserve">279.	Ward, L.M. </t>
  </si>
  <si>
    <t xml:space="preserve"> Part 2: When Should Bisphosphonates Be Used in Children with Chronic Illness Osteoporosis? </t>
  </si>
  <si>
    <t xml:space="preserve"> 19(3) </t>
  </si>
  <si>
    <t xml:space="preserve"> 289-297.</t>
  </si>
  <si>
    <t xml:space="preserve">280.	Wang, Y., et al. </t>
  </si>
  <si>
    <t xml:space="preserve"> Prediction model for the risk of osteoporosis incorporating factors of disease history and living habits in physical examination of population in Chongqing, Southwest China: based on artificial neural network </t>
  </si>
  <si>
    <t xml:space="preserve"> Bmc Public Health </t>
  </si>
  <si>
    <t xml:space="preserve"> 21(1) </t>
  </si>
  <si>
    <t xml:space="preserve">281.	Wang, Y., et al. </t>
  </si>
  <si>
    <t xml:space="preserve"> Severe extensive community acquired aspergillus infection in a full-term infant accompanied with increases in white blood cell counts and C-reactive protein: a case report </t>
  </si>
  <si>
    <t xml:space="preserve"> Bmc Pediatrics </t>
  </si>
  <si>
    <t xml:space="preserve">282.	Wang, W., G. Richards, and S. Rea </t>
  </si>
  <si>
    <t xml:space="preserve"> Hybrid data mining ensemble for predicting osteoporosis risk </t>
  </si>
  <si>
    <t xml:space="preserve"> Conference proceedings : ... Annual International Conference of the IEEE Engineering in Medicine and Biology Society. IEEE Engineering in Medicine and Biology Society. Annual Conference </t>
  </si>
  <si>
    <t xml:space="preserve"> 2006(</t>
  </si>
  <si>
    <t xml:space="preserve"> 886-9.</t>
  </si>
  <si>
    <t xml:space="preserve">283.	Wang, J., et al. </t>
  </si>
  <si>
    <t xml:space="preserve"> Prediction of osteoporosis using radiomics analysis derived from single source dual energy CT </t>
  </si>
  <si>
    <t xml:space="preserve"> Bmc Musculoskeletal Disorders </t>
  </si>
  <si>
    <t xml:space="preserve">284.	Waleska Simoes, P., et al. </t>
  </si>
  <si>
    <t xml:space="preserve"> 1075-1075.</t>
  </si>
  <si>
    <t xml:space="preserve">285.	Wahner, H.W. </t>
  </si>
  <si>
    <t xml:space="preserve"> Single- and dual-photon absorptiometry in osteoporosis and osteomalacia </t>
  </si>
  <si>
    <t xml:space="preserve"> Seminars in nuclear medicine </t>
  </si>
  <si>
    <t xml:space="preserve"> 17(4) </t>
  </si>
  <si>
    <t xml:space="preserve"> 305-15.</t>
  </si>
  <si>
    <t xml:space="preserve">286.	Wade, S.W., et al. </t>
  </si>
  <si>
    <t xml:space="preserve"> Impact of Medication Adherence on Health Care Utilization and Productivity: Self-Reported Data From a Cohort of Postmenopausal Women on Osteoporosis Therapy </t>
  </si>
  <si>
    <t xml:space="preserve"> Clinical Therapeutics </t>
  </si>
  <si>
    <t xml:space="preserve"> 33(12) </t>
  </si>
  <si>
    <t xml:space="preserve"> 2006-2015.</t>
  </si>
  <si>
    <t xml:space="preserve">287.	Vogel, T., et al. </t>
  </si>
  <si>
    <t xml:space="preserve"> Osteoporosis in traumatology. Prevalence and management </t>
  </si>
  <si>
    <t xml:space="preserve"> Der Unfallchirurg </t>
  </si>
  <si>
    <t xml:space="preserve"> 108(5) </t>
  </si>
  <si>
    <t xml:space="preserve"> 356-64.</t>
  </si>
  <si>
    <t xml:space="preserve">288.	Viktoria Stein, K., et al. </t>
  </si>
  <si>
    <t xml:space="preserve"> Economic concepts for measuring the costs of illness of osteoporosis: an international comparison </t>
  </si>
  <si>
    <t xml:space="preserve"> Wiener medizinische Wochenschrift (1946) </t>
  </si>
  <si>
    <t xml:space="preserve"> 159(9-10) </t>
  </si>
  <si>
    <t xml:space="preserve"> 253-61.</t>
  </si>
  <si>
    <t xml:space="preserve">289.	Verroken, C., et al. </t>
  </si>
  <si>
    <t xml:space="preserve"> Osteoporosis and Bone Health in Transgender Individuals </t>
  </si>
  <si>
    <t xml:space="preserve"> 110(5) </t>
  </si>
  <si>
    <t xml:space="preserve"> 615-623.</t>
  </si>
  <si>
    <t xml:space="preserve">290.	Verdonck, C., et al. </t>
  </si>
  <si>
    <t xml:space="preserve"> Underlying motivations hampering Flemish primary care physicians from overcoming the barriers in osteoporosis care: an EMR-facilitated clinical reasoning study </t>
  </si>
  <si>
    <t xml:space="preserve"> Bmc Health Services Research </t>
  </si>
  <si>
    <t xml:space="preserve"> 23(1) </t>
  </si>
  <si>
    <t xml:space="preserve">291.	Vasikaran, S.D. and S.A.P. Chubb </t>
  </si>
  <si>
    <t xml:space="preserve"> The use of biochemical markers of bone turnover in the clinical management of primary and secondary osteoporosis </t>
  </si>
  <si>
    <t xml:space="preserve"> Endocrine </t>
  </si>
  <si>
    <t xml:space="preserve"> 52(2) </t>
  </si>
  <si>
    <t xml:space="preserve"> 222-225.</t>
  </si>
  <si>
    <t xml:space="preserve">292.	Vasikaran, S.D. </t>
  </si>
  <si>
    <t xml:space="preserve"> Utility of biochemical markers of bone turnover and bone mineral density in management of osteoporosis </t>
  </si>
  <si>
    <t xml:space="preserve"> Critical Reviews in Clinical Laboratory Sciences </t>
  </si>
  <si>
    <t xml:space="preserve"> 45(2) </t>
  </si>
  <si>
    <t xml:space="preserve"> 221-258.</t>
  </si>
  <si>
    <t xml:space="preserve">293.	Vasikaran, S. </t>
  </si>
  <si>
    <t xml:space="preserve"> Assessment of bone turnover in osteoporosis: harmonization of the total testing process </t>
  </si>
  <si>
    <t xml:space="preserve"> 56(10) </t>
  </si>
  <si>
    <t xml:space="preserve"> 1603-1607.</t>
  </si>
  <si>
    <t xml:space="preserve">294.	Vanness, D.J., et al. </t>
  </si>
  <si>
    <t xml:space="preserve"> The need for microsimulation to evaluate osteoporosis interventions </t>
  </si>
  <si>
    <t xml:space="preserve"> 16(4) </t>
  </si>
  <si>
    <t xml:space="preserve"> 353-8.</t>
  </si>
  <si>
    <t xml:space="preserve">295.	van de Laarschot, D.M. and M.C. Zillikens </t>
  </si>
  <si>
    <t xml:space="preserve"> Atypical femur fracture in an adolescent boy treated with bisphosphonates for X-linked osteoporosis based on PLS3 mutation </t>
  </si>
  <si>
    <t xml:space="preserve"> Bone </t>
  </si>
  <si>
    <t xml:space="preserve"> 91(</t>
  </si>
  <si>
    <t xml:space="preserve"> 148-151.</t>
  </si>
  <si>
    <t xml:space="preserve">296.	Urdahl, H., A. Manca, and M.J. Sculpher </t>
  </si>
  <si>
    <t xml:space="preserve"> Assessing generalisability in model-based economic evaluation studies: a structured review in osteoporosis </t>
  </si>
  <si>
    <t xml:space="preserve"> 24(12) </t>
  </si>
  <si>
    <t xml:space="preserve"> 1181-97.</t>
  </si>
  <si>
    <t xml:space="preserve">297.	Upadhyaya, G.K., et al. </t>
  </si>
  <si>
    <t xml:space="preserve"> Challenges and strategies in management of osteoporosis and fragility fracture care during COVID-19 pandemic </t>
  </si>
  <si>
    <t xml:space="preserve"> Journal of orthopaedics </t>
  </si>
  <si>
    <t xml:space="preserve"> 21(</t>
  </si>
  <si>
    <t xml:space="preserve"> 287-290.</t>
  </si>
  <si>
    <t xml:space="preserve">298.	Tuck, S.P. and R.M. Francis </t>
  </si>
  <si>
    <t xml:space="preserve"> Osteoporosis </t>
  </si>
  <si>
    <t xml:space="preserve"> Postgraduate medical journal </t>
  </si>
  <si>
    <t xml:space="preserve"> 78(923) </t>
  </si>
  <si>
    <t xml:space="preserve"> 526-32.</t>
  </si>
  <si>
    <t xml:space="preserve">299.	Tsourdi, E., et al. </t>
  </si>
  <si>
    <t xml:space="preserve"> Discontinuation of Denosumab therapy for osteoporosis: A systematic review and position statement by ECTS </t>
  </si>
  <si>
    <t xml:space="preserve"> 105(</t>
  </si>
  <si>
    <t xml:space="preserve"> 11-17.</t>
  </si>
  <si>
    <t xml:space="preserve">300.	Tsoi, A.K.N., et al. </t>
  </si>
  <si>
    <t xml:space="preserve"> Methodological quality of systematic reviews on treatments for osteoporosis: A cross-sectional study </t>
  </si>
  <si>
    <t xml:space="preserve"> 139(</t>
  </si>
  <si>
    <t xml:space="preserve">301.	Tse, J.J., et al. </t>
  </si>
  <si>
    <t xml:space="preserve"> Advancements in Osteoporosis Imaging, Screening, and Study of Disease Etiology </t>
  </si>
  <si>
    <t xml:space="preserve"> 19(5) </t>
  </si>
  <si>
    <t xml:space="preserve"> 532-541.</t>
  </si>
  <si>
    <t xml:space="preserve">302.	Tosteson, A.N., et al. </t>
  </si>
  <si>
    <t xml:space="preserve"> Cost effectiveness of screening perimenopausal white women for osteoporosis: bone densitometry and hormone replacement therapy </t>
  </si>
  <si>
    <t xml:space="preserve"> Annals of internal medicine </t>
  </si>
  <si>
    <t xml:space="preserve"> 113(8) </t>
  </si>
  <si>
    <t xml:space="preserve"> 594-603.</t>
  </si>
  <si>
    <t xml:space="preserve">303.	Tosteson, A.N., et al. </t>
  </si>
  <si>
    <t xml:space="preserve"> Challenges for model-based economic evaluations of postmenopausal osteoporosis interventions </t>
  </si>
  <si>
    <t xml:space="preserve"> 12(10) </t>
  </si>
  <si>
    <t xml:space="preserve"> 849-57.</t>
  </si>
  <si>
    <t xml:space="preserve">304.	Tong, X., et al. </t>
  </si>
  <si>
    <t xml:space="preserve"> Automatic Osteoporosis Screening System Using Radiomics and Deep Learning from Low-Dose Chest CT Images </t>
  </si>
  <si>
    <t xml:space="preserve"> Bioengineering-Basel </t>
  </si>
  <si>
    <t xml:space="preserve"> 11(1) </t>
  </si>
  <si>
    <t xml:space="preserve">305.	Tian, J., et al. </t>
  </si>
  <si>
    <t xml:space="preserve"> Pharmacological and non-pharmacological interventions for osteoporosis A protocol for an overview with an evidence map and a network meta-analysis of trials </t>
  </si>
  <si>
    <t xml:space="preserve"> 100(24) </t>
  </si>
  <si>
    <t xml:space="preserve">306.	Thomsen, K., et al. </t>
  </si>
  <si>
    <t xml:space="preserve"> Choice of osteoporosis guideline has important implications for the treatment decision in elderly women referred to a fall clinic </t>
  </si>
  <si>
    <t xml:space="preserve"> Danish Medical Journal </t>
  </si>
  <si>
    <t xml:space="preserve"> 61(12) </t>
  </si>
  <si>
    <t xml:space="preserve">307.	Thiel, R., M. Viceconti, and K. Stroetmann </t>
  </si>
  <si>
    <t xml:space="preserve"> 169(</t>
  </si>
  <si>
    <t xml:space="preserve"> 432-6.</t>
  </si>
  <si>
    <t xml:space="preserve"> 8(3) </t>
  </si>
  <si>
    <t xml:space="preserve"> 123-130.</t>
  </si>
  <si>
    <t xml:space="preserve">309.	Tazzeo, C., et al. </t>
  </si>
  <si>
    <t xml:space="preserve"> 21(9) </t>
  </si>
  <si>
    <t xml:space="preserve">310.	Tantaoui, H., K. Nassar, and S. Janani </t>
  </si>
  <si>
    <t xml:space="preserve"> MODIFICATION OF THE DECISION OF THE ANTI-OSTEOPOROSIS TREATMENT AFTER PERFORMING THE VFA </t>
  </si>
  <si>
    <t xml:space="preserve"> 80(</t>
  </si>
  <si>
    <t xml:space="preserve"> 1344-1344.</t>
  </si>
  <si>
    <t xml:space="preserve">311.	Tanphiriyakun, T., S. Rojanasthien, and P. Khumrin </t>
  </si>
  <si>
    <t xml:space="preserve"> Scientific Reports </t>
  </si>
  <si>
    <t xml:space="preserve">312.	Tang, Y., et al. </t>
  </si>
  <si>
    <t xml:space="preserve"> A novel primary osteoporosis screening tool (POST) for adults aged 50 years and over </t>
  </si>
  <si>
    <t xml:space="preserve"> 82(1) </t>
  </si>
  <si>
    <t xml:space="preserve"> 190-200.</t>
  </si>
  <si>
    <t xml:space="preserve">313.	Tan, L.F., et al. </t>
  </si>
  <si>
    <t xml:space="preserve"> The Impact of Frailty, Falls and Cognition on Osteoporosis Management in the Oldest Old </t>
  </si>
  <si>
    <t xml:space="preserve"> 111(2) </t>
  </si>
  <si>
    <t xml:space="preserve"> 145-151.</t>
  </si>
  <si>
    <t xml:space="preserve">314.	Talevski, J. and R.M. Daly </t>
  </si>
  <si>
    <t xml:space="preserve"> Additional Insights on the Osteoporosis Care Gap </t>
  </si>
  <si>
    <t xml:space="preserve"> 38(4) </t>
  </si>
  <si>
    <t xml:space="preserve"> 615-616.</t>
  </si>
  <si>
    <t xml:space="preserve">315.	Taguchi, A., et al. </t>
  </si>
  <si>
    <t xml:space="preserve"> Observer performance in diagnosing osteoporosis by dental panoramic radiographs: Results from the osteoporosis screening project in dentistry (OSPD) </t>
  </si>
  <si>
    <t xml:space="preserve"> 43(1) </t>
  </si>
  <si>
    <t xml:space="preserve"> 209-213.</t>
  </si>
  <si>
    <t xml:space="preserve">316.	Szamatowicz, M. and J. Szamatowicz </t>
  </si>
  <si>
    <t xml:space="preserve"> Recent advances in prophylactics and treatment of osteoporosis </t>
  </si>
  <si>
    <t xml:space="preserve"> Przeglad menopauzalny = Menopause review </t>
  </si>
  <si>
    <t xml:space="preserve"> 21(2) </t>
  </si>
  <si>
    <t xml:space="preserve"> 133-137.</t>
  </si>
  <si>
    <t xml:space="preserve">317.	Sun, H., S. Sharma, and C. Li </t>
  </si>
  <si>
    <t xml:space="preserve"> Cluster Phenomenon of Vertebral Refractures After Percutaneous Vertebroplasty in a Patient With Glucocorticosteroid-Induced Osteoporosis &lt;i&gt;Case Report and Review of the Literature&lt;/i&gt; </t>
  </si>
  <si>
    <t xml:space="preserve"> Spine </t>
  </si>
  <si>
    <t xml:space="preserve"> 38(25) </t>
  </si>
  <si>
    <t xml:space="preserve"> E1628-E1632.</t>
  </si>
  <si>
    <t xml:space="preserve">318.	Sui, S.X., et al. </t>
  </si>
  <si>
    <t xml:space="preserve"> How Well Do Low Population-Specific Values for Muscle Parameters Associate with Indices of Poor Physical Health? Cross-Sectional Data from the Geelong Osteoporosis Study </t>
  </si>
  <si>
    <t xml:space="preserve"> 11(10) </t>
  </si>
  <si>
    <t xml:space="preserve">319.	Suhm, N. </t>
  </si>
  <si>
    <t xml:space="preserve"> Technical comment on: Ferrari S, et al. 2020 recommendations for osteoporosis treatment according to fracture risk from the Swiss Association against Osteoporosis (SVGO) Therapy of osteoporosis in the eldest geriatric patients - a plea for individualized decision-making </t>
  </si>
  <si>
    <t xml:space="preserve"> Swiss Medical Weekly </t>
  </si>
  <si>
    <t xml:space="preserve"> 153(</t>
  </si>
  <si>
    <t xml:space="preserve">320.	Subramaniam, S., S. Ima-Nirwana, and K.-Y. Chin </t>
  </si>
  <si>
    <t xml:space="preserve"> Performance of Osteoporosis Self-Assessment Tool (OST) in Predicting Osteoporosis-A Review </t>
  </si>
  <si>
    <t xml:space="preserve"> 15(7) </t>
  </si>
  <si>
    <t xml:space="preserve">321.	Su, Y., et al. </t>
  </si>
  <si>
    <t xml:space="preserve"> Cost-effectiveness of osteoporosis screening strategies for hip fracture prevention in older Chinese people: a decision tree modeling study in the Mr. OS and Ms. OS cohort in Hong Kong </t>
  </si>
  <si>
    <t xml:space="preserve"> 29(8) </t>
  </si>
  <si>
    <t xml:space="preserve"> 1793-1805.</t>
  </si>
  <si>
    <t xml:space="preserve">322.	Storm, N.E., et al. </t>
  </si>
  <si>
    <t xml:space="preserve"> A Novel Case Study of the Use of Real-World Evidence to Support the Registration of an Osteoporosis Product in China </t>
  </si>
  <si>
    <t xml:space="preserve"> Therapeutic Innovation &amp; Regulatory Science </t>
  </si>
  <si>
    <t xml:space="preserve"> 56(1) </t>
  </si>
  <si>
    <t xml:space="preserve"> 137-144.</t>
  </si>
  <si>
    <t xml:space="preserve">323.	Stevenson, M.D., J. Oakley, and J.B. Chilcott </t>
  </si>
  <si>
    <t xml:space="preserve"> Gaussian process modeling in conjunction with individual patient simulation modeling: a case study describing the calculation of cost-effectiveness ratios for the treatment of established osteoporosis </t>
  </si>
  <si>
    <t xml:space="preserve"> 89-100.</t>
  </si>
  <si>
    <t xml:space="preserve">324.	Stephens, M.H., et al. </t>
  </si>
  <si>
    <t xml:space="preserve"> 3-D bone models to improve treatment initiation among patients with osteoporosis: A randomised controlled pilot trial </t>
  </si>
  <si>
    <t xml:space="preserve"> Psychology &amp; health </t>
  </si>
  <si>
    <t xml:space="preserve"> 31(4) </t>
  </si>
  <si>
    <t xml:space="preserve"> 487-97.</t>
  </si>
  <si>
    <t xml:space="preserve">325.	Stepan, J. </t>
  </si>
  <si>
    <t xml:space="preserve"> Osteoporosis in men </t>
  </si>
  <si>
    <t xml:space="preserve"> Casopis lekaru ceskych </t>
  </si>
  <si>
    <t xml:space="preserve"> 155(7) </t>
  </si>
  <si>
    <t xml:space="preserve"> 340-348.</t>
  </si>
  <si>
    <t xml:space="preserve">326.	Stepan, J. </t>
  </si>
  <si>
    <t xml:space="preserve"> Osteoporosis: whom, when and how to treat? </t>
  </si>
  <si>
    <t xml:space="preserve"> 148(1) </t>
  </si>
  <si>
    <t xml:space="preserve"> 25-33.</t>
  </si>
  <si>
    <t xml:space="preserve">327.	Stepan, J. </t>
  </si>
  <si>
    <t xml:space="preserve"> Biochemical markers of bone remodeling in assessment of osteoporosis </t>
  </si>
  <si>
    <t xml:space="preserve"> 136(19) </t>
  </si>
  <si>
    <t xml:space="preserve"> 591-7.</t>
  </si>
  <si>
    <t xml:space="preserve">328.	Srivastava, A.K., et al. </t>
  </si>
  <si>
    <t xml:space="preserve"> Clinical use of serum and urine bone markers in the management of osteoporosis </t>
  </si>
  <si>
    <t xml:space="preserve"> Current medical research and opinion </t>
  </si>
  <si>
    <t xml:space="preserve"> 21(7) </t>
  </si>
  <si>
    <t xml:space="preserve"> 1015-26.</t>
  </si>
  <si>
    <t xml:space="preserve">329.	Soreskog, E., et al. </t>
  </si>
  <si>
    <t xml:space="preserve"> A novel economic framework to assess the cost-effectiveness of bone-forming agents in the prevention of fractures in patients with osteoporosis </t>
  </si>
  <si>
    <t xml:space="preserve"> 32(7) </t>
  </si>
  <si>
    <t xml:space="preserve"> 1301-1311.</t>
  </si>
  <si>
    <t xml:space="preserve">330.	Solomon, D.H. and K.M. Kuntz </t>
  </si>
  <si>
    <t xml:space="preserve"> Should postmenopausal women with rheumatoid arthritis who are starting corticosteroid treatment be screened for osteoporosis? A cost-effectiveness analysis </t>
  </si>
  <si>
    <t xml:space="preserve"> Arthritis and rheumatism </t>
  </si>
  <si>
    <t xml:space="preserve"> 43(9) </t>
  </si>
  <si>
    <t xml:space="preserve"> 1967-75.</t>
  </si>
  <si>
    <t xml:space="preserve">331.	Solomon, D.H., et al. </t>
  </si>
  <si>
    <t xml:space="preserve"> Predictors of very low adherence with medications for osteoporosis: towards development of a clinical prediction rule </t>
  </si>
  <si>
    <t xml:space="preserve"> 22(6) </t>
  </si>
  <si>
    <t xml:space="preserve"> 1737-1743.</t>
  </si>
  <si>
    <t xml:space="preserve">332.	Sokhal, B.S., et al. </t>
  </si>
  <si>
    <t xml:space="preserve"> Fragility fractures and prescriptions of medications for osteoporosis in patients with polymyalgia rheumatica: results from the PMR Cohort Study </t>
  </si>
  <si>
    <t xml:space="preserve"> Rheumatology advances in practice </t>
  </si>
  <si>
    <t xml:space="preserve"> 5(3) </t>
  </si>
  <si>
    <t xml:space="preserve"> rkab094-rkab094.</t>
  </si>
  <si>
    <t xml:space="preserve">333.	Soini, E., et al. </t>
  </si>
  <si>
    <t xml:space="preserve"> Cost-effectiveness of pulse-echo ultrasonometry in osteoporosis management </t>
  </si>
  <si>
    <t xml:space="preserve"> ClinicoEconomics and outcomes research : CEOR </t>
  </si>
  <si>
    <t xml:space="preserve"> 279-292.</t>
  </si>
  <si>
    <t xml:space="preserve">334.	Smets, J., et al. </t>
  </si>
  <si>
    <t xml:space="preserve"> Machine Learning Solutions for Osteoporosis-A Review </t>
  </si>
  <si>
    <t xml:space="preserve"> 36(5) </t>
  </si>
  <si>
    <t xml:space="preserve"> 833-851.</t>
  </si>
  <si>
    <t xml:space="preserve">335.	Simonelli, C. and M.S. Burke </t>
  </si>
  <si>
    <t xml:space="preserve"> Less frequent dosing of bisphosphonates in osteoporosis: focus on ibandronate </t>
  </si>
  <si>
    <t xml:space="preserve"> 1101-8.</t>
  </si>
  <si>
    <t xml:space="preserve">336.	Silverman, S.L. </t>
  </si>
  <si>
    <t xml:space="preserve"> Selecting patients for osteoporosis therapy </t>
  </si>
  <si>
    <t xml:space="preserve"> Annals of the New York Academy of Sciences </t>
  </si>
  <si>
    <t xml:space="preserve"> 1117(</t>
  </si>
  <si>
    <t xml:space="preserve"> 264-72.</t>
  </si>
  <si>
    <t xml:space="preserve">337.	Siddiqui, N.A., K.R. Shetty, and E.H. Duthie, Jr. </t>
  </si>
  <si>
    <t xml:space="preserve"> Osteoporosis in older men: discovering when and how to treat it </t>
  </si>
  <si>
    <t xml:space="preserve"> Geriatrics </t>
  </si>
  <si>
    <t xml:space="preserve"> 54(9) </t>
  </si>
  <si>
    <t xml:space="preserve"> 20-30.</t>
  </si>
  <si>
    <t xml:space="preserve">338.	Si, L., et al. </t>
  </si>
  <si>
    <t xml:space="preserve"> Development and validation of the risk engine for an Australian Health Economics Model of Osteoporosis </t>
  </si>
  <si>
    <t xml:space="preserve"> 32(10) </t>
  </si>
  <si>
    <t xml:space="preserve"> 2073-2081.</t>
  </si>
  <si>
    <t xml:space="preserve">339.	Shim, Y.-H., et al. </t>
  </si>
  <si>
    <t xml:space="preserve"> Analysis of Factors Associated with the Postoperative Healing of Medication-Related Osteonecrosis of the Jaw in Patients with Osteoporosis </t>
  </si>
  <si>
    <t xml:space="preserve"> 10(16) </t>
  </si>
  <si>
    <t xml:space="preserve">340.	Shim, J.-G., et al. </t>
  </si>
  <si>
    <t xml:space="preserve"> Application of machine learning approaches for osteoporosis risk prediction in postmenopausal women </t>
  </si>
  <si>
    <t xml:space="preserve"> 15(1) </t>
  </si>
  <si>
    <t xml:space="preserve">341.	Shankar, N., S. Sathish Babu, and C. Viswanathan </t>
  </si>
  <si>
    <t xml:space="preserve"> Femur Bone Volumetric Estimation for Osteoporosis Classification Using Optimization-Based Deep Belief Network in X-Ray Images </t>
  </si>
  <si>
    <t xml:space="preserve"> Computer Journal </t>
  </si>
  <si>
    <t xml:space="preserve"> 62(11) </t>
  </si>
  <si>
    <t xml:space="preserve"> 1656-1670.</t>
  </si>
  <si>
    <t xml:space="preserve">342.	Seeman, E. </t>
  </si>
  <si>
    <t xml:space="preserve"> The dilemma of osteoporosis in men </t>
  </si>
  <si>
    <t xml:space="preserve"> The American journal of medicine </t>
  </si>
  <si>
    <t xml:space="preserve"> 98(2A) </t>
  </si>
  <si>
    <t xml:space="preserve"> 76S-88S.</t>
  </si>
  <si>
    <t xml:space="preserve">343.	Sedrine, W.B., et al. </t>
  </si>
  <si>
    <t xml:space="preserve"> Development and assessment of the Osteoporosis Index of Risk (OSIRIS) to facilitate selection of women for bone densitometry </t>
  </si>
  <si>
    <t xml:space="preserve"> Gynecological endocrinology : the official journal of the International Society of Gynecological Endocrinology </t>
  </si>
  <si>
    <t xml:space="preserve"> 16(3) </t>
  </si>
  <si>
    <t xml:space="preserve"> 245-50.</t>
  </si>
  <si>
    <t xml:space="preserve">344.	Sedlak, C.A., et al. </t>
  </si>
  <si>
    <t xml:space="preserve"> DXA, health beliefs, and osteoporosis prevention behaviors </t>
  </si>
  <si>
    <t xml:space="preserve"> Journal of aging and health </t>
  </si>
  <si>
    <t xml:space="preserve"> 742-56.</t>
  </si>
  <si>
    <t xml:space="preserve">345.	Sebba, A. </t>
  </si>
  <si>
    <t xml:space="preserve"> Osteoporosis: how long should we treat? </t>
  </si>
  <si>
    <t xml:space="preserve"> Current Opinion in Endocrinology Diabetes and Obesity </t>
  </si>
  <si>
    <t xml:space="preserve"> 15(6) </t>
  </si>
  <si>
    <t xml:space="preserve"> 502-507.</t>
  </si>
  <si>
    <t xml:space="preserve">346.	Scoville, E.A., et al. </t>
  </si>
  <si>
    <t xml:space="preserve"> Why Do Women Reject Bisphosphonates for Osteoporosis? A Videographic Study </t>
  </si>
  <si>
    <t xml:space="preserve"> Plos One </t>
  </si>
  <si>
    <t xml:space="preserve"> 6(4) </t>
  </si>
  <si>
    <t xml:space="preserve">347.	Sander, B., et al. </t>
  </si>
  <si>
    <t xml:space="preserve"> A coordinator program in post-fracture osteoporosis management improves outcomes and saves costs </t>
  </si>
  <si>
    <t xml:space="preserve"> Journal of Bone and Joint Surgery-American Volume </t>
  </si>
  <si>
    <t xml:space="preserve"> 90A(6) </t>
  </si>
  <si>
    <t xml:space="preserve"> 1197-1205.</t>
  </si>
  <si>
    <t xml:space="preserve">348.	Sambrook, P. and C. Cooper </t>
  </si>
  <si>
    <t xml:space="preserve"> Lancet (London, England) </t>
  </si>
  <si>
    <t xml:space="preserve"> 367(9527) </t>
  </si>
  <si>
    <t xml:space="preserve"> 2010-8.</t>
  </si>
  <si>
    <t xml:space="preserve">349.	Salter, C., et al. </t>
  </si>
  <si>
    <t xml:space="preserve"> Abandoned Acid? Understanding Adherence to Bisphosphonate Medications for the Prevention of Osteoporosis among Older Women: A Qualitative Longitudinal Study </t>
  </si>
  <si>
    <t xml:space="preserve"> 9(1) </t>
  </si>
  <si>
    <t xml:space="preserve">350.	Sale, J.E.M., et al. </t>
  </si>
  <si>
    <t xml:space="preserve"> Evidence of patient beliefs, values, and preferences is not provided in osteoporosis clinical practice guidelines </t>
  </si>
  <si>
    <t xml:space="preserve"> 30(7) </t>
  </si>
  <si>
    <t xml:space="preserve"> 1325-1337.</t>
  </si>
  <si>
    <t xml:space="preserve">351.	Sale, J.E.M., et al. </t>
  </si>
  <si>
    <t xml:space="preserve"> Treatment recommendations based on fracture risk status are not consistently provided in osteoporosis guidelines </t>
  </si>
  <si>
    <t xml:space="preserve"> Rheumatology International </t>
  </si>
  <si>
    <t xml:space="preserve"> 38(12) </t>
  </si>
  <si>
    <t xml:space="preserve"> 2193-2208.</t>
  </si>
  <si>
    <t xml:space="preserve">352.	Sale, J.E.M., et al. </t>
  </si>
  <si>
    <t xml:space="preserve"> Strategies used by an osteoporosis patient group to navigate for bone health care after a fracture </t>
  </si>
  <si>
    <t xml:space="preserve"> Archives of Orthopaedic and Trauma Surgery </t>
  </si>
  <si>
    <t xml:space="preserve"> 134(2) </t>
  </si>
  <si>
    <t xml:space="preserve"> 229-235.</t>
  </si>
  <si>
    <t xml:space="preserve">353.	Salaffi, F. and A. Stancati </t>
  </si>
  <si>
    <t xml:space="preserve"> Disability and quality of life of patients with rheumatoid arthritis: assessment and perspectives </t>
  </si>
  <si>
    <t xml:space="preserve"> Reumatismo </t>
  </si>
  <si>
    <t xml:space="preserve"> 56(1 Suppl 1) </t>
  </si>
  <si>
    <t xml:space="preserve"> 87-106.</t>
  </si>
  <si>
    <t xml:space="preserve">354.	Salaffi, F., et al. </t>
  </si>
  <si>
    <t xml:space="preserve"> Development and validation of the osteoporosis prescreening risk assessment (OPERA) tool to facilitate identification of women likely to have low bone density </t>
  </si>
  <si>
    <t xml:space="preserve"> Clinical rheumatology </t>
  </si>
  <si>
    <t xml:space="preserve"> 24(3) </t>
  </si>
  <si>
    <t xml:space="preserve"> 203-11.</t>
  </si>
  <si>
    <t xml:space="preserve">355.	Ryan, P.J. and I. Fogelman </t>
  </si>
  <si>
    <t xml:space="preserve"> Clinical experience with etidronate in osteoporosis </t>
  </si>
  <si>
    <t xml:space="preserve"> 13(3) </t>
  </si>
  <si>
    <t xml:space="preserve"> 455-8.</t>
  </si>
  <si>
    <t xml:space="preserve">356.	Ryan, P.J. </t>
  </si>
  <si>
    <t xml:space="preserve"> Overview of role of BMD measurements in managing osteoporosis </t>
  </si>
  <si>
    <t xml:space="preserve"> 27(3) </t>
  </si>
  <si>
    <t xml:space="preserve"> 197-209.</t>
  </si>
  <si>
    <t xml:space="preserve">357.	Russo, C.R., et al. </t>
  </si>
  <si>
    <t xml:space="preserve"> 1970-1.</t>
  </si>
  <si>
    <t xml:space="preserve">358.	Rozenberg, S., et al. </t>
  </si>
  <si>
    <t xml:space="preserve"> The brittle bone: how to save women from osteoporosis </t>
  </si>
  <si>
    <t xml:space="preserve"> International journal of fertility and women's medicine </t>
  </si>
  <si>
    <t xml:space="preserve"> 42(2) </t>
  </si>
  <si>
    <t xml:space="preserve"> 101-6.</t>
  </si>
  <si>
    <t xml:space="preserve">359.	Roux, S., et al. </t>
  </si>
  <si>
    <t xml:space="preserve"> Using a sequential explanatory mixed method to evaluate the therapeutic window of opportunity for initiating osteoporosis treatment following fragility fractures </t>
  </si>
  <si>
    <t xml:space="preserve"> 29(4) </t>
  </si>
  <si>
    <t xml:space="preserve"> 961-971.</t>
  </si>
  <si>
    <t xml:space="preserve">360.	Roux, C., et al. </t>
  </si>
  <si>
    <t xml:space="preserve"> A clinical tool to determine the necessity of spine radiography in postmenopausal women with osteoporosis presenting with back pain </t>
  </si>
  <si>
    <t xml:space="preserve"> Annals of the rheumatic diseases </t>
  </si>
  <si>
    <t xml:space="preserve"> 66(1) </t>
  </si>
  <si>
    <t xml:space="preserve"> 81-5.</t>
  </si>
  <si>
    <t xml:space="preserve">361.	Roux, C., et al. </t>
  </si>
  <si>
    <t xml:space="preserve"> Influence of vertebral fracture assessment by dual-energy X-ray absorptiometry on decision-making in osteoporosis: a structured vignette survey </t>
  </si>
  <si>
    <t xml:space="preserve"> Rheumatology </t>
  </si>
  <si>
    <t xml:space="preserve"> 50(12) </t>
  </si>
  <si>
    <t xml:space="preserve"> 2264-2269.</t>
  </si>
  <si>
    <t xml:space="preserve">362.	Romero Barco, C.M., S. Manrique Arija, and M. Rodriguez Perez </t>
  </si>
  <si>
    <t xml:space="preserve"> Biochemical markers in osteoporosis: usefulness in clinical practice </t>
  </si>
  <si>
    <t xml:space="preserve"> Reumatologia clinica </t>
  </si>
  <si>
    <t xml:space="preserve"> 149-52.</t>
  </si>
  <si>
    <t xml:space="preserve">363.	Rolnick, S.J., et al. </t>
  </si>
  <si>
    <t xml:space="preserve"> What is the impact of osteoporosis education and bone mineral density testing for postmenopausal women in a managed care setting? </t>
  </si>
  <si>
    <t xml:space="preserve"> Menopause (New York, N.Y.) </t>
  </si>
  <si>
    <t xml:space="preserve"> 8(2) </t>
  </si>
  <si>
    <t xml:space="preserve"> 141-8.</t>
  </si>
  <si>
    <t xml:space="preserve">364.	Riegger, J., et al. </t>
  </si>
  <si>
    <t xml:space="preserve"> Oxidative stress as a key modulator of cell fate decision in osteoarthritis and osteoporosis: a narrative review </t>
  </si>
  <si>
    <t xml:space="preserve"> Cellular &amp; Molecular Biology Letters </t>
  </si>
  <si>
    <t xml:space="preserve"> 28(1) </t>
  </si>
  <si>
    <t xml:space="preserve">365.	Richy, F., et al. </t>
  </si>
  <si>
    <t xml:space="preserve"> 19(12) </t>
  </si>
  <si>
    <t xml:space="preserve"> 1955-60.</t>
  </si>
  <si>
    <t xml:space="preserve">366.	Reynolds, A.W., et al. </t>
  </si>
  <si>
    <t xml:space="preserve"> Comparison of Osteoporosis Pharmacotherapy Fracture Rates: Analysis of a MarketScan Claims Database Cohort </t>
  </si>
  <si>
    <t xml:space="preserve"> International journal of endocrinology and metabolism </t>
  </si>
  <si>
    <t xml:space="preserve"> e12104-e12104.</t>
  </si>
  <si>
    <t xml:space="preserve">367.	Reventlow, S. and H. Bang </t>
  </si>
  <si>
    <t xml:space="preserve"> Brittle bones: ageing or threat of disease exploring women's cultural models of osteoporosis </t>
  </si>
  <si>
    <t xml:space="preserve"> Scandinavian journal of public health </t>
  </si>
  <si>
    <t xml:space="preserve"> 34(3) </t>
  </si>
  <si>
    <t xml:space="preserve"> 320-6.</t>
  </si>
  <si>
    <t xml:space="preserve">368.	Reid, I.R. </t>
  </si>
  <si>
    <t xml:space="preserve"> EXTENSIVE EXPERTISE IN ENDOCRINOLOGY: Osteoporosis management </t>
  </si>
  <si>
    <t xml:space="preserve"> European Journal of Endocrinology </t>
  </si>
  <si>
    <t xml:space="preserve"> 187(4) </t>
  </si>
  <si>
    <t xml:space="preserve"> R65-R80.</t>
  </si>
  <si>
    <t xml:space="preserve">369.	Reid, I.R. </t>
  </si>
  <si>
    <t xml:space="preserve"> Osteoporosis--emerging consensus </t>
  </si>
  <si>
    <t xml:space="preserve"> Australian and New Zealand journal of medicine </t>
  </si>
  <si>
    <t xml:space="preserve"> 27(6) </t>
  </si>
  <si>
    <t xml:space="preserve"> 643-7.</t>
  </si>
  <si>
    <t xml:space="preserve">370.	Reid, D.M., et al. </t>
  </si>
  <si>
    <t xml:space="preserve"> Alendronic acid produces greater effects than risedronic acid on bone density and turnover in postmenopausal women with osteoporosis : results of FACTS -international </t>
  </si>
  <si>
    <t xml:space="preserve"> Clinical drug investigation </t>
  </si>
  <si>
    <t xml:space="preserve"> 26(2) </t>
  </si>
  <si>
    <t xml:space="preserve"> 63-74.</t>
  </si>
  <si>
    <t xml:space="preserve">371.	Reid, D.M. </t>
  </si>
  <si>
    <t xml:space="preserve"> Prevention of osteoporosis after breast cancer </t>
  </si>
  <si>
    <t xml:space="preserve"> 64(1) </t>
  </si>
  <si>
    <t xml:space="preserve"> 4-8.</t>
  </si>
  <si>
    <t xml:space="preserve">372.	Reid, D.M. </t>
  </si>
  <si>
    <t xml:space="preserve"> Corticosteroid-induced osteoporosis: guidelines for prevention--are they useful? </t>
  </si>
  <si>
    <t xml:space="preserve"> British journal of rheumatology </t>
  </si>
  <si>
    <t xml:space="preserve"> 36(10) </t>
  </si>
  <si>
    <t xml:space="preserve"> 1035-7.</t>
  </si>
  <si>
    <t xml:space="preserve">373.	Reginster, J.Y., et al. </t>
  </si>
  <si>
    <t xml:space="preserve"> OSTEOPOROSIS AND PERSONALIZED MEDICINE </t>
  </si>
  <si>
    <t xml:space="preserve"> Revue medicale de Liege </t>
  </si>
  <si>
    <t xml:space="preserve"> 70(5-6) </t>
  </si>
  <si>
    <t xml:space="preserve"> 321-4.</t>
  </si>
  <si>
    <t xml:space="preserve">374.	Reginster, J.-Y. </t>
  </si>
  <si>
    <t xml:space="preserve"> Antifracture Efficacy of Currently Available Therapies for Postmenopausal Osteoporosis </t>
  </si>
  <si>
    <t xml:space="preserve"> Drugs </t>
  </si>
  <si>
    <t xml:space="preserve"> 71(1) </t>
  </si>
  <si>
    <t xml:space="preserve"> 65-78.</t>
  </si>
  <si>
    <t xml:space="preserve">375.	Rees, M., et al. </t>
  </si>
  <si>
    <t xml:space="preserve"> European Menopause and Andropause Society (EMAS) and International Gynecologic Cancer Society (IGCS) position statement on managing the menopause after gynecological cancer: focus on menopausal symptoms and osteoporosis </t>
  </si>
  <si>
    <t xml:space="preserve"> 134(</t>
  </si>
  <si>
    <t xml:space="preserve"> 56-61.</t>
  </si>
  <si>
    <t xml:space="preserve">376.	Reddy, M.S. </t>
  </si>
  <si>
    <t xml:space="preserve"> Oral osteoporosis: is there an association between periodontitis and osteoporosis? </t>
  </si>
  <si>
    <t xml:space="preserve"> Compendium of continuing education in dentistry (Jamesburg, N.J. : 1995) </t>
  </si>
  <si>
    <t xml:space="preserve"> 23(10 Suppl) </t>
  </si>
  <si>
    <t xml:space="preserve"> 21-8.</t>
  </si>
  <si>
    <t xml:space="preserve">377.	Raybould, G., et al. </t>
  </si>
  <si>
    <t xml:space="preserve"> Expressed information needs of patients with osteoporosis and/or fragility fractures: a systematic review </t>
  </si>
  <si>
    <t xml:space="preserve"> 13(1) </t>
  </si>
  <si>
    <t xml:space="preserve">378.	Ravn Jakobsen, P., et al. </t>
  </si>
  <si>
    <t xml:space="preserve"> Help at hand: Women's experiences of using a mobile health application upon diagnosis of asymptomatic osteoporosis </t>
  </si>
  <si>
    <t xml:space="preserve"> SAGE open medicine </t>
  </si>
  <si>
    <t xml:space="preserve"> 2050312118807617-2050312118807617.</t>
  </si>
  <si>
    <t xml:space="preserve">379.	Ravn Jakobsen, P., et al. </t>
  </si>
  <si>
    <t xml:space="preserve"> The gap between women's needs when diagnosed with asymptomatic osteoporosis and what is provided by the healthcare system: A qualitative study </t>
  </si>
  <si>
    <t xml:space="preserve"> Chronic Illness </t>
  </si>
  <si>
    <t xml:space="preserve"> 3-16.</t>
  </si>
  <si>
    <t xml:space="preserve">380.	Ratnasingam, J., et al. </t>
  </si>
  <si>
    <t xml:space="preserve"> Age-dependent FRAX-based assessment and intervention thresholds for therapeutic decision making in osteoporosis in the Malaysian population </t>
  </si>
  <si>
    <t xml:space="preserve"> 19(1) </t>
  </si>
  <si>
    <t xml:space="preserve">381.	Ralston, K.A.P., et al. </t>
  </si>
  <si>
    <t xml:space="preserve"> 110(6) </t>
  </si>
  <si>
    <t xml:space="preserve">382.	Ralston, K.A.P., et al. </t>
  </si>
  <si>
    <t xml:space="preserve"> 37(11) </t>
  </si>
  <si>
    <t xml:space="preserve">383.	Rajan, R., et al. </t>
  </si>
  <si>
    <t xml:space="preserve"> Trabecular Bone Score-An Emerging Tool in the Management of Osteoporosis </t>
  </si>
  <si>
    <t xml:space="preserve"> Indian journal of endocrinology and metabolism </t>
  </si>
  <si>
    <t xml:space="preserve"> 237-243.</t>
  </si>
  <si>
    <t xml:space="preserve">384.	Quereda, F., et al. </t>
  </si>
  <si>
    <t xml:space="preserve"> Prophylactic approach for asymptomatic post-menopausal women: osteoporosis </t>
  </si>
  <si>
    <t xml:space="preserve"> 52 Suppl 1(</t>
  </si>
  <si>
    <t xml:space="preserve"> S38-45.</t>
  </si>
  <si>
    <t xml:space="preserve">385.	Quah, Y., et al. </t>
  </si>
  <si>
    <t xml:space="preserve"> Serum biomarker-based osteoporosis risk prediction and the systemic effects of &lt;i&gt;Trifolium pratense&lt;/i&gt; ethanolic extract in a postmenopausal model </t>
  </si>
  <si>
    <t xml:space="preserve"> Chinese Medicine </t>
  </si>
  <si>
    <t xml:space="preserve">386.	Qaseem, A., et al. </t>
  </si>
  <si>
    <t xml:space="preserve"> Treatment of Low Bone Density or Osteoporosis to Prevent Fractures in Men and Women: A Clinical Practice Guideline Update From the American College of Physicians </t>
  </si>
  <si>
    <t xml:space="preserve"> Annals of Internal Medicine </t>
  </si>
  <si>
    <t xml:space="preserve"> 166(11) </t>
  </si>
  <si>
    <t xml:space="preserve"> 818-+.</t>
  </si>
  <si>
    <t xml:space="preserve">387.	Prior, J.C., et al. </t>
  </si>
  <si>
    <t xml:space="preserve"> Ten-year incident osteoporosis-related fractures in the population-based Canadian Multicentre Osteoporosis Study - Comparing site and age-specific risks in women and men </t>
  </si>
  <si>
    <t xml:space="preserve"> 71(</t>
  </si>
  <si>
    <t xml:space="preserve">388.	Prakash, U., et al. </t>
  </si>
  <si>
    <t xml:space="preserve"> 4x-expert systems for early prediction of osteoporosis using multi-model algorithms </t>
  </si>
  <si>
    <t xml:space="preserve"> Measurement </t>
  </si>
  <si>
    <t xml:space="preserve"> 180(</t>
  </si>
  <si>
    <t xml:space="preserve">389.	Popescu, D., et al. </t>
  </si>
  <si>
    <t xml:space="preserve"> TOTAL HIP JOINT REPLACEMENT IN YOUNG MALE PATIENT WITH OSTEOPOROSIS, SECONDARY TO HYPOGONADOTROPIC HYPOGONADISM </t>
  </si>
  <si>
    <t xml:space="preserve"> Acta Endocrinologica-Bucharest </t>
  </si>
  <si>
    <t xml:space="preserve"> 109-113.</t>
  </si>
  <si>
    <t xml:space="preserve">390.	Popa, M., et al. </t>
  </si>
  <si>
    <t xml:space="preserve"> Enhancing Osteoporosis Management: A Thorough Examination of Surgical Techniques and Their Effects on Patient Outcomes </t>
  </si>
  <si>
    <t xml:space="preserve"> Cureus </t>
  </si>
  <si>
    <t xml:space="preserve"> 16(5) </t>
  </si>
  <si>
    <t xml:space="preserve"> e59681-e59681.</t>
  </si>
  <si>
    <t xml:space="preserve">391.	Pongchaiyakul, C. and E. Wanothayaroj </t>
  </si>
  <si>
    <t xml:space="preserve"> Performance of the Khon Kaen Osteoporosis Study (KKOS) score for identifying osteoporosis in men </t>
  </si>
  <si>
    <t xml:space="preserve"> Journal of the Medical Association of Thailand = Chotmaihet thangphaet </t>
  </si>
  <si>
    <t xml:space="preserve"> 90(8) </t>
  </si>
  <si>
    <t xml:space="preserve"> 1518-23.</t>
  </si>
  <si>
    <t xml:space="preserve">392.	Pludowski, P., et al. </t>
  </si>
  <si>
    <t xml:space="preserve"> Idiopathic juvenile osteoporosis--an analysis of the muscle-bone relationship </t>
  </si>
  <si>
    <t xml:space="preserve"> 17(11) </t>
  </si>
  <si>
    <t xml:space="preserve"> 1681-90.</t>
  </si>
  <si>
    <t xml:space="preserve">393.	Piodi, L.P., A. Poloni, and F.M. Ulivieri </t>
  </si>
  <si>
    <t xml:space="preserve"> Managing osteoporosis in ulcerative colitis: Something new? </t>
  </si>
  <si>
    <t xml:space="preserve"> World Journal of Gastroenterology </t>
  </si>
  <si>
    <t xml:space="preserve"> 20(39) </t>
  </si>
  <si>
    <t xml:space="preserve"> 14087-14098.</t>
  </si>
  <si>
    <t xml:space="preserve">394.	Pinkerton, J.V., D. Chelmow, and C.T. Witkop </t>
  </si>
  <si>
    <t xml:space="preserve"> Management of Postmenopausal Osteoporosis </t>
  </si>
  <si>
    <t xml:space="preserve"> Obstetrics and Gynecology </t>
  </si>
  <si>
    <t xml:space="preserve"> 139(4) </t>
  </si>
  <si>
    <t xml:space="preserve"> 698-717.</t>
  </si>
  <si>
    <t xml:space="preserve">395.	Pereira Caires, E.L., et al. </t>
  </si>
  <si>
    <t xml:space="preserve"> Treatment of postmenopausal osteoporosis: a literature-based algorithm for use in the public health care system </t>
  </si>
  <si>
    <t xml:space="preserve"> Revista Brasileira De Reumatologia </t>
  </si>
  <si>
    <t xml:space="preserve"> 57(3) </t>
  </si>
  <si>
    <t xml:space="preserve"> 254-263.</t>
  </si>
  <si>
    <t xml:space="preserve">396.	Penton, H., et al. </t>
  </si>
  <si>
    <t xml:space="preserve"> 27(9) </t>
  </si>
  <si>
    <t xml:space="preserve">398.	Pearson, D.A. </t>
  </si>
  <si>
    <t xml:space="preserve"> Bone health and osteoporosis: the role of vitamin K and potential antagonism by anticoagulants </t>
  </si>
  <si>
    <t xml:space="preserve"> Nutrition in clinical practice : official publication of the American Society for Parenteral and Enteral Nutrition </t>
  </si>
  <si>
    <t xml:space="preserve"> 22(5) </t>
  </si>
  <si>
    <t xml:space="preserve"> 517-44.</t>
  </si>
  <si>
    <t xml:space="preserve">399.	Patel, V.P., et al. </t>
  </si>
  <si>
    <t xml:space="preserve"> Overcoming barriers to secondary prevention in hip fracture patients: An electronic referral and management system for osteoporosis </t>
  </si>
  <si>
    <t xml:space="preserve"> Injury-International Journal of the Care of the Injured </t>
  </si>
  <si>
    <t xml:space="preserve"> 41(12) </t>
  </si>
  <si>
    <t xml:space="preserve"> 1249-1255.</t>
  </si>
  <si>
    <t xml:space="preserve">400.	Patel, R., G.M. Blake, and I. Fogelman </t>
  </si>
  <si>
    <t xml:space="preserve"> An evaluation of the United Kingdom National Osteoporosis Society position statement on the use of peripheral dual-energy X-ray absorptiometry </t>
  </si>
  <si>
    <t xml:space="preserve"> 497-504.</t>
  </si>
  <si>
    <t xml:space="preserve">401.	Paskins, Z., et al. </t>
  </si>
  <si>
    <t xml:space="preserve"> 31(10) </t>
  </si>
  <si>
    <t xml:space="preserve">402.	Paskins, Z., et al. </t>
  </si>
  <si>
    <t xml:space="preserve"> Research priorities regarding the use of bisphosphonates for osteoporosis: a UK priority setting exercise </t>
  </si>
  <si>
    <t xml:space="preserve"> 34(10) </t>
  </si>
  <si>
    <t xml:space="preserve"> 1711-1718.</t>
  </si>
  <si>
    <t xml:space="preserve">403.	Paskins, Z., et al. </t>
  </si>
  <si>
    <t xml:space="preserve"> Supporting patients to get the best from their osteoporosis treatment: a rapid realist review of what works, for whom, and in what circumstance </t>
  </si>
  <si>
    <t xml:space="preserve"> 33(11) </t>
  </si>
  <si>
    <t xml:space="preserve"> 2245-2257.</t>
  </si>
  <si>
    <t xml:space="preserve">404.	Parviainen, M.T., et al. </t>
  </si>
  <si>
    <t xml:space="preserve"> Use of non-collagen markers in osteoporosis studies </t>
  </si>
  <si>
    <t xml:space="preserve"> Calcified tissue international </t>
  </si>
  <si>
    <t xml:space="preserve"> 49 Suppl(</t>
  </si>
  <si>
    <t xml:space="preserve"> S26-30.</t>
  </si>
  <si>
    <t xml:space="preserve">405.	Parveen, B., A. Parveen, and D. Vohora </t>
  </si>
  <si>
    <t xml:space="preserve"> Biomarkers of Osteoporosis: An Update </t>
  </si>
  <si>
    <t xml:space="preserve"> Endocrine Metabolic &amp; Immune Disorders-Drug Targets </t>
  </si>
  <si>
    <t xml:space="preserve"> 19(7) </t>
  </si>
  <si>
    <t xml:space="preserve"> 895-912.</t>
  </si>
  <si>
    <t xml:space="preserve">406.	Papaioannou, A., et al. </t>
  </si>
  <si>
    <t xml:space="preserve"> 16(1) </t>
  </si>
  <si>
    <t xml:space="preserve">407.	Panichkul, S., et al. </t>
  </si>
  <si>
    <t xml:space="preserve"> Cost-effectiveness analysis of various screening methods for osteoporosis in perimenopausal Thai women </t>
  </si>
  <si>
    <t xml:space="preserve"> Gynecologic and obstetric investigation </t>
  </si>
  <si>
    <t xml:space="preserve"> 62(2) </t>
  </si>
  <si>
    <t xml:space="preserve"> 89-96.</t>
  </si>
  <si>
    <t xml:space="preserve">408.	Palombaro, K.M., et al. </t>
  </si>
  <si>
    <t xml:space="preserve"> Effectiveness of Exercise for Managing Osteoporosis in Women Postmenopause </t>
  </si>
  <si>
    <t xml:space="preserve"> Physical Therapy </t>
  </si>
  <si>
    <t xml:space="preserve"> 93(8) </t>
  </si>
  <si>
    <t xml:space="preserve"> 1021-1025.</t>
  </si>
  <si>
    <t xml:space="preserve">409.	Ozic, M.U., M. Tassoker, and F. Yuce </t>
  </si>
  <si>
    <t xml:space="preserve"> 43(6) </t>
  </si>
  <si>
    <t xml:space="preserve">410.	Ozawa, H., et al. </t>
  </si>
  <si>
    <t xml:space="preserve"> Effect of a Clinical Decision Support System on a Quality Indicator of Glucocorticoid-induced Osteoporosis and Trends of Drug Treatment in a Japanese Hospital </t>
  </si>
  <si>
    <t xml:space="preserve"> Arthritis &amp; Rheumatology </t>
  </si>
  <si>
    <t xml:space="preserve">411.	Oyen, J., et al. </t>
  </si>
  <si>
    <t xml:space="preserve"> Low-energy distal radius fractures in middle-aged and elderly men and women-the burden of osteoporosis and fracture risk </t>
  </si>
  <si>
    <t xml:space="preserve"> 1257-1267.</t>
  </si>
  <si>
    <t xml:space="preserve">412.	Otomo-Corgel, J. </t>
  </si>
  <si>
    <t xml:space="preserve"> Osteoporosis and osteopenia: implications for periodontal and implant therapy </t>
  </si>
  <si>
    <t xml:space="preserve"> Periodontology 2000 </t>
  </si>
  <si>
    <t xml:space="preserve"> 59(</t>
  </si>
  <si>
    <t xml:space="preserve"> 111-139.</t>
  </si>
  <si>
    <t xml:space="preserve">413.	Ortiz-Luna, G., P. Garcia-Hernandez, and J.A. Tamayo-Orozco </t>
  </si>
  <si>
    <t xml:space="preserve"> Treatment options for osteoporosis and decision making criteria: 2009 </t>
  </si>
  <si>
    <t xml:space="preserve"> Salud publica de Mexico </t>
  </si>
  <si>
    <t xml:space="preserve"> 51 Suppl 1(</t>
  </si>
  <si>
    <t xml:space="preserve"> S114-25.</t>
  </si>
  <si>
    <t xml:space="preserve">414.	Ongphiphadhanakul, B. </t>
  </si>
  <si>
    <t xml:space="preserve"> Osteoporosis: the role of genetics and the environment </t>
  </si>
  <si>
    <t xml:space="preserve"> Forum of nutrition </t>
  </si>
  <si>
    <t xml:space="preserve"> 60(</t>
  </si>
  <si>
    <t xml:space="preserve"> 158-167.</t>
  </si>
  <si>
    <t xml:space="preserve">415.	Onder, M.E., C.E. Onder, and O. Zengin </t>
  </si>
  <si>
    <t xml:space="preserve"> Quality of English-language videos available on YouTube as a source of information on osteoporosis </t>
  </si>
  <si>
    <t xml:space="preserve">416.	Oei, L., et al. </t>
  </si>
  <si>
    <t xml:space="preserve"> Quantitative imaging methods in osteoporosis </t>
  </si>
  <si>
    <t xml:space="preserve"> Quantitative Imaging in Medicine and Surgery </t>
  </si>
  <si>
    <t xml:space="preserve"> 6(6) </t>
  </si>
  <si>
    <t xml:space="preserve"> 680-698.</t>
  </si>
  <si>
    <t xml:space="preserve">417.	O'Gradaigh, D., et al. </t>
  </si>
  <si>
    <t xml:space="preserve"> A prospective study of discordance in diagnosis of osteoporosis using spine and proximal femur bone densitometry </t>
  </si>
  <si>
    <t xml:space="preserve"> 14(1) </t>
  </si>
  <si>
    <t xml:space="preserve"> 13-8.</t>
  </si>
  <si>
    <t xml:space="preserve">418.	Nshimyumukiza, L., et al. </t>
  </si>
  <si>
    <t xml:space="preserve"> An Economic Evaluation: Simulation of the Cost-Effectiveness and Cost-Utility of Universal Prevention Strategies Against Osteoporosis-Related Fractures </t>
  </si>
  <si>
    <t xml:space="preserve"> 28(2) </t>
  </si>
  <si>
    <t xml:space="preserve"> 383-394.</t>
  </si>
  <si>
    <t xml:space="preserve">419.	Nordin, B.E.C. </t>
  </si>
  <si>
    <t xml:space="preserve"> Should the treatment of osteoporosis be more selective? </t>
  </si>
  <si>
    <t xml:space="preserve"> 14(2) </t>
  </si>
  <si>
    <t xml:space="preserve"> 99-102.</t>
  </si>
  <si>
    <t xml:space="preserve">420.	Nojiri, S., et al. </t>
  </si>
  <si>
    <t xml:space="preserve"> Osteoporosis and treatments in Japan: management for preventing subsequent fractures </t>
  </si>
  <si>
    <t xml:space="preserve"> Journal of Bone and Mineral Metabolism </t>
  </si>
  <si>
    <t xml:space="preserve"> 367-380.</t>
  </si>
  <si>
    <t xml:space="preserve">421.	Nogues, X., et al. </t>
  </si>
  <si>
    <t xml:space="preserve"> Health science reports </t>
  </si>
  <si>
    <t xml:space="preserve"> 5(6) </t>
  </si>
  <si>
    <t xml:space="preserve"> e849-e849.</t>
  </si>
  <si>
    <t xml:space="preserve">422.	Nian, S., et al. </t>
  </si>
  <si>
    <t xml:space="preserve"> Development and validation of a radiomics-based model for predicting osteoporosis in patients with lumbar compression fractures </t>
  </si>
  <si>
    <t xml:space="preserve"> The spine journal : official journal of the North American Spine Society </t>
  </si>
  <si>
    <t xml:space="preserve">423.	Neuerburg, C., et al. </t>
  </si>
  <si>
    <t xml:space="preserve"> Identification, diagnostics and guideline conform therapy of osteoporosis (DVO) in trauma patients. A Treatment algorithm </t>
  </si>
  <si>
    <t xml:space="preserve"> Unfallchirurg </t>
  </si>
  <si>
    <t xml:space="preserve"> 118(11) </t>
  </si>
  <si>
    <t xml:space="preserve"> 913-924.</t>
  </si>
  <si>
    <t xml:space="preserve">424.	Naunton, M., et al. </t>
  </si>
  <si>
    <t xml:space="preserve"> Multifaceted educational program increases prescribing of preventive medication for corticosteroid induced osteoporosis </t>
  </si>
  <si>
    <t xml:space="preserve"> The Journal of rheumatology </t>
  </si>
  <si>
    <t xml:space="preserve"> 31(3) </t>
  </si>
  <si>
    <t xml:space="preserve"> 550-6.</t>
  </si>
  <si>
    <t xml:space="preserve">425.	Naranjo, A., et al. </t>
  </si>
  <si>
    <t xml:space="preserve"> Impact of the implementation of a Fracture Liaison Service on pharmaceutical expenses for osteoporosis compared to an area without an FLS </t>
  </si>
  <si>
    <t xml:space="preserve"> Expert Review of Pharmacoeconomics &amp; Outcomes Research </t>
  </si>
  <si>
    <t xml:space="preserve"> 81-87.</t>
  </si>
  <si>
    <t xml:space="preserve">426.	Nanes, M.S. and C.B. Kallen </t>
  </si>
  <si>
    <t xml:space="preserve"> Clinical assessment of fracture risk and novel therapeutic strategies to combat osteoporosis </t>
  </si>
  <si>
    <t xml:space="preserve"> Fertility and Sterility </t>
  </si>
  <si>
    <t xml:space="preserve"> 92(2) </t>
  </si>
  <si>
    <t xml:space="preserve"> 403-412.</t>
  </si>
  <si>
    <t xml:space="preserve">427.	Nakahara, E., et al. </t>
  </si>
  <si>
    <t xml:space="preserve"> Identifying factors associated with locomotive syndrome using machine learning methods: The third survey of the research on osteoarthritis/osteoporosis against disability study </t>
  </si>
  <si>
    <t xml:space="preserve"> Geriatrics &amp; Gerontology International </t>
  </si>
  <si>
    <t xml:space="preserve">428.	Nairus, J., et al. </t>
  </si>
  <si>
    <t xml:space="preserve"> Quantitative ultrasound: an indicator of osteoporosis in perimenopausal women </t>
  </si>
  <si>
    <t xml:space="preserve"> Journal of clinical densitometry : the official journal of the International Society for Clinical Densitometry </t>
  </si>
  <si>
    <t xml:space="preserve"> 3(2) </t>
  </si>
  <si>
    <t xml:space="preserve"> 141-7.</t>
  </si>
  <si>
    <t xml:space="preserve">429.	Na, Z., et al. </t>
  </si>
  <si>
    <t xml:space="preserve"> Role of menopausal hormone therapy in the prevention of postmenopausal osteoporosis </t>
  </si>
  <si>
    <t xml:space="preserve"> Open Life Sciences </t>
  </si>
  <si>
    <t xml:space="preserve">430.	Mueller, D., J. Pulm, and A. Gandjour </t>
  </si>
  <si>
    <t xml:space="preserve"> Cost-Effectiveness of Different Strategies for Selecting and Treating Individuals at Increased Risk of Osteoporosis or Osteopenia: A Systematic Review </t>
  </si>
  <si>
    <t xml:space="preserve"> 15(2) </t>
  </si>
  <si>
    <t xml:space="preserve"> 284-298.</t>
  </si>
  <si>
    <t xml:space="preserve">431.	Mueller, D. and A. Gandjour </t>
  </si>
  <si>
    <t xml:space="preserve"> Cost effectiveness of ultrasound and bone densitometry for osteoporosis screening in post-menopausal women </t>
  </si>
  <si>
    <t xml:space="preserve"> Applied health economics and health policy </t>
  </si>
  <si>
    <t xml:space="preserve"> 6(2-3) </t>
  </si>
  <si>
    <t xml:space="preserve"> 113-35.</t>
  </si>
  <si>
    <t xml:space="preserve">432.	Mottaghi, P., et al. </t>
  </si>
  <si>
    <t xml:space="preserve"> Osteoporosis Screening Tools in Iranian Postmenopausal Women </t>
  </si>
  <si>
    <t xml:space="preserve"> Iranian Red Crescent Medical Journal </t>
  </si>
  <si>
    <t xml:space="preserve"> 12(2) </t>
  </si>
  <si>
    <t xml:space="preserve"> 122-126.</t>
  </si>
  <si>
    <t xml:space="preserve">433.	Morikawa, T., et al. </t>
  </si>
  <si>
    <t xml:space="preserve"> 12(1) </t>
  </si>
  <si>
    <t xml:space="preserve">434.	Montori, V.M., et al. </t>
  </si>
  <si>
    <t xml:space="preserve"> Use of a Decision Aid to Improve Treatment Decisions in Osteoporosis: The Osteoporosis Choice Randomized Trial </t>
  </si>
  <si>
    <t xml:space="preserve"> 124(6) </t>
  </si>
  <si>
    <t xml:space="preserve">435.	Miller, P.D. </t>
  </si>
  <si>
    <t xml:space="preserve"> Guidelines for the diagnosis of osteoporosis: T-scores vs fractures </t>
  </si>
  <si>
    <t xml:space="preserve"> Reviews in endocrine &amp; metabolic disorders </t>
  </si>
  <si>
    <t xml:space="preserve"> 7(1-2) </t>
  </si>
  <si>
    <t xml:space="preserve"> 75-89.</t>
  </si>
  <si>
    <t xml:space="preserve">436.	Miller, M.J., et al. </t>
  </si>
  <si>
    <t xml:space="preserve"> 17(7) </t>
  </si>
  <si>
    <t xml:space="preserve">437.	Miheller, P., et al. </t>
  </si>
  <si>
    <t xml:space="preserve"> Osteoporosis associated with inflammatory bowel diseases </t>
  </si>
  <si>
    <t xml:space="preserve"> Orvosi hetilap </t>
  </si>
  <si>
    <t xml:space="preserve"> 145(20) </t>
  </si>
  <si>
    <t xml:space="preserve"> 1045-51.</t>
  </si>
  <si>
    <t xml:space="preserve">438.	Meyer, G., A. Steckelberg, and I. Muhlhauser </t>
  </si>
  <si>
    <t xml:space="preserve"> Analysis of consumer information brochures on osteoporosis prevention and treatment </t>
  </si>
  <si>
    <t xml:space="preserve"> German medical science : GMS e-journal </t>
  </si>
  <si>
    <t xml:space="preserve"> 5(</t>
  </si>
  <si>
    <t xml:space="preserve"> Doc01-Doc01.</t>
  </si>
  <si>
    <t xml:space="preserve">439.	Mendoza Garcés, F., et al. </t>
  </si>
  <si>
    <t xml:space="preserve"> Actualización en el tratamiento de la osteoporosis: algoritmo de decisión: manejo desde una unidad del dolor (2.ª parte) </t>
  </si>
  <si>
    <t xml:space="preserve"> Revista de la Sociedad Española del Dolor </t>
  </si>
  <si>
    <t xml:space="preserve"> 22(2) </t>
  </si>
  <si>
    <t xml:space="preserve">440.	Melton, L.J., 3rd, et al. </t>
  </si>
  <si>
    <t xml:space="preserve"> Osteoporosis and the global competition for health care resources </t>
  </si>
  <si>
    <t xml:space="preserve"> 1055-8.</t>
  </si>
  <si>
    <t xml:space="preserve">441.	Meadows, E.S., J. Stock, and J.A. Johnston </t>
  </si>
  <si>
    <t xml:space="preserve"> Commentary on Mobley and Others: importance of assumptions about VTE mortality in modeling the cost-effectiveness of osteoporosis therapies </t>
  </si>
  <si>
    <t xml:space="preserve"> 26(6) </t>
  </si>
  <si>
    <t xml:space="preserve"> 633-5; author reply 636-7.</t>
  </si>
  <si>
    <t xml:space="preserve">442.	McLeod, K.M., et al. </t>
  </si>
  <si>
    <t xml:space="preserve"> Predictors of change in calcium intake in postmenopausal women after osteoporosis screening </t>
  </si>
  <si>
    <t xml:space="preserve"> The Journal of nutrition </t>
  </si>
  <si>
    <t xml:space="preserve"> 137(8) </t>
  </si>
  <si>
    <t xml:space="preserve"> 1968-73.</t>
  </si>
  <si>
    <t>443.	McGinley, A.M., Effect of Web-based computer -tailoring on women's intention to continue or begin to use hormone replacement therapy to lower their risk for osteoporosis. 2002.</t>
  </si>
  <si>
    <t xml:space="preserve">444.	McGarry, K.A. and D.P. Kiel </t>
  </si>
  <si>
    <t xml:space="preserve"> Postmenopausal osteoporosis. Strategies for preventing bone loss, avoiding fracture </t>
  </si>
  <si>
    <t xml:space="preserve"> Postgraduate medicine </t>
  </si>
  <si>
    <t xml:space="preserve"> 108(3) </t>
  </si>
  <si>
    <t xml:space="preserve">445.	McCloskey, E.V., N. Binkley, and F.P.D.C. Members </t>
  </si>
  <si>
    <t xml:space="preserve"> FRAX® Clinical Task Force of the 2010 Joint International Society for Clinical Densitometry &amp; International Osteoporosis Foundation Position Development Conference </t>
  </si>
  <si>
    <t xml:space="preserve"> Journal of Clinical Densitometry </t>
  </si>
  <si>
    <t xml:space="preserve"> 14(3) </t>
  </si>
  <si>
    <t xml:space="preserve"> 181-183.</t>
  </si>
  <si>
    <t xml:space="preserve">446.	McCarus, D.C. </t>
  </si>
  <si>
    <t xml:space="preserve"> Fracture prevention in postmenopausal osteoporosis: a review of treatment options </t>
  </si>
  <si>
    <t xml:space="preserve"> Obstetrical &amp; gynecological survey </t>
  </si>
  <si>
    <t xml:space="preserve"> 61(1) </t>
  </si>
  <si>
    <t xml:space="preserve"> 39-50.</t>
  </si>
  <si>
    <t xml:space="preserve">447.	Mayoux-Benhamou, M.A., et al. </t>
  </si>
  <si>
    <t xml:space="preserve"> Predictors of compliance with a home-based exercise program added to usual medical care in preventing postmenopausal osteoporosis: an 18-month prospective study </t>
  </si>
  <si>
    <t xml:space="preserve"> 325-31.</t>
  </si>
  <si>
    <t xml:space="preserve">448.	Mauck, K.F., et al. </t>
  </si>
  <si>
    <t xml:space="preserve"> The decision to accept treatment for osteoporosis following hip fracture: exploring the woman's perspective using a stage-of-change model </t>
  </si>
  <si>
    <t xml:space="preserve"> 13(7) </t>
  </si>
  <si>
    <t xml:space="preserve"> 560-4.</t>
  </si>
  <si>
    <t xml:space="preserve">449.	Mauck, K.F., et al. </t>
  </si>
  <si>
    <t xml:space="preserve"> Use of clinical prediction rules in detecting osteoporosis in a population-based sample of postmenopausal women </t>
  </si>
  <si>
    <t xml:space="preserve"> Archives of internal medicine </t>
  </si>
  <si>
    <t xml:space="preserve"> 165(5) </t>
  </si>
  <si>
    <t xml:space="preserve"> 530-6.</t>
  </si>
  <si>
    <t xml:space="preserve">450.	Mattheos, N., et al. </t>
  </si>
  <si>
    <t xml:space="preserve"> Dental Implant Placement with Bone Augmentation in a Patient Who Received Intravenous Bisphosphonate Treatment for Osteoporosis </t>
  </si>
  <si>
    <t xml:space="preserve"> Journal of the Canadian Dental Association </t>
  </si>
  <si>
    <t xml:space="preserve"> 79(</t>
  </si>
  <si>
    <t xml:space="preserve">451.	Masud, T., et al. </t>
  </si>
  <si>
    <t xml:space="preserve"> Official Positions for FRAX® Clinical Regarding Falls and Frailty: Can Falls and Frailty be Used in FRAX®? </t>
  </si>
  <si>
    <t xml:space="preserve"> 194-204.</t>
  </si>
  <si>
    <t xml:space="preserve">452.	Martineau, P., B.C. Silva, and W.D. Leslie </t>
  </si>
  <si>
    <t xml:space="preserve"> Utility of trabecular bone score in the evaluation of osteoporosis </t>
  </si>
  <si>
    <t xml:space="preserve"> 24(6) </t>
  </si>
  <si>
    <t xml:space="preserve"> 402-410.</t>
  </si>
  <si>
    <t xml:space="preserve">453.	Martin, J., et al. </t>
  </si>
  <si>
    <t xml:space="preserve"> Cost-effectiveness analyses of interventions to improve osteoporosis care in France </t>
  </si>
  <si>
    <t xml:space="preserve">454.	Marini, F. and M.L. Brandi </t>
  </si>
  <si>
    <t xml:space="preserve"> Pharmacogenetics of Osteoporosis: Future Perspectives </t>
  </si>
  <si>
    <t xml:space="preserve"> 84(5) </t>
  </si>
  <si>
    <t xml:space="preserve"> 337-347.</t>
  </si>
  <si>
    <t xml:space="preserve">455.	Mao, Y., et al. </t>
  </si>
  <si>
    <t xml:space="preserve"> Novel nomogram for predicting the 3-year incidence risk of osteoporosis in a Chinese male population </t>
  </si>
  <si>
    <t xml:space="preserve"> Endocrine Connections </t>
  </si>
  <si>
    <t xml:space="preserve"> 10(9) </t>
  </si>
  <si>
    <t xml:space="preserve"> 1111-1124.</t>
  </si>
  <si>
    <t xml:space="preserve">456.	Mangano, G.R.A., et al. </t>
  </si>
  <si>
    <t xml:space="preserve">457.	Majumdar, S.R., et al. </t>
  </si>
  <si>
    <t xml:space="preserve"> Comparing Strategies Targeting Osteoporosis to Prevent Fractures After an Upper Extremity Fracture (C-STOP Trial): A Randomized Controlled Trial </t>
  </si>
  <si>
    <t xml:space="preserve"> 2114-2121.</t>
  </si>
  <si>
    <t xml:space="preserve">458.	Majumdar, S.R., et al. </t>
  </si>
  <si>
    <t xml:space="preserve"> Cost-effectiveness of a multifaceted intervention to improve quality of osteoporosis care after wrist fracture </t>
  </si>
  <si>
    <t xml:space="preserve"> 1799-1808.</t>
  </si>
  <si>
    <t xml:space="preserve">459.	Majumdar, S.R., et al. </t>
  </si>
  <si>
    <t xml:space="preserve"> Cost-Effectiveness of Osteoporosis Interventions for 'Incidental' Vertebral Fractures </t>
  </si>
  <si>
    <t xml:space="preserve"> 126(2) </t>
  </si>
  <si>
    <t xml:space="preserve">460.	Majumdar, S.R., et al. </t>
  </si>
  <si>
    <t xml:space="preserve"> 34(7) </t>
  </si>
  <si>
    <t xml:space="preserve">461.	Majumdar, S.R., D.A. Lier, and W.D. Leslie </t>
  </si>
  <si>
    <t xml:space="preserve"> Cost-Effectiveness of Two Inexpensive Postfracture Osteoporosis Interventions: Results of a Randomized Trial </t>
  </si>
  <si>
    <t xml:space="preserve"> Journal of Clinical Endocrinology &amp; Metabolism </t>
  </si>
  <si>
    <t xml:space="preserve"> 98(5) </t>
  </si>
  <si>
    <t xml:space="preserve"> 1991-2000.</t>
  </si>
  <si>
    <t xml:space="preserve">462.	Majumdar, S.R., et al. </t>
  </si>
  <si>
    <t xml:space="preserve"> Economic evaluation of a population-based osteoporosis intervention for outpatients with non-traumatic non-hip fractures: the "Catch a Break" 1i type C FLS </t>
  </si>
  <si>
    <t xml:space="preserve"> 28(6) </t>
  </si>
  <si>
    <t xml:space="preserve"> 1965-1977.</t>
  </si>
  <si>
    <t xml:space="preserve">463.	Majumdar, S.R., et al. </t>
  </si>
  <si>
    <t xml:space="preserve"> Osteoporosis Case Manager for Patients With Hip Fractures Results of a Cost-effectiveness Analysis Conducted Alongside a Randomized Trial </t>
  </si>
  <si>
    <t xml:space="preserve"> Archives of Internal Medicine </t>
  </si>
  <si>
    <t xml:space="preserve"> 169(1) </t>
  </si>
  <si>
    <t xml:space="preserve"> 25-31.</t>
  </si>
  <si>
    <t xml:space="preserve">464.	Majumdar, S.R., et al. </t>
  </si>
  <si>
    <t xml:space="preserve"> Persistence, reproducibility, and cost-effectiveness of an intervention to improve the quality of osteoporosis care after a fracture of the wrist: results of a controlled trial </t>
  </si>
  <si>
    <t xml:space="preserve"> 18(3) </t>
  </si>
  <si>
    <t xml:space="preserve"> 261-70.</t>
  </si>
  <si>
    <t xml:space="preserve">465.	Majumdar, S.R. </t>
  </si>
  <si>
    <t xml:space="preserve"> Implementation research in osteoporosis: an update </t>
  </si>
  <si>
    <t xml:space="preserve"> 26(4) </t>
  </si>
  <si>
    <t xml:space="preserve"> 453-457.</t>
  </si>
  <si>
    <t xml:space="preserve">466.	Major, G., et al. </t>
  </si>
  <si>
    <t xml:space="preserve"> The Costs of Confronting Osteoporosis: Cost Study of an Australian Fracture Liaison Service </t>
  </si>
  <si>
    <t xml:space="preserve"> JBMR plus </t>
  </si>
  <si>
    <t xml:space="preserve"> 56-63.</t>
  </si>
  <si>
    <t xml:space="preserve">467.	Machado, P., M. Coutinho, and J.A.P. da Silva </t>
  </si>
  <si>
    <t xml:space="preserve"> Selecting men for bone densitometry: performance of osteoporosis risk assessment tools in Portuguese men </t>
  </si>
  <si>
    <t xml:space="preserve"> 977-983.</t>
  </si>
  <si>
    <t xml:space="preserve">468.	Maas, L., et al. </t>
  </si>
  <si>
    <t xml:space="preserve"> 35(1) </t>
  </si>
  <si>
    <t xml:space="preserve">469.	Lydick, E., A. Martin, and B. Yawn </t>
  </si>
  <si>
    <t xml:space="preserve"> Impact of fears on quality of life in patients with a silent disease: osteoporosis </t>
  </si>
  <si>
    <t xml:space="preserve"> Clinical therapeutics </t>
  </si>
  <si>
    <t xml:space="preserve"> 18(6) </t>
  </si>
  <si>
    <t xml:space="preserve"> 1307-15.</t>
  </si>
  <si>
    <t xml:space="preserve">470.	Lorenc, R.S., W. Misiorowski, and E. Karczmarewicz </t>
  </si>
  <si>
    <t xml:space="preserve"> Critical points in strategies for the diagnosis and treatment of osteoporosis </t>
  </si>
  <si>
    <t xml:space="preserve"> Endokrynologia Polska </t>
  </si>
  <si>
    <t xml:space="preserve"> 60(2) </t>
  </si>
  <si>
    <t xml:space="preserve"> 124-133.</t>
  </si>
  <si>
    <t xml:space="preserve">471.	Lorbergs, A.L. and N.J. MacIntyre </t>
  </si>
  <si>
    <t xml:space="preserve"> The International Classification of Functioning, Disability and Health (ICF) Core Sets: Application to a postmenopausal woman with rheumatoid arthritis and osteoporosis of the spine </t>
  </si>
  <si>
    <t xml:space="preserve"> Physiotherapy Theory and Practice </t>
  </si>
  <si>
    <t xml:space="preserve"> 29(7) </t>
  </si>
  <si>
    <t xml:space="preserve"> 547-561.</t>
  </si>
  <si>
    <t xml:space="preserve">472.	Lopez-Olivo, M.A., et al. </t>
  </si>
  <si>
    <t xml:space="preserve"> Development and Pilot Testing of Multimedia Patient Education Tools for Patients With Knee Osteoarthritis, Osteoporosis, and Rheumatoid Arthritis </t>
  </si>
  <si>
    <t xml:space="preserve"> 70(2) </t>
  </si>
  <si>
    <t xml:space="preserve"> 213-220.</t>
  </si>
  <si>
    <t xml:space="preserve">473.	Lopez-Olivo, M.A., et al. </t>
  </si>
  <si>
    <t xml:space="preserve"> Quality appraisal of educational websites about osteoporosis and bone health </t>
  </si>
  <si>
    <t xml:space="preserve">474.	Lopez-Olivo, M.A., et al. </t>
  </si>
  <si>
    <t xml:space="preserve"> Comparison of multimedia and printed patient education tools for patients with osteoporosis: a 6-month randomized controlled trial </t>
  </si>
  <si>
    <t xml:space="preserve"> 31(5) </t>
  </si>
  <si>
    <t xml:space="preserve"> 857-866.</t>
  </si>
  <si>
    <t xml:space="preserve">475.	Liu, J., et al. </t>
  </si>
  <si>
    <t xml:space="preserve"> Hybrid transformer convolutional neural network-based radiomics models for osteoporosis screening in routine CT </t>
  </si>
  <si>
    <t xml:space="preserve">476.	Liu, G., et al. </t>
  </si>
  <si>
    <t xml:space="preserve"> The role of vitamin D on rotator cuff tear with osteoporosis </t>
  </si>
  <si>
    <t xml:space="preserve">477.	Little, E.A. and M.P. Eccles </t>
  </si>
  <si>
    <t xml:space="preserve"> A systematic review of the effectiveness of interventions to improve post-fracture investigation and management of patients at risk of osteoporosis </t>
  </si>
  <si>
    <t xml:space="preserve"> Implementation Science </t>
  </si>
  <si>
    <t xml:space="preserve">478.	Lips, P., D. Goldsmith, and R. de Jongh </t>
  </si>
  <si>
    <t xml:space="preserve"> Vitamin D and osteoporosis in chronic kidney disease </t>
  </si>
  <si>
    <t xml:space="preserve"> Journal of Nephrology </t>
  </si>
  <si>
    <t xml:space="preserve"> 30(5) </t>
  </si>
  <si>
    <t xml:space="preserve"> 671-675.</t>
  </si>
  <si>
    <t xml:space="preserve">479.	Lippuner, K. </t>
  </si>
  <si>
    <t xml:space="preserve"> Osteoporosis - whom to treat? The importance of FRAX in Switzerland </t>
  </si>
  <si>
    <t xml:space="preserve"> Therapeutische Umschau. Revue therapeutique </t>
  </si>
  <si>
    <t xml:space="preserve"> 69(3) </t>
  </si>
  <si>
    <t xml:space="preserve"> 207-13.</t>
  </si>
  <si>
    <t xml:space="preserve">480.	Lippuner, K. </t>
  </si>
  <si>
    <t xml:space="preserve"> Medical treatment of vertebral osteoporosis </t>
  </si>
  <si>
    <t xml:space="preserve"> European spine journal : official publication of the European Spine Society, the European Spinal Deformity Society, and the European Section of the Cervical Spine Research Society </t>
  </si>
  <si>
    <t xml:space="preserve"> 12 Suppl 2(</t>
  </si>
  <si>
    <t xml:space="preserve"> S132-41.</t>
  </si>
  <si>
    <t xml:space="preserve">481.	Linnebur, S.A., J.P. Vande Griend, and J.I. Wallace </t>
  </si>
  <si>
    <t xml:space="preserve"> Monitoring Vitamin D Concentrations in Patients with Osteoporosis: A Clinical Perspective </t>
  </si>
  <si>
    <t xml:space="preserve"> Pharmacotherapy </t>
  </si>
  <si>
    <t xml:space="preserve"> 30(3) </t>
  </si>
  <si>
    <t xml:space="preserve"> 224-227.</t>
  </si>
  <si>
    <t xml:space="preserve">482.	Link, T.M. </t>
  </si>
  <si>
    <t xml:space="preserve"> The Founder's Lecture 2009: advances in imaging of osteoporosis and osteoarthritis </t>
  </si>
  <si>
    <t xml:space="preserve"> Skeletal Radiology </t>
  </si>
  <si>
    <t xml:space="preserve"> 39(10) </t>
  </si>
  <si>
    <t xml:space="preserve"> 943-955.</t>
  </si>
  <si>
    <t xml:space="preserve">483.	Lindsay, R. </t>
  </si>
  <si>
    <t xml:space="preserve"> Alternative strategies for prevention of postmenopausal osteoporosis </t>
  </si>
  <si>
    <t xml:space="preserve"> Public health reports (Washington, D.C. : 1974) </t>
  </si>
  <si>
    <t xml:space="preserve"> 104 Suppl(</t>
  </si>
  <si>
    <t xml:space="preserve"> 66-70.</t>
  </si>
  <si>
    <t xml:space="preserve">484.	Lindsay, J.R., G. Lawrenson, and S. English </t>
  </si>
  <si>
    <t xml:space="preserve"> A service evaluation of e-triage in the osteoporosis outpatient clinic-an effective tool to improve patient access? </t>
  </si>
  <si>
    <t xml:space="preserve">485.	Lim, L.S., et al. </t>
  </si>
  <si>
    <t xml:space="preserve"> Screening for Osteoporosis in the Adult US Population ACPM Position Statement on Preventive Practice </t>
  </si>
  <si>
    <t xml:space="preserve"> 36(4) </t>
  </si>
  <si>
    <t xml:space="preserve"> 366-375.</t>
  </si>
  <si>
    <t xml:space="preserve">486.	Licata, A.A. </t>
  </si>
  <si>
    <t xml:space="preserve"> Update on therapy for osteoporosis </t>
  </si>
  <si>
    <t xml:space="preserve"> Orthopedic nursing </t>
  </si>
  <si>
    <t xml:space="preserve"> 26(3) </t>
  </si>
  <si>
    <t xml:space="preserve"> 162-6; quiz 167-8.</t>
  </si>
  <si>
    <t xml:space="preserve">487.	Li, N., et al. </t>
  </si>
  <si>
    <t xml:space="preserve"> An Updated Systematic Review of Cost-Effectiveness Analyses of Drugs for Osteoporosis </t>
  </si>
  <si>
    <t xml:space="preserve"> Pharmacoeconomics </t>
  </si>
  <si>
    <t xml:space="preserve"> 39(2) </t>
  </si>
  <si>
    <t xml:space="preserve"> 181-209.</t>
  </si>
  <si>
    <t xml:space="preserve">488.	Li, J., et al. </t>
  </si>
  <si>
    <t xml:space="preserve"> Establishment and validation of a nomogram clinical prediction model for osteoporosis in senile patients with type 2 diabetes mellitus </t>
  </si>
  <si>
    <t xml:space="preserve">489.	Li, B., et al. </t>
  </si>
  <si>
    <t xml:space="preserve"> Investigating the Correlation of Various Biochemical Indicators with Bone Mineral Density and the Application of Machine Learning Algorithm in the Construction of Osteoporosis Risk Prediction Model </t>
  </si>
  <si>
    <t xml:space="preserve"> Journal of Biological Regulators and Homeostatic Agents </t>
  </si>
  <si>
    <t xml:space="preserve"> 38(2) </t>
  </si>
  <si>
    <t xml:space="preserve"> 1329-1339.</t>
  </si>
  <si>
    <t xml:space="preserve">490.	Lewiecki, E.M. and S.L. Silverman </t>
  </si>
  <si>
    <t xml:space="preserve"> Redefining osteoporosis treatment: Who to treat and how long to treat </t>
  </si>
  <si>
    <t xml:space="preserve"> Arquivos brasileiros de endocrinologia e metabologia </t>
  </si>
  <si>
    <t xml:space="preserve"> 50(4) </t>
  </si>
  <si>
    <t xml:space="preserve"> 694-704.</t>
  </si>
  <si>
    <t xml:space="preserve">491.	Lewiecki, E.M., et al. </t>
  </si>
  <si>
    <t xml:space="preserve"> Proceedings of the 2017 Santa Fe Bone Symposium: Insights and Emerging Concepts in the Management of Osteoporosis </t>
  </si>
  <si>
    <t xml:space="preserve"> 3-21.</t>
  </si>
  <si>
    <t xml:space="preserve">492.	Lewiecki, E.M. </t>
  </si>
  <si>
    <t xml:space="preserve"> Safety of Long-Term Bisphosphonate Therapy for the Management of Osteoporosis </t>
  </si>
  <si>
    <t xml:space="preserve"> 71(6) </t>
  </si>
  <si>
    <t xml:space="preserve"> 791-814.</t>
  </si>
  <si>
    <t xml:space="preserve">493.	Lewiecki, E.M. </t>
  </si>
  <si>
    <t xml:space="preserve"> The role of risk communication in the care of osteoporosis </t>
  </si>
  <si>
    <t xml:space="preserve"> Current osteoporosis reports </t>
  </si>
  <si>
    <t xml:space="preserve"> 9(3) </t>
  </si>
  <si>
    <t xml:space="preserve">494.	Lewiecki, E.M. </t>
  </si>
  <si>
    <t xml:space="preserve"> Risk Communication and Shared Decision Making in the Care of Patients With Osteoporosis </t>
  </si>
  <si>
    <t xml:space="preserve"> 13(4) </t>
  </si>
  <si>
    <t xml:space="preserve"> 335-345.</t>
  </si>
  <si>
    <t xml:space="preserve">495.	Lewandowski, K., et al. </t>
  </si>
  <si>
    <t xml:space="preserve"> Risk Factors for Osteoporosis among Patients with Inflammatory Bowel Disease-Do We Already Know Everything? </t>
  </si>
  <si>
    <t xml:space="preserve"> Nutrients </t>
  </si>
  <si>
    <t xml:space="preserve"> 15(5) </t>
  </si>
  <si>
    <t xml:space="preserve">496.	Levis, S. and G. Theodore </t>
  </si>
  <si>
    <t xml:space="preserve"> Summary of AHRQ's comparative effectiveness review of treatment to prevent fractures in men and women with low bone density or osteoporosis: update of the 2007 report </t>
  </si>
  <si>
    <t xml:space="preserve"> Journal of managed care pharmacy : JMCP </t>
  </si>
  <si>
    <t xml:space="preserve"> 18(4 Suppl B) </t>
  </si>
  <si>
    <t xml:space="preserve"> S1-S13.</t>
  </si>
  <si>
    <t xml:space="preserve">497.	Levine, D.A., et al. </t>
  </si>
  <si>
    <t xml:space="preserve"> Using a modified nominal group technique to elicit director of nursing input for an osteoporosis intervention </t>
  </si>
  <si>
    <t xml:space="preserve"> 7(7) </t>
  </si>
  <si>
    <t xml:space="preserve"> 420-5.</t>
  </si>
  <si>
    <t xml:space="preserve">498.	Leslie, W.D. and S.N. Morin </t>
  </si>
  <si>
    <t xml:space="preserve"> New Developments in Fracture Risk Assessment for Current Osteoporosis Reports </t>
  </si>
  <si>
    <t xml:space="preserve"> 115-129.</t>
  </si>
  <si>
    <t xml:space="preserve">499.	Leslie, W.D., et al. </t>
  </si>
  <si>
    <t xml:space="preserve"> Does osteoporosis therapy invalidate FRAX for fracture prediction? </t>
  </si>
  <si>
    <t xml:space="preserve"> 1243-1251.</t>
  </si>
  <si>
    <t xml:space="preserve">500.	Lems, W.F. and H.G. Raterman </t>
  </si>
  <si>
    <t xml:space="preserve"> Critical issues and current challenges in osteoporosis and fracture prevention. An overview of unmet needs </t>
  </si>
  <si>
    <t xml:space="preserve"> 9(12) </t>
  </si>
  <si>
    <t xml:space="preserve"> 299-316.</t>
  </si>
  <si>
    <t xml:space="preserve">501.	Lekkerkerker, F., et al. </t>
  </si>
  <si>
    <t xml:space="preserve"> Adherence to treatment of osteoporosis: a need for study </t>
  </si>
  <si>
    <t xml:space="preserve"> 18(10) </t>
  </si>
  <si>
    <t xml:space="preserve"> 1311-7.</t>
  </si>
  <si>
    <t xml:space="preserve">502.	Lekamwasam, S., M. Chandran, and S. Subasinghe </t>
  </si>
  <si>
    <t xml:space="preserve"> Revised FRAX®-based intervention thresholds for the management of osteoporosis among postmenopausal women in Sri Lanka </t>
  </si>
  <si>
    <t xml:space="preserve">503.	Leipe, J., et al. </t>
  </si>
  <si>
    <t xml:space="preserve"> German Society of Rheumatology Recommendations for the management of glucocorticoid-induced Osteoporosis. German version </t>
  </si>
  <si>
    <t xml:space="preserve"> Zeitschrift Fur Rheumatologie </t>
  </si>
  <si>
    <t xml:space="preserve"> 80(7) </t>
  </si>
  <si>
    <t xml:space="preserve"> 670-687.</t>
  </si>
  <si>
    <t xml:space="preserve">504.	Leipe, J., et al. </t>
  </si>
  <si>
    <t xml:space="preserve"> German Society of Rheumatology recommendations for management of glucocorticoid-induced osteoporosis </t>
  </si>
  <si>
    <t xml:space="preserve"> 80(SUPPL 2) </t>
  </si>
  <si>
    <t xml:space="preserve"> 49-63.</t>
  </si>
  <si>
    <t xml:space="preserve">505.	Leidig-Bruckner, G. and R. Ziegler </t>
  </si>
  <si>
    <t xml:space="preserve"> Therapeutic concepts in the treatment of postmenopausal osteoporosis </t>
  </si>
  <si>
    <t xml:space="preserve"> 51(11) </t>
  </si>
  <si>
    <t xml:space="preserve"> 737-47.</t>
  </si>
  <si>
    <t xml:space="preserve">506.	Leidig-Bruckner, G., et al. </t>
  </si>
  <si>
    <t xml:space="preserve"> Comparison of a semiquantitative and a quantitative method for assessing vertebral fractures in osteoporosis </t>
  </si>
  <si>
    <t xml:space="preserve"> 4(3) </t>
  </si>
  <si>
    <t xml:space="preserve"> 154-61.</t>
  </si>
  <si>
    <t xml:space="preserve">507.	Lee, J.-H., et al. </t>
  </si>
  <si>
    <t xml:space="preserve"> Are glucocorticoid-induced osteoporosis recommendations sufficient to determine antiosteoporotic treatment for patients with rheumatoid arthritis? </t>
  </si>
  <si>
    <t xml:space="preserve"> Korean Journal of Internal Medicine </t>
  </si>
  <si>
    <t xml:space="preserve"> 509-515.</t>
  </si>
  <si>
    <t xml:space="preserve">508.	LeBlanc, A., et al. </t>
  </si>
  <si>
    <t xml:space="preserve"> Encounter Decision Aid vs. Clinical Decision Support or Usual Care to Support Patient-Centered Treatment Decisions in Osteoporosis: The Osteoporosis Choice Randomized Trial II </t>
  </si>
  <si>
    <t xml:space="preserve"> 10(5) </t>
  </si>
  <si>
    <t xml:space="preserve">509.	Le, Q.A. </t>
  </si>
  <si>
    <t xml:space="preserve"> Patient-Level Modeling Approach Using Discrete-Event Simulation: A Cost-Effectiveness Study of Current Treatment Guidelines for Women with Postmenopausal Osteoporosis </t>
  </si>
  <si>
    <t xml:space="preserve"> 25(10) </t>
  </si>
  <si>
    <t xml:space="preserve"> 1089-1095.</t>
  </si>
  <si>
    <t xml:space="preserve">510.	Lawrence, S.A. and A. Azhar </t>
  </si>
  <si>
    <t xml:space="preserve"> Osteoporosis: prevention and implications for social work practice and policy </t>
  </si>
  <si>
    <t xml:space="preserve"> Social work in public health </t>
  </si>
  <si>
    <t xml:space="preserve"> 25(5) </t>
  </si>
  <si>
    <t xml:space="preserve"> 511-26.</t>
  </si>
  <si>
    <t xml:space="preserve">511.	Lau, E., et al. </t>
  </si>
  <si>
    <t xml:space="preserve"> Patients' adherence to osteoporosis therapy - Exploring the perceptions of postmenopausal women </t>
  </si>
  <si>
    <t xml:space="preserve"> Canadian Family Physician </t>
  </si>
  <si>
    <t xml:space="preserve"> 54(3) </t>
  </si>
  <si>
    <t xml:space="preserve"> 394-402.</t>
  </si>
  <si>
    <t xml:space="preserve">512.	Langdahl, B.L., et al. </t>
  </si>
  <si>
    <t xml:space="preserve"> Romosozumab (sclerostin monoclonal antibody) versus teriparatide in postmenopausal women with osteoporosis transitioning from oral bisphosphonate therapy: a randomised, open-label, phase 3 trial </t>
  </si>
  <si>
    <t xml:space="preserve"> Lancet </t>
  </si>
  <si>
    <t xml:space="preserve"> 390(10102) </t>
  </si>
  <si>
    <t xml:space="preserve"> 1585-1594.</t>
  </si>
  <si>
    <t xml:space="preserve">513.	Lamy, O. and M.-A. Krieg </t>
  </si>
  <si>
    <t xml:space="preserve"> The necessity of cost-effectiveness analysis in osteoporosis </t>
  </si>
  <si>
    <t xml:space="preserve"> Revue medicale suisse </t>
  </si>
  <si>
    <t xml:space="preserve"> 3(115) </t>
  </si>
  <si>
    <t xml:space="preserve"> 1521-5.</t>
  </si>
  <si>
    <t xml:space="preserve">514.	Lagro-Janssen, A.L. </t>
  </si>
  <si>
    <t xml:space="preserve"> The 'Osteoporosis' guideline of the Dutch College of General Practitioners; response from family practice </t>
  </si>
  <si>
    <t xml:space="preserve"> Nederlands tijdschrift voor geneeskunde </t>
  </si>
  <si>
    <t xml:space="preserve"> 143(31) </t>
  </si>
  <si>
    <t xml:space="preserve"> 1597-9.</t>
  </si>
  <si>
    <t xml:space="preserve">515.	LaFleur, J., et al. </t>
  </si>
  <si>
    <t xml:space="preserve"> 49(5) </t>
  </si>
  <si>
    <t xml:space="preserve">516.	Kyriakos, G., et al. </t>
  </si>
  <si>
    <t xml:space="preserve"> Osteoporosis Management in a Real Clinical Setting: Heterogeneity in Intervention Approach and Discrepancy in Treatment Rates when Compared with the NOGG and NOF Guidelines </t>
  </si>
  <si>
    <t xml:space="preserve"> 124(8) </t>
  </si>
  <si>
    <t xml:space="preserve"> 466-473.</t>
  </si>
  <si>
    <t xml:space="preserve">517.	Kroger, H. </t>
  </si>
  <si>
    <t xml:space="preserve"> FRAX fracture risk calculator in the diagnostics and treatment of osteoporosis </t>
  </si>
  <si>
    <t xml:space="preserve"> Duodecim; laaketieteellinen aikakauskirja </t>
  </si>
  <si>
    <t xml:space="preserve"> 129(11) </t>
  </si>
  <si>
    <t xml:space="preserve"> 1149-52.</t>
  </si>
  <si>
    <t xml:space="preserve">518.	Kraemer, D.F., et al. </t>
  </si>
  <si>
    <t xml:space="preserve"> Economic comparison of diagnostic approaches for evaluating osteoporosis in older women </t>
  </si>
  <si>
    <t xml:space="preserve">519.	Korpi-Steiner, N., D. Milhorn, and C. Hammett-Stabler </t>
  </si>
  <si>
    <t xml:space="preserve"> Clinical Biochemistry </t>
  </si>
  <si>
    <t xml:space="preserve"> 47(10-11) </t>
  </si>
  <si>
    <t xml:space="preserve"> 950-959.</t>
  </si>
  <si>
    <t xml:space="preserve">520.	Klontzas, M.E., et al. </t>
  </si>
  <si>
    <t xml:space="preserve"> Deep Learning for the Differential Diagnosis between Transient Osteoporosis and Avascular Necrosis of the Hip </t>
  </si>
  <si>
    <t xml:space="preserve"> 12(8) </t>
  </si>
  <si>
    <t xml:space="preserve">521.	Kling, J.M., B.L. Clarke, and N.P. Sandhu </t>
  </si>
  <si>
    <t xml:space="preserve"> Osteoporosis Prevention, Screening, and Treatment: A Review </t>
  </si>
  <si>
    <t xml:space="preserve"> Journal of Womens Health </t>
  </si>
  <si>
    <t xml:space="preserve"> 563-572.</t>
  </si>
  <si>
    <t xml:space="preserve">522.	Kline, G.A., et al. </t>
  </si>
  <si>
    <t xml:space="preserve"> Bone densitometry categories as a salient distracting feature in the modern clinical pathways of osteoporosis care: A retrospective 20-year cohort study </t>
  </si>
  <si>
    <t xml:space="preserve"> 145(</t>
  </si>
  <si>
    <t xml:space="preserve">523.	Klemt, C., et al. </t>
  </si>
  <si>
    <t xml:space="preserve"> Artificial Neural Networks Can Predict Early Failure of Cementless Total Hip Arthroplasty in Patients With Osteoporosis </t>
  </si>
  <si>
    <t xml:space="preserve"> Journal of the American Academy of Orthopaedic Surgeons </t>
  </si>
  <si>
    <t xml:space="preserve"> 30(10) </t>
  </si>
  <si>
    <t xml:space="preserve"> 467-475.</t>
  </si>
  <si>
    <t xml:space="preserve">524.	Kiwalkar, S. </t>
  </si>
  <si>
    <t xml:space="preserve"> Development of a Shared Decision Making Tool for Osteoporosis Treatment </t>
  </si>
  <si>
    <t xml:space="preserve"> 68(</t>
  </si>
  <si>
    <t xml:space="preserve">525.	Kingkaew, P., et al. </t>
  </si>
  <si>
    <t xml:space="preserve"> Evidence to Inform Decision Makers in Thailand: A Cost-Effectiveness Analysis of Screening and Treatment Strategies for Postmenopausal Osteoporosis </t>
  </si>
  <si>
    <t xml:space="preserve"> S20-S28.</t>
  </si>
  <si>
    <t xml:space="preserve">526.	Kim, S.W. </t>
  </si>
  <si>
    <t xml:space="preserve"> Management of Osteoporosis: Who to Treat, What to Use, and for How Long? </t>
  </si>
  <si>
    <t xml:space="preserve"> The Korean Journal of Medicine </t>
  </si>
  <si>
    <t xml:space="preserve"> 85(4) </t>
  </si>
  <si>
    <t xml:space="preserve"> 364-373.</t>
  </si>
  <si>
    <t xml:space="preserve">527.	Kim, S.K., et al. </t>
  </si>
  <si>
    <t xml:space="preserve"> Osteoporosis risk prediction using machine learning and conventional methods </t>
  </si>
  <si>
    <t xml:space="preserve"> Annual International Conference of the IEEE Engineering in Medicine and Biology Society. IEEE Engineering in Medicine and Biology Society. Annual International Conference </t>
  </si>
  <si>
    <t xml:space="preserve"> 2013(</t>
  </si>
  <si>
    <t xml:space="preserve"> 188-91.</t>
  </si>
  <si>
    <t xml:space="preserve">528.	Kim, M., et al. </t>
  </si>
  <si>
    <t xml:space="preserve"> Comparability of Osteoporosis Treatment Groups Among Female Medicare Beneficiaries in the United States </t>
  </si>
  <si>
    <t xml:space="preserve"> 38(6) </t>
  </si>
  <si>
    <t xml:space="preserve"> 829-840.</t>
  </si>
  <si>
    <t xml:space="preserve">529.	Kim, K., et al. </t>
  </si>
  <si>
    <t xml:space="preserve"> Comparative cost-effectiveness of bazedoxifene and raloxifene in the treatment of postmenopausal osteoporosis in Europe, using the FRAX algorithm </t>
  </si>
  <si>
    <t xml:space="preserve"> 325-337.</t>
  </si>
  <si>
    <t xml:space="preserve">530.	Kim, J., et al. </t>
  </si>
  <si>
    <t xml:space="preserve"> Comparison of the Prescribing Pattern of Bisphosphonate and Raloxifene in Korean Women with Osteoporosis: From a National Health Insurance Claims Database </t>
  </si>
  <si>
    <t xml:space="preserve"> 10(6) </t>
  </si>
  <si>
    <t xml:space="preserve">531.	Kim, J., et al. </t>
  </si>
  <si>
    <t xml:space="preserve"> Prediction of metabolic and pre-metabolic syndromes using machine learning models with anthropometric, lifestyle, and biochemical factors from a middle-aged population in Korea </t>
  </si>
  <si>
    <t xml:space="preserve"> 22(1) </t>
  </si>
  <si>
    <t xml:space="preserve">532.	Kim, B.Y., et al. </t>
  </si>
  <si>
    <t xml:space="preserve"> Clinical Impact of the Fracture Risk Assessment Tool on the Treatment Decision for Osteoporosis in Patients with Knee Osteoarthritis: A Multicenter Comparative Study of the Fracture Risk Assessment Tool and World Health Organization Criteria </t>
  </si>
  <si>
    <t xml:space="preserve"> 8(7) </t>
  </si>
  <si>
    <t xml:space="preserve">533.	Khosla, S. and B.L. Riggs </t>
  </si>
  <si>
    <t xml:space="preserve"> Treatment options for osteoporosis </t>
  </si>
  <si>
    <t xml:space="preserve"> Mayo Clinic proceedings </t>
  </si>
  <si>
    <t xml:space="preserve"> 70(10) </t>
  </si>
  <si>
    <t xml:space="preserve"> 978-82.</t>
  </si>
  <si>
    <t xml:space="preserve">534.	Khosla, S. </t>
  </si>
  <si>
    <t xml:space="preserve"> Pathogenesis of Age-Related Bone Loss in Humans </t>
  </si>
  <si>
    <t xml:space="preserve"> Journals of Gerontology Series a-Biological Sciences and Medical Sciences </t>
  </si>
  <si>
    <t xml:space="preserve"> 68(10) </t>
  </si>
  <si>
    <t xml:space="preserve"> 1226-1235.</t>
  </si>
  <si>
    <t xml:space="preserve">535.	Khanna, V.V., et al. </t>
  </si>
  <si>
    <t xml:space="preserve"> A decision support system for osteoporosis risk prediction using machine learning and explainable artificial intelligence </t>
  </si>
  <si>
    <t xml:space="preserve"> Heliyon </t>
  </si>
  <si>
    <t xml:space="preserve">536.	Khan, Y.H., et al. </t>
  </si>
  <si>
    <t xml:space="preserve"> Osteoporosis: are healthcare professionals missing an opportunity </t>
  </si>
  <si>
    <t xml:space="preserve"> Springerplus </t>
  </si>
  <si>
    <t xml:space="preserve"> 2(</t>
  </si>
  <si>
    <t xml:space="preserve">537.	Keshtkar, A., et al. </t>
  </si>
  <si>
    <t xml:space="preserve"> Clinical performance of seven prescreening tools for osteoporosis in Iranian postmenopausal women </t>
  </si>
  <si>
    <t xml:space="preserve"> 35(12) </t>
  </si>
  <si>
    <t xml:space="preserve"> 1995-2004.</t>
  </si>
  <si>
    <t xml:space="preserve">538.	Kennel, K.A. and M.T. Drake </t>
  </si>
  <si>
    <t xml:space="preserve"> Adverse Effects of Bisphosphonates: Implications for Osteoporosis Management </t>
  </si>
  <si>
    <t xml:space="preserve"> Mayo Clinic Proceedings </t>
  </si>
  <si>
    <t xml:space="preserve"> 84(7) </t>
  </si>
  <si>
    <t xml:space="preserve"> 632-638.</t>
  </si>
  <si>
    <t xml:space="preserve">539.	Kelly, A., et al. </t>
  </si>
  <si>
    <t xml:space="preserve"> Patient and Caregiver Priorities for Medication Adherence in Gout, Osteoporosis, and Rheumatoid Arthritis: Nominal Group Technique </t>
  </si>
  <si>
    <t xml:space="preserve"> 72(10) </t>
  </si>
  <si>
    <t xml:space="preserve"> 1410-1419.</t>
  </si>
  <si>
    <t>540.	Keller-Baruch, J., Bringing the Genetics of Osteoporosis to the Clinic. 2019.</t>
  </si>
  <si>
    <t xml:space="preserve">541.	Kastner, M. and S.E. Straus </t>
  </si>
  <si>
    <t xml:space="preserve"> 65(11) </t>
  </si>
  <si>
    <t xml:space="preserve">542.	Kastner, M. and S.E. Straus </t>
  </si>
  <si>
    <t xml:space="preserve"> Clinical Decision Support Tools for Osteoporosis Disease Management: A Systematic Review of Randomized Controlled Trials </t>
  </si>
  <si>
    <t xml:space="preserve"> 23(12) </t>
  </si>
  <si>
    <t xml:space="preserve">543.	Kastner, M., S. Straus, and C.H. Goldsmith </t>
  </si>
  <si>
    <t xml:space="preserve"> AMIA ... Annual Symposium proceedings. AMIA Symposium </t>
  </si>
  <si>
    <t xml:space="preserve"> 389-93.</t>
  </si>
  <si>
    <t xml:space="preserve">544.	Kastner, M., et al. </t>
  </si>
  <si>
    <t xml:space="preserve"> A knowledge translation tool improved osteoporosis disease management in primary care: an interrupted time series analysis </t>
  </si>
  <si>
    <t xml:space="preserve">545.	Kastner, M., et al. </t>
  </si>
  <si>
    <t xml:space="preserve">546.	Kastner, M., et al. </t>
  </si>
  <si>
    <t xml:space="preserve"> Usability evaluation of a clinical decision support tool for osteoporosis disease management </t>
  </si>
  <si>
    <t xml:space="preserve">547.	Kastner, M., et al. </t>
  </si>
  <si>
    <t xml:space="preserve"> The Development of a Point-of-care Clinical Decision Support Tool for Osteoporosis Disease Management </t>
  </si>
  <si>
    <t xml:space="preserve"> 23(</t>
  </si>
  <si>
    <t xml:space="preserve"> S328-S328.</t>
  </si>
  <si>
    <t xml:space="preserve">548.	Kastner, M., J. Li, and S.E. Straus </t>
  </si>
  <si>
    <t xml:space="preserve"> Bridging the gap between evidence and practice: Development of a prototype tool to support clinical decision making in osteoporosis disease management at the point of care </t>
  </si>
  <si>
    <t xml:space="preserve">549.	Kastner, M., J. Li, and S.E. Straus </t>
  </si>
  <si>
    <t xml:space="preserve"> 259-259.</t>
  </si>
  <si>
    <t xml:space="preserve">550.	Kastner, M., et al. </t>
  </si>
  <si>
    <t xml:space="preserve"> Bmc Medical Informatics and Decision Making </t>
  </si>
  <si>
    <t>551.	Kastner, M., The Development and Usability Evaluation of a Clinical Decision Support Tool for Osteoporosis Disease Management. 2010.</t>
  </si>
  <si>
    <t xml:space="preserve">552.	Karkucak, M., et al. </t>
  </si>
  <si>
    <t xml:space="preserve"> Performance of simple calculated osteoporosis risk estimation in a sample of women with suspected osteoporosis in the turkish population </t>
  </si>
  <si>
    <t xml:space="preserve"> 28(9) </t>
  </si>
  <si>
    <t xml:space="preserve"> 825-830.</t>
  </si>
  <si>
    <t xml:space="preserve">553.	Karjalainen, J.P., et al. </t>
  </si>
  <si>
    <t xml:space="preserve"> New method for point-of-care osteoporosis screening and diagnostics </t>
  </si>
  <si>
    <t xml:space="preserve"> 971-977.</t>
  </si>
  <si>
    <t xml:space="preserve">554.	Karjalainen, J., et al. </t>
  </si>
  <si>
    <t xml:space="preserve"> Osteoporosis treatment decision based on combining Bindex® and FRAX® </t>
  </si>
  <si>
    <t xml:space="preserve"> 29(</t>
  </si>
  <si>
    <t xml:space="preserve"> S177-S177.</t>
  </si>
  <si>
    <t xml:space="preserve">555.	Kaptoge, S., et al. </t>
  </si>
  <si>
    <t xml:space="preserve"> When should the doctor order a spine X-ray? Identifying vertebral fractures for osteoporosis care: results from the European Prospective Osteoporosis Study (EPOS) </t>
  </si>
  <si>
    <t xml:space="preserve"> 1982-93.</t>
  </si>
  <si>
    <t xml:space="preserve">556.	Kanis, J.A., et al. </t>
  </si>
  <si>
    <t xml:space="preserve"> Case finding for the management of osteoporosis with FRAX® -: assessment and intervention thresholds for the UK </t>
  </si>
  <si>
    <t xml:space="preserve"> 19(10) </t>
  </si>
  <si>
    <t xml:space="preserve"> 1395-1408.</t>
  </si>
  <si>
    <t xml:space="preserve">557.	Kanis, J.A., et al. </t>
  </si>
  <si>
    <t xml:space="preserve"> Goal-directed treatment of osteoporosis in Europe </t>
  </si>
  <si>
    <t xml:space="preserve"> 25(11) </t>
  </si>
  <si>
    <t xml:space="preserve"> 2533-2543.</t>
  </si>
  <si>
    <t xml:space="preserve">558.	Kanis, J.A. and M. Hiligsmann </t>
  </si>
  <si>
    <t xml:space="preserve"> The application of health technology assessment in osteoporosis </t>
  </si>
  <si>
    <t xml:space="preserve"> Best Practice &amp; Research Clinical Endocrinology &amp; Metabolism </t>
  </si>
  <si>
    <t xml:space="preserve"> 895-910.</t>
  </si>
  <si>
    <t xml:space="preserve">559.	Kanis, J.A., et al. </t>
  </si>
  <si>
    <t xml:space="preserve"> A systematic review of intervention thresholds based on FRAX A report prepared for the National Osteoporosis Guideline Group and the International Osteoporosis Foundation </t>
  </si>
  <si>
    <t xml:space="preserve">560.	Kanis, J.A., et al. </t>
  </si>
  <si>
    <t xml:space="preserve"> Partial adherence: a new perspective on health economic assessment in osteoporosis </t>
  </si>
  <si>
    <t xml:space="preserve"> 22(10) </t>
  </si>
  <si>
    <t xml:space="preserve"> 2565-2573.</t>
  </si>
  <si>
    <t xml:space="preserve">561.	Kang, S.-r. and K. Wang </t>
  </si>
  <si>
    <t xml:space="preserve"> Radiomic nomogram based on lumbar spine magnetic resonance images to diagnose osteoporosis </t>
  </si>
  <si>
    <t xml:space="preserve"> Acta Radiologica </t>
  </si>
  <si>
    <t>562.	Kämpe, A., Genetic Causes and Underlying Disease Mechanisms in Early-Onset Osteoporosis. 2020.</t>
  </si>
  <si>
    <t>563.	Kälvesten, J., Automatic Image Analysis for Decision Support in Rheumatoid Arthritis and Osteoporosis. 2015.</t>
  </si>
  <si>
    <t xml:space="preserve">564.	Kalra, S., et al. </t>
  </si>
  <si>
    <t xml:space="preserve"> Shared decision making in osteoporosis: Improvement through education </t>
  </si>
  <si>
    <t xml:space="preserve"> 44(</t>
  </si>
  <si>
    <t xml:space="preserve">565.	Kalra, S., et al. </t>
  </si>
  <si>
    <t xml:space="preserve"> 44(2) </t>
  </si>
  <si>
    <t xml:space="preserve"> S444-S444.</t>
  </si>
  <si>
    <t xml:space="preserve">566.	Kalluru, R., et al. </t>
  </si>
  <si>
    <t xml:space="preserve"> Randomised trial assessing the impact of framing of fracture risk and osteoporosis treatment benefits in patients undergoing bone densitometry </t>
  </si>
  <si>
    <t xml:space="preserve"> Bmj Open </t>
  </si>
  <si>
    <t xml:space="preserve">567.	Jutberger, H., et al. </t>
  </si>
  <si>
    <t xml:space="preserve"> Screening for postmenopausal osteoporosis. Women with distal radius fractures should be evaluated for bone density </t>
  </si>
  <si>
    <t xml:space="preserve"> 100(1-2) </t>
  </si>
  <si>
    <t xml:space="preserve"> 31-4.</t>
  </si>
  <si>
    <t xml:space="preserve">568.	Jorgensen, H.S., S. Moe, and T.L. Nickolas </t>
  </si>
  <si>
    <t xml:space="preserve"> Diagnosis and therapeutic decisions of osteoporosis in chronic kidney disease </t>
  </si>
  <si>
    <t xml:space="preserve"> 39(5) </t>
  </si>
  <si>
    <t xml:space="preserve"> 531-535.</t>
  </si>
  <si>
    <t xml:space="preserve">569.	Johnston, C.C., Jr. </t>
  </si>
  <si>
    <t xml:space="preserve"> Development of clinical practice guidelines for prevention and treatment of osteoporosis </t>
  </si>
  <si>
    <t xml:space="preserve"> 59 Suppl 1(</t>
  </si>
  <si>
    <t xml:space="preserve"> S30-3.</t>
  </si>
  <si>
    <t xml:space="preserve">570.	Johansson, H., et al. </t>
  </si>
  <si>
    <t xml:space="preserve"> FRAX--model for 10-year fracture risk assessment. Support in the treatment of osteoporosis, according to preliminary Swedish guidelines </t>
  </si>
  <si>
    <t xml:space="preserve"> 108(7) </t>
  </si>
  <si>
    <t xml:space="preserve"> 336-9.</t>
  </si>
  <si>
    <t xml:space="preserve">571.	Jin, N., et al. </t>
  </si>
  <si>
    <t xml:space="preserve"> Assess the discrimination of Achilles InSight calcaneus quantitative ultrasound device for osteoporosis in Chinese women: Compared with dual energy X-ray absorptiometry measurements </t>
  </si>
  <si>
    <t xml:space="preserve"> 76(2) </t>
  </si>
  <si>
    <t xml:space="preserve"> 265-268.</t>
  </si>
  <si>
    <t xml:space="preserve">572.	Jin, D.S.-C., C.-H. Chu, and J.-C. Chen </t>
  </si>
  <si>
    <t xml:space="preserve"> Trabecular Bone Morphological Analysis for Preclinical Osteoporosis Application Using Micro Computed Tomography Scanner </t>
  </si>
  <si>
    <t xml:space="preserve"> 36(1) </t>
  </si>
  <si>
    <t xml:space="preserve"> 96-104.</t>
  </si>
  <si>
    <t xml:space="preserve">573.	Jiang, X., R. Kagan, and P.F. Schnatz </t>
  </si>
  <si>
    <t xml:space="preserve"> Controversies in Osteoporosis Management: How Do You Treat a Newly Menopausal Woman With Low Bone Mass: When and How Is It Appropriate to Provide Pharmacologic Intervention to Prevent Osteoporosis? </t>
  </si>
  <si>
    <t xml:space="preserve"> 56(4) </t>
  </si>
  <si>
    <t xml:space="preserve"> 739-742.</t>
  </si>
  <si>
    <t xml:space="preserve">574.	Jensen, A.L., et al. </t>
  </si>
  <si>
    <t xml:space="preserve"> The Impact of Multifaceted Osteoporosis Group Education on Patients' Decision-Making regarding Treatment Options and Lifestyle Changes </t>
  </si>
  <si>
    <t xml:space="preserve"> Journal of osteoporosis </t>
  </si>
  <si>
    <t xml:space="preserve"> 2018(</t>
  </si>
  <si>
    <t xml:space="preserve"> 9703602-9703602.</t>
  </si>
  <si>
    <t xml:space="preserve">575.	Jakobsen, P.R., et al. </t>
  </si>
  <si>
    <t xml:space="preserve"> Left in limbo - Experiences and needs among postmenopausal women newly diagnosed with osteoporosis without preceding osteoporotic fractures: A qualitative study </t>
  </si>
  <si>
    <t xml:space="preserve"> Post reproductive health </t>
  </si>
  <si>
    <t xml:space="preserve"> 26-33.</t>
  </si>
  <si>
    <t xml:space="preserve">576.	Jaglal, S.B., et al. </t>
  </si>
  <si>
    <t xml:space="preserve"> Information needs in the management of osteoporosis in family practice: an illustration of the failure of the current guideline implementation process </t>
  </si>
  <si>
    <t xml:space="preserve"> 14(8) </t>
  </si>
  <si>
    <t xml:space="preserve"> 672-6.</t>
  </si>
  <si>
    <t xml:space="preserve">577.	Jaglal, S.B., et al. </t>
  </si>
  <si>
    <t xml:space="preserve"> How are family physicians managing osteoporosis? Qualitative study of their experiences and educational needs </t>
  </si>
  <si>
    <t xml:space="preserve"> Canadian family physician Medecin de famille canadien </t>
  </si>
  <si>
    <t xml:space="preserve"> 49(</t>
  </si>
  <si>
    <t xml:space="preserve"> 462-8.</t>
  </si>
  <si>
    <t xml:space="preserve">578.	Jackson, L.E., et al. </t>
  </si>
  <si>
    <t xml:space="preserve"> Defining the key clinician skills and attributes for competency in managing patients with osteoporosis and fragility fractures </t>
  </si>
  <si>
    <t xml:space="preserve"> 39(4) </t>
  </si>
  <si>
    <t xml:space="preserve"> 425-432.</t>
  </si>
  <si>
    <t xml:space="preserve">579.	Jachna, C.M. and S. Forbes-Thompson </t>
  </si>
  <si>
    <t xml:space="preserve"> Osteoporosis: Health beliefs and barriers to treatment in an assisted living facility </t>
  </si>
  <si>
    <t xml:space="preserve"> Journal of gerontological nursing </t>
  </si>
  <si>
    <t xml:space="preserve"> 31(1) </t>
  </si>
  <si>
    <t xml:space="preserve"> 24-30; quiz 42-3.</t>
  </si>
  <si>
    <t xml:space="preserve">580.	Izuora, K.E., et al. </t>
  </si>
  <si>
    <t xml:space="preserve"> Fracture Assessment Tool Risk Scores in Bone Density Reports Do Not Change Physician Prescribing Behavior for Osteoporosis </t>
  </si>
  <si>
    <t xml:space="preserve"> American Journal of the Medical Sciences </t>
  </si>
  <si>
    <t xml:space="preserve"> 342(1) </t>
  </si>
  <si>
    <t xml:space="preserve"> 5-8.</t>
  </si>
  <si>
    <t xml:space="preserve">581.	Ito, K., J.P. Hollenberg, and M.E. Charlson </t>
  </si>
  <si>
    <t xml:space="preserve"> 57(2) </t>
  </si>
  <si>
    <t xml:space="preserve"> 218-224.</t>
  </si>
  <si>
    <t>582.	Ito, K., Use of the Osteoporosis Self-Assessment Tool for referring older men for bone densitometry: A decision analysis. 2008.</t>
  </si>
  <si>
    <t xml:space="preserve">583.	Inui, A., et al. </t>
  </si>
  <si>
    <t xml:space="preserve"> Screening for Osteoporosis from Blood Test Data in Elderly Women Using a Machine Learning Approach </t>
  </si>
  <si>
    <t xml:space="preserve"> 10(3) </t>
  </si>
  <si>
    <t xml:space="preserve">584.	Inoue, D. </t>
  </si>
  <si>
    <t xml:space="preserve"> Diabetes mellitus and osteoporosis. Role for vitamin D in glucose and energy metabolism </t>
  </si>
  <si>
    <t xml:space="preserve"> Clinical calcium </t>
  </si>
  <si>
    <t xml:space="preserve"> 22(9) </t>
  </si>
  <si>
    <t xml:space="preserve"> 1391-7.</t>
  </si>
  <si>
    <t xml:space="preserve">585.	Ignaszak-Szczepaniak, M., et al. </t>
  </si>
  <si>
    <t xml:space="preserve"> Efficacy of densitometry and fracture risk assessment tool FRAX in making therapeutic decisions in osteoporosis - a study on female patients of University of Medical Sciences Endocrinology Outpatient Clinic </t>
  </si>
  <si>
    <t xml:space="preserve"> Ginekologia Polska </t>
  </si>
  <si>
    <t xml:space="preserve"> 80(6) </t>
  </si>
  <si>
    <t xml:space="preserve"> 424-431.</t>
  </si>
  <si>
    <t xml:space="preserve">586.	Hwang, J.J., et al. </t>
  </si>
  <si>
    <t xml:space="preserve"> Strut analysis for osteoporosis detection model using dental panoramic radiography </t>
  </si>
  <si>
    <t xml:space="preserve"> Dentomaxillofacial Radiology </t>
  </si>
  <si>
    <t xml:space="preserve"> 46(7) </t>
  </si>
  <si>
    <t xml:space="preserve">587.	Humphrey, M.B., et al. </t>
  </si>
  <si>
    <t xml:space="preserve"> 2022 American College of Rheumatology Guideline for the Prevention and Treatment of Glucocorticoid-Induced Osteoporosis </t>
  </si>
  <si>
    <t xml:space="preserve"> 75(12) </t>
  </si>
  <si>
    <t xml:space="preserve"> 2405-2419.</t>
  </si>
  <si>
    <t xml:space="preserve">588.	Huang, X., et al. </t>
  </si>
  <si>
    <t xml:space="preserve"> Fragility of results from randomized controlled trials supporting the guidelines for the treatment of osteoporosis: a retrospective analysis </t>
  </si>
  <si>
    <t xml:space="preserve"> 32(9) </t>
  </si>
  <si>
    <t xml:space="preserve"> 1713-1723.</t>
  </si>
  <si>
    <t xml:space="preserve">589.	Huang, R., et al. </t>
  </si>
  <si>
    <t xml:space="preserve"> Acupoint injection treatment for primary osteoporosis A systematic review and meta-analysis of randomized controlled trials protocol </t>
  </si>
  <si>
    <t xml:space="preserve"> 98(32) </t>
  </si>
  <si>
    <t xml:space="preserve">590.	Holzer, G., et al. </t>
  </si>
  <si>
    <t xml:space="preserve"> Translational Research </t>
  </si>
  <si>
    <t xml:space="preserve"> 156(1) </t>
  </si>
  <si>
    <t xml:space="preserve"> 37-44.</t>
  </si>
  <si>
    <t xml:space="preserve">591.	Hoff, B.A., et al. </t>
  </si>
  <si>
    <t xml:space="preserve"> Parametric response mapping of CT images provides early detection of local bone loss in a rat model of osteoporosis </t>
  </si>
  <si>
    <t xml:space="preserve"> 51(1) </t>
  </si>
  <si>
    <t xml:space="preserve">592.	Hodsman, A.B., et al. </t>
  </si>
  <si>
    <t xml:space="preserve"> Evaluation of an osteoporosis self-referral program to enhance management outcomes </t>
  </si>
  <si>
    <t xml:space="preserve"> 7(1) </t>
  </si>
  <si>
    <t xml:space="preserve"> 77-84.</t>
  </si>
  <si>
    <t xml:space="preserve">593.	Ho-Le, T.P., et al. </t>
  </si>
  <si>
    <t xml:space="preserve"> Determination of Risk Threshold for Osteoporosis Therapy: A Decision Curve Analysis Approach </t>
  </si>
  <si>
    <t xml:space="preserve"> 32(</t>
  </si>
  <si>
    <t xml:space="preserve"> S19-S20.</t>
  </si>
  <si>
    <t>594.	Hisley, S.M., Osteoporosis prevention: A conceptual model. 1997.</t>
  </si>
  <si>
    <t xml:space="preserve">595.	Hiligsmann, M., et al. </t>
  </si>
  <si>
    <t xml:space="preserve"> Interventions to improve osteoporosis medication adherence and persistence: a systematic review and literature appraisal by the ISPOR Medication Adherence &amp; Persistence Special Interest Group </t>
  </si>
  <si>
    <t xml:space="preserve">596.	Hiligsmann, M., et al. </t>
  </si>
  <si>
    <t xml:space="preserve"> 27(8) </t>
  </si>
  <si>
    <t xml:space="preserve">597.	Hiligsmann, M., et al. </t>
  </si>
  <si>
    <t xml:space="preserve"> Recommendations for the conduct of economic evaluations in osteoporosis: outcomes of an experts' consensus meeting organized by the European Society for Clinical and Economic Aspects of Osteoporosis, Osteoarthritis and Musculoskeletal Diseases (ESCEO) and the US branch of the International Osteoporosis Foundation </t>
  </si>
  <si>
    <t xml:space="preserve"> 30(1) </t>
  </si>
  <si>
    <t xml:space="preserve"> 45-57.</t>
  </si>
  <si>
    <t xml:space="preserve">598.	Hiligsmann, M., et al. </t>
  </si>
  <si>
    <t xml:space="preserve"> Health Technology Assessment in Osteoporosis </t>
  </si>
  <si>
    <t xml:space="preserve"> 93(1) </t>
  </si>
  <si>
    <t xml:space="preserve"> 1-14.</t>
  </si>
  <si>
    <t xml:space="preserve">599.	Hiligsmann, M., et al. </t>
  </si>
  <si>
    <t xml:space="preserve"> A Systematic Review of Cost-Effectiveness Analyses of Drugs for Postmenopausal Osteoporosis </t>
  </si>
  <si>
    <t xml:space="preserve"> 205-224.</t>
  </si>
  <si>
    <t xml:space="preserve">600.	Hiligsmann, M., et al. </t>
  </si>
  <si>
    <t xml:space="preserve"> Comment on: Patients' preferences for anti-osteoporosis drug treatment: a cross-European discrete choice experiment: reply </t>
  </si>
  <si>
    <t xml:space="preserve"> 584-585.</t>
  </si>
  <si>
    <t xml:space="preserve">601.	Hiligsmann, M., et al. </t>
  </si>
  <si>
    <t xml:space="preserve"> Patients' preferences for anti-osteoporosis drug treatment: a cross-European discrete choice experiment </t>
  </si>
  <si>
    <t xml:space="preserve"> 56(7) </t>
  </si>
  <si>
    <t xml:space="preserve"> 1167-1176.</t>
  </si>
  <si>
    <t xml:space="preserve">602.	Hiligsmann, M., et al. </t>
  </si>
  <si>
    <t xml:space="preserve"> Determinants, consequences and potential solutions to poor adherence to anti-osteoporosis treatment: results of an expert group meeting organized by the European Society for Clinical and Economic Aspects of Osteoporosis, Osteoarthritis and Musculoskeletal Diseases (ESCEO) and the International Osteoporosis Foundation (IOF) </t>
  </si>
  <si>
    <t xml:space="preserve"> 30(11) </t>
  </si>
  <si>
    <t xml:space="preserve"> 2155-2165.</t>
  </si>
  <si>
    <t xml:space="preserve">603.	Hiligsmann, M., et al. </t>
  </si>
  <si>
    <t xml:space="preserve"> Health economics in the field of osteoarthritis: An Expert's consensus paper from the European Society for Clinical and Economic Aspects of Osteoporosis and Osteoarthritis (ESCEO) </t>
  </si>
  <si>
    <t xml:space="preserve"> Seminars in Arthritis and Rheumatism </t>
  </si>
  <si>
    <t xml:space="preserve"> 43(3) </t>
  </si>
  <si>
    <t xml:space="preserve"> 303-313.</t>
  </si>
  <si>
    <t xml:space="preserve">604.	Helmrich, G. </t>
  </si>
  <si>
    <t xml:space="preserve"> Screening for Osteoporosis </t>
  </si>
  <si>
    <t xml:space="preserve"> 659-666.</t>
  </si>
  <si>
    <t xml:space="preserve">605.	Hasheminasab, S.A., et al. </t>
  </si>
  <si>
    <t xml:space="preserve"> Machine Learning for Risk Factor Identification and Cardiovascular Mortality Prediction Among Patients with Osteoporosis </t>
  </si>
  <si>
    <t xml:space="preserve"> 2023(</t>
  </si>
  <si>
    <t xml:space="preserve"> 1-4.</t>
  </si>
  <si>
    <t xml:space="preserve">606.	Harvey, N.C., et al. </t>
  </si>
  <si>
    <t xml:space="preserve"> Cost-effective but clinically inappropriate: new NICE intervention thresholds in osteoporosis (Technology Appraisal 464) </t>
  </si>
  <si>
    <t xml:space="preserve"> 1511-1513.</t>
  </si>
  <si>
    <t xml:space="preserve">607.	Hanson, H.M., et al. </t>
  </si>
  <si>
    <t xml:space="preserve"> Accounts of health risk assessment survey administration in the Catch a Break Program: the social construction of osteoporosis risk identification and need for intervention </t>
  </si>
  <si>
    <t xml:space="preserve">608.	Hansen, P.J., et al. </t>
  </si>
  <si>
    <t xml:space="preserve"> Incidence of bisphosphonate-related osteonecrosis of the jaws (BRONJ) in patients taking bisphosphonates for osteoporosis treatment-a grossly underestimated risk? </t>
  </si>
  <si>
    <t xml:space="preserve"> Clinical Oral Investigations </t>
  </si>
  <si>
    <t xml:space="preserve"> 17(8) </t>
  </si>
  <si>
    <t xml:space="preserve"> 1829-1837.</t>
  </si>
  <si>
    <t xml:space="preserve">609.	Hans, D., et al. </t>
  </si>
  <si>
    <t xml:space="preserve"> Quantitative Ultrasound (QUS) in the Management of Osteoporosis and Assessment of Fracture Risk: An Update </t>
  </si>
  <si>
    <t xml:space="preserve"> Advances in experimental medicine and biology </t>
  </si>
  <si>
    <t xml:space="preserve"> 1364(</t>
  </si>
  <si>
    <t xml:space="preserve"> 7-34.</t>
  </si>
  <si>
    <t xml:space="preserve">610.	Hannan, M.T., et al. </t>
  </si>
  <si>
    <t xml:space="preserve"> Predictors of Imminent Risk of Nonvertebral Fracture in Older, High-Risk Women: The Framingham Osteoporosis Study </t>
  </si>
  <si>
    <t xml:space="preserve"> 3(6) </t>
  </si>
  <si>
    <t xml:space="preserve"> e10129-e10129.</t>
  </si>
  <si>
    <t xml:space="preserve">611.	Han, D., et al. </t>
  </si>
  <si>
    <t xml:space="preserve"> Retrospective study: risk assessment model for osteoporosis-a detailed exploration involving 4,552 Shanghai dwellers </t>
  </si>
  <si>
    <t xml:space="preserve"> Peerj </t>
  </si>
  <si>
    <t xml:space="preserve">612.	Hampson, G., et al. </t>
  </si>
  <si>
    <t xml:space="preserve"> A review and perspective on the assessment, management and prevention of fragility fractures in patients with osteoporosis and chronic kidney disease </t>
  </si>
  <si>
    <t xml:space="preserve"> 73(3) </t>
  </si>
  <si>
    <t xml:space="preserve"> 509-529.</t>
  </si>
  <si>
    <t xml:space="preserve">613.	Halldorsson, B.V., et al. </t>
  </si>
  <si>
    <t xml:space="preserve"> A Clinical Decision Support System for the Diagnosis, Fracture Risks and Treatment of Osteoporosis (vol 2015, 189769, 2015) </t>
  </si>
  <si>
    <t xml:space="preserve"> 2017(</t>
  </si>
  <si>
    <t xml:space="preserve">614.	Halldorsson, B.V., et al. </t>
  </si>
  <si>
    <t xml:space="preserve"> A Clinical Decision Support System for the Diagnosis, Fracture Risks and Treatment of Osteoporosis </t>
  </si>
  <si>
    <t xml:space="preserve"> 2015(</t>
  </si>
  <si>
    <t xml:space="preserve">615.	Guyatt, G.H., et al. </t>
  </si>
  <si>
    <t xml:space="preserve"> Journal of chronic diseases </t>
  </si>
  <si>
    <t xml:space="preserve"> 37(5) </t>
  </si>
  <si>
    <t xml:space="preserve"> 343-52.</t>
  </si>
  <si>
    <t xml:space="preserve">616.	Guyatt, G.H., et al. </t>
  </si>
  <si>
    <t xml:space="preserve"> Summary of meta-analyses of therapies for postmenopausal osteoporosis and the relationship between bone density and fractures </t>
  </si>
  <si>
    <t xml:space="preserve"> Endocrinology and metabolism clinics of North America </t>
  </si>
  <si>
    <t xml:space="preserve"> 659-xii.</t>
  </si>
  <si>
    <t xml:space="preserve">617.	Gupta, A., et al. </t>
  </si>
  <si>
    <t xml:space="preserve">618.	Guillemot, J. </t>
  </si>
  <si>
    <t xml:space="preserve"> Explaining Osteoporosis Drug Prescribing Trends : Qualitative Analyses in England and France </t>
  </si>
  <si>
    <t xml:space="preserve">619.	Gudmundsson, H.T., et al. </t>
  </si>
  <si>
    <t xml:space="preserve"> 19(</t>
  </si>
  <si>
    <t xml:space="preserve">620.	Gudmundsson, H.T., et al. </t>
  </si>
  <si>
    <t xml:space="preserve"> Clinical decision support system in osteoporosis in comparison toNOGG guidelines and an osteology specialist </t>
  </si>
  <si>
    <t xml:space="preserve"> Scandinavian Journal of Rheumatology </t>
  </si>
  <si>
    <t xml:space="preserve"> 45(</t>
  </si>
  <si>
    <t xml:space="preserve"> 9-10.</t>
  </si>
  <si>
    <t xml:space="preserve">621.	Gudhjornsson, B., et al. </t>
  </si>
  <si>
    <t xml:space="preserve"> TREATMENT RECOMMENDATIONS GIVEN BY CLINICAL DECISION SUPPORT SYSTEM IN OSTEOPOROSIS IN COMPARISON TO OSTEOLOGY SPECIALIST </t>
  </si>
  <si>
    <t xml:space="preserve"> 26(</t>
  </si>
  <si>
    <t xml:space="preserve">622.	Gudbjornsson, B., U.I. Juliusson, and F.V. Gudjonsson </t>
  </si>
  <si>
    <t xml:space="preserve"> Prevalence of long term steroid treatment and the frequency of decision making to prevent steroid induced osteoporosis in daily clinical practice </t>
  </si>
  <si>
    <t xml:space="preserve"> 32-6.</t>
  </si>
  <si>
    <t xml:space="preserve">623.	Gourlay, M.L., et al. </t>
  </si>
  <si>
    <t xml:space="preserve"> Clinical performance of osteoporosis risk assessment tools in women aged 67 years and older </t>
  </si>
  <si>
    <t xml:space="preserve"> 19(8) </t>
  </si>
  <si>
    <t xml:space="preserve"> 1175-1183.</t>
  </si>
  <si>
    <t xml:space="preserve">624.	Gonzalez-Lopez, L., et al. </t>
  </si>
  <si>
    <t xml:space="preserve"> Performance of Risk Indices for Identifying Low Bone Mineral Density and Osteoporosis in Mexican Mestizo Women with Rheumatoid Arthritis </t>
  </si>
  <si>
    <t xml:space="preserve"> Journal of Rheumatology </t>
  </si>
  <si>
    <t xml:space="preserve"> 247-253.</t>
  </si>
  <si>
    <t xml:space="preserve">625.	Goncalves, M.J., et al. </t>
  </si>
  <si>
    <t xml:space="preserve"> Osteoporosis: From Bone Biology to Individual Treatment Decision </t>
  </si>
  <si>
    <t xml:space="preserve"> Acta Medica Portuguesa </t>
  </si>
  <si>
    <t xml:space="preserve"> 445-455.</t>
  </si>
  <si>
    <t xml:space="preserve">626.	Goldshtein, I., et al. </t>
  </si>
  <si>
    <t xml:space="preserve">627.	Goldshtein, I., et al. </t>
  </si>
  <si>
    <t xml:space="preserve"> COMPUTERIZED OSTEOPOROSIS DECISION SUPPORT TOOLS FOR PRIMARY CARE PHYSICIANS </t>
  </si>
  <si>
    <t xml:space="preserve"> 30(</t>
  </si>
  <si>
    <t xml:space="preserve">628.	Gold, D.T. </t>
  </si>
  <si>
    <t xml:space="preserve"> Understanding Patient Compliance and Persistence with Osteoporosis Therapy </t>
  </si>
  <si>
    <t xml:space="preserve"> Drugs &amp; Aging </t>
  </si>
  <si>
    <t xml:space="preserve"> 28(4) </t>
  </si>
  <si>
    <t xml:space="preserve"> 249-255.</t>
  </si>
  <si>
    <t xml:space="preserve">629.	Goeree, R., G. Blackhouse, and J. Adachi </t>
  </si>
  <si>
    <t xml:space="preserve"> Cost-effectiveness of alternative treatments for women with osteoporosis in Canada </t>
  </si>
  <si>
    <t xml:space="preserve"> 22(7) </t>
  </si>
  <si>
    <t xml:space="preserve"> 1425-36.</t>
  </si>
  <si>
    <t xml:space="preserve">630.	Glueer, C.C. and R. Barkmann </t>
  </si>
  <si>
    <t xml:space="preserve"> Imaging diagnostics of osteoporosis in men </t>
  </si>
  <si>
    <t xml:space="preserve"> Osteologie </t>
  </si>
  <si>
    <t xml:space="preserve">631.	Gillette, C., et al. </t>
  </si>
  <si>
    <t xml:space="preserve"> Medication persistence in older women with osteoporosis: a pilot study </t>
  </si>
  <si>
    <t xml:space="preserve"> 26(12) </t>
  </si>
  <si>
    <t xml:space="preserve"> 2883-2888.</t>
  </si>
  <si>
    <t xml:space="preserve">633.	Gielen, E., et al. </t>
  </si>
  <si>
    <t xml:space="preserve"> 25(2) </t>
  </si>
  <si>
    <t xml:space="preserve"> 321-335.</t>
  </si>
  <si>
    <t xml:space="preserve">634.	Giangregorio, L.M., et al. </t>
  </si>
  <si>
    <t xml:space="preserve"> Too Fit To Fracture: a consensus on future research priorities in osteoporosis and exercise </t>
  </si>
  <si>
    <t xml:space="preserve"> 1465-1472.</t>
  </si>
  <si>
    <t xml:space="preserve">635.	Gheorghiu, N., et al. </t>
  </si>
  <si>
    <t xml:space="preserve"> Transient Osteoporosis of the Hip, Complicated by a Femoral Neck Fracture Case report </t>
  </si>
  <si>
    <t xml:space="preserve"> Gineco Ro </t>
  </si>
  <si>
    <t xml:space="preserve"> 6(3) </t>
  </si>
  <si>
    <t xml:space="preserve"> 194-196.</t>
  </si>
  <si>
    <t xml:space="preserve">636.	Geusens, P.P.M.M. </t>
  </si>
  <si>
    <t xml:space="preserve"> Review of guidelines for testing and treatment of osteoporosis </t>
  </si>
  <si>
    <t xml:space="preserve"> 1(2) </t>
  </si>
  <si>
    <t xml:space="preserve"> 59-65.</t>
  </si>
  <si>
    <t xml:space="preserve">637.	Geusens, P., et al. </t>
  </si>
  <si>
    <t xml:space="preserve"> Romosozumab reduces incidence of new vertebral fractures across severity grades among postmenopausal women with osteoporosis </t>
  </si>
  <si>
    <t xml:space="preserve"> 154(</t>
  </si>
  <si>
    <t xml:space="preserve">638.	Geusens, P., et al. </t>
  </si>
  <si>
    <t xml:space="preserve"> Impact of systematic implementation of a clinical case finding strategy on diagnosis and therapy of postmenopausal osteoporosis </t>
  </si>
  <si>
    <t xml:space="preserve"> 23(6) </t>
  </si>
  <si>
    <t xml:space="preserve"> 812-818.</t>
  </si>
  <si>
    <t xml:space="preserve">639.	Gehlen, M., et al. </t>
  </si>
  <si>
    <t xml:space="preserve"> Pregnancy and lactation-associated osteoporosis </t>
  </si>
  <si>
    <t xml:space="preserve"> 76(3) </t>
  </si>
  <si>
    <t xml:space="preserve"> 274-278.</t>
  </si>
  <si>
    <t xml:space="preserve">640.	Gayraud, M. </t>
  </si>
  <si>
    <t xml:space="preserve"> Osteoporosis and pain </t>
  </si>
  <si>
    <t xml:space="preserve"> Soins; la revue de reference infirmiere </t>
  </si>
  <si>
    <t xml:space="preserve"> 740) </t>
  </si>
  <si>
    <t xml:space="preserve"> 19-22.</t>
  </si>
  <si>
    <t xml:space="preserve">641.	Gaudio, A. and N. Morabito </t>
  </si>
  <si>
    <t xml:space="preserve"> Pharmacological management of severe postmenopausal osteoporosis </t>
  </si>
  <si>
    <t xml:space="preserve"> Drugs &amp; aging </t>
  </si>
  <si>
    <t xml:space="preserve"> 405-17.</t>
  </si>
  <si>
    <t xml:space="preserve">642.	Garton, M.J., C. Cooper, and D. Reid </t>
  </si>
  <si>
    <t xml:space="preserve"> Perimenopausal bone density screening--will it help prevent osteoporosis? </t>
  </si>
  <si>
    <t xml:space="preserve"> 26(1) </t>
  </si>
  <si>
    <t xml:space="preserve"> 35-43.</t>
  </si>
  <si>
    <t xml:space="preserve">643.	Gardiner, A., Y. El Miedany, and M. Toth </t>
  </si>
  <si>
    <t xml:space="preserve"> Osteoporosis: not only in women, but in men too </t>
  </si>
  <si>
    <t xml:space="preserve"> British journal of nursing (Mark Allen Publishing) </t>
  </si>
  <si>
    <t xml:space="preserve"> 16(12) </t>
  </si>
  <si>
    <t xml:space="preserve"> 731-5.</t>
  </si>
  <si>
    <t xml:space="preserve">644.	Fuzzell, L.N., et al. </t>
  </si>
  <si>
    <t xml:space="preserve"> A Mixed Methods Study Exploring Older Womens' Attitudes Toward Osteoporosis Medications: Adapting a Health Communication Framework </t>
  </si>
  <si>
    <t xml:space="preserve"> Women's health reports (New Rochelle, N.Y.) </t>
  </si>
  <si>
    <t xml:space="preserve"> 1(1) </t>
  </si>
  <si>
    <t xml:space="preserve"> 102-113.</t>
  </si>
  <si>
    <t xml:space="preserve">645.	Fuad, A., et al. </t>
  </si>
  <si>
    <t xml:space="preserve"> Use of a clinical decision support system to increase osteoporosis screening: how similar is the historical control? </t>
  </si>
  <si>
    <t xml:space="preserve"> 18(4) </t>
  </si>
  <si>
    <t xml:space="preserve"> 925-925.</t>
  </si>
  <si>
    <t xml:space="preserve">646.	Friedrich, C. and L. Pientka </t>
  </si>
  <si>
    <t xml:space="preserve"> Osteoporosis in elderly patients </t>
  </si>
  <si>
    <t xml:space="preserve"> 59(7) </t>
  </si>
  <si>
    <t xml:space="preserve"> 345-50.</t>
  </si>
  <si>
    <t xml:space="preserve">647.	Franek, E., et al. </t>
  </si>
  <si>
    <t xml:space="preserve"> WHO fracture risk calculator (FRAX™) in the assessment of obese patients with osteoporosis </t>
  </si>
  <si>
    <t xml:space="preserve"> 82-87.</t>
  </si>
  <si>
    <t xml:space="preserve">648.	Fraenkel, L., B. Gulanski, and D. Wittink </t>
  </si>
  <si>
    <t xml:space="preserve"> Patient treatment preferences for osteoporosis </t>
  </si>
  <si>
    <t xml:space="preserve"> 55(5) </t>
  </si>
  <si>
    <t xml:space="preserve"> 729-35.</t>
  </si>
  <si>
    <t xml:space="preserve">649.	Fogelman, Y., et al. </t>
  </si>
  <si>
    <t xml:space="preserve"> Managing Osteoporosis: A Survey of Knowledge, Attitudes and Practices among Primary Care Physicians in Israel </t>
  </si>
  <si>
    <t xml:space="preserve">650.	Fogelman, I. </t>
  </si>
  <si>
    <t xml:space="preserve"> Oestrogen, the prevention of bone loss and osteoporosis </t>
  </si>
  <si>
    <t xml:space="preserve"> 30(4) </t>
  </si>
  <si>
    <t xml:space="preserve"> 276-81.</t>
  </si>
  <si>
    <t xml:space="preserve">651.	Fleurence, R.L., C.P. Iglesias, and D.J. Torgerson </t>
  </si>
  <si>
    <t xml:space="preserve"> Economic evaluations of interventions for the prevention and treatment of osteoporosis: a structured review of the literature </t>
  </si>
  <si>
    <t xml:space="preserve"> 29-40.</t>
  </si>
  <si>
    <t xml:space="preserve">652.	Ferrari, S. </t>
  </si>
  <si>
    <t xml:space="preserve"> Comparing and contrasting the effects of strontium ranelate and other osteoporosis drugs on microarchitecture </t>
  </si>
  <si>
    <t xml:space="preserve"> 437-442.</t>
  </si>
  <si>
    <t xml:space="preserve">653.	Ferrar, L., et al. </t>
  </si>
  <si>
    <t xml:space="preserve"> Is short vertebral height always an osteoporotic fracture? The Osteoporosis and Ultrasound Study (OPUS) </t>
  </si>
  <si>
    <t xml:space="preserve"> 41(1) </t>
  </si>
  <si>
    <t xml:space="preserve"> 5-12.</t>
  </si>
  <si>
    <t xml:space="preserve">654.	Fenton, J.J., et al. </t>
  </si>
  <si>
    <t xml:space="preserve"> Osteoporosis Overtreatment in a Regional Health Care System </t>
  </si>
  <si>
    <t xml:space="preserve"> Jama Internal Medicine </t>
  </si>
  <si>
    <t xml:space="preserve"> 176(3) </t>
  </si>
  <si>
    <t xml:space="preserve"> 391-393.</t>
  </si>
  <si>
    <t xml:space="preserve">655.	Fasihi, L., et al. </t>
  </si>
  <si>
    <t xml:space="preserve"> Artificial intelligence used to diagnose osteoporosis from risk factors in clinical data and proposing sports protocols </t>
  </si>
  <si>
    <t xml:space="preserve">656.	Fardellone, P. </t>
  </si>
  <si>
    <t xml:space="preserve"> Osteoporosis diagnosis and screening </t>
  </si>
  <si>
    <t xml:space="preserve"> La Revue du praticien </t>
  </si>
  <si>
    <t xml:space="preserve"> 70(9) </t>
  </si>
  <si>
    <t xml:space="preserve">657.	Ewald, D. </t>
  </si>
  <si>
    <t xml:space="preserve"> Osteoporosis Prevention and detection in general practice </t>
  </si>
  <si>
    <t xml:space="preserve"> Australian Family Physician </t>
  </si>
  <si>
    <t xml:space="preserve"> 41(3) </t>
  </si>
  <si>
    <t xml:space="preserve"> 104-108.</t>
  </si>
  <si>
    <t xml:space="preserve">658.	Evans, K.D. and C.A. Taylor </t>
  </si>
  <si>
    <t xml:space="preserve"> Radiologic technology </t>
  </si>
  <si>
    <t xml:space="preserve"> 77(6) </t>
  </si>
  <si>
    <t xml:space="preserve"> 451-9.</t>
  </si>
  <si>
    <t xml:space="preserve">659.	Etxebarria-Foronda, I., et al. </t>
  </si>
  <si>
    <t xml:space="preserve"> SECOT-GEIOS guidelines in osteoporosis and fragility fracture. An update </t>
  </si>
  <si>
    <t xml:space="preserve"> 59(6) </t>
  </si>
  <si>
    <t xml:space="preserve"> 373-93.</t>
  </si>
  <si>
    <t xml:space="preserve">660.	Erjiang, E., et al. </t>
  </si>
  <si>
    <t xml:space="preserve"> Conceptual design of the dual X-ray absorptiometry health informatics prediction system for osteoporosis care </t>
  </si>
  <si>
    <t xml:space="preserve"> Health Informatics Journal </t>
  </si>
  <si>
    <t xml:space="preserve">661.	Eriksen, E.F., J. Halse, and M.H. Moen </t>
  </si>
  <si>
    <t xml:space="preserve"> New developments in the treatment of osteoporosis </t>
  </si>
  <si>
    <t xml:space="preserve"> Acta Obstetricia Et Gynecologica Scandinavica </t>
  </si>
  <si>
    <t xml:space="preserve"> 92(6) </t>
  </si>
  <si>
    <t xml:space="preserve"> 620-636.</t>
  </si>
  <si>
    <t xml:space="preserve">662.	Epstein, R.S., et al. </t>
  </si>
  <si>
    <t xml:space="preserve"> Intervention thresholds for the treatment of osteoporosis: comparison of different approaches to decision-making </t>
  </si>
  <si>
    <t xml:space="preserve"> 8 Suppl 1(</t>
  </si>
  <si>
    <t xml:space="preserve"> S22-7.</t>
  </si>
  <si>
    <t>663.	Emerson, K.M., Osteoporosis Treatment Based on Fracture Risk: A Quality of Care Study. 2018.</t>
  </si>
  <si>
    <t xml:space="preserve">664.	Elliott, M.E., et al. </t>
  </si>
  <si>
    <t xml:space="preserve"> Pharmacy-based bone mass measurement to assess osteoporosis risk </t>
  </si>
  <si>
    <t xml:space="preserve"> The Annals of pharmacotherapy </t>
  </si>
  <si>
    <t xml:space="preserve"> 571-7.</t>
  </si>
  <si>
    <t xml:space="preserve">665.	Elliott, M.E., et al. </t>
  </si>
  <si>
    <t xml:space="preserve"> Risk for osteoporosis in elderly nuns: need for better recognition and treatment </t>
  </si>
  <si>
    <t xml:space="preserve"> Current therapeutic research, clinical and experimental </t>
  </si>
  <si>
    <t xml:space="preserve"> 64(2) </t>
  </si>
  <si>
    <t xml:space="preserve"> 65-80.</t>
  </si>
  <si>
    <t xml:space="preserve">666.	Edwards, B.J. and C.A. Migliorati </t>
  </si>
  <si>
    <t xml:space="preserve"> Osteoporosis and its implications for dental patients </t>
  </si>
  <si>
    <t xml:space="preserve"> Journal of the American Dental Association </t>
  </si>
  <si>
    <t xml:space="preserve"> 139(5) </t>
  </si>
  <si>
    <t xml:space="preserve"> 545-552.</t>
  </si>
  <si>
    <t xml:space="preserve">667.	Edwards, B.J., et al. </t>
  </si>
  <si>
    <t xml:space="preserve"> Development of an electronic medical record based intervention to improve medical care of osteoporosis </t>
  </si>
  <si>
    <t xml:space="preserve"> 23(10) </t>
  </si>
  <si>
    <t xml:space="preserve"> 2489-2498.</t>
  </si>
  <si>
    <t xml:space="preserve">668.	Ebina, K., et al. </t>
  </si>
  <si>
    <t xml:space="preserve"> Comparison of the effects of denosumab between a native vitamin D combination and an active vitamin D combination in patients with postmenopausal osteoporosis </t>
  </si>
  <si>
    <t xml:space="preserve"> 35(5) </t>
  </si>
  <si>
    <t xml:space="preserve"> 571-580.</t>
  </si>
  <si>
    <t xml:space="preserve">669.	Ebina, K., et al. </t>
  </si>
  <si>
    <t xml:space="preserve"> Effects of prior osteoporosis treatment on early treatment response of romosozumab in patients with postmenopausal osteoporosis </t>
  </si>
  <si>
    <t xml:space="preserve"> 140(</t>
  </si>
  <si>
    <t xml:space="preserve">670.	Ebina, K., et al. </t>
  </si>
  <si>
    <t xml:space="preserve"> Clinical effects of teriparatide, abaloparatide, and romosozumab in postmenopausal osteoporosis </t>
  </si>
  <si>
    <t xml:space="preserve"> Journal of bone and mineral metabolism </t>
  </si>
  <si>
    <t xml:space="preserve">671.	Eastell, R., et al. </t>
  </si>
  <si>
    <t xml:space="preserve"> Pharmacological Management of Osteoporosis in Postmenopausal Women: An Endocrine Society Clinical Practice Guideline </t>
  </si>
  <si>
    <t xml:space="preserve"> 104(5) </t>
  </si>
  <si>
    <t xml:space="preserve"> 1595-1622.</t>
  </si>
  <si>
    <t xml:space="preserve">672.	Durand, A., et al. </t>
  </si>
  <si>
    <t xml:space="preserve"> Population-Based Simulation for Public Health: Generic Software Infrastructure and Its Application to Osteoporosis </t>
  </si>
  <si>
    <t xml:space="preserve"> Ieee Transactions on Systems Man and Cybernetics Part a-Systems and Humans </t>
  </si>
  <si>
    <t xml:space="preserve"> 42(6) </t>
  </si>
  <si>
    <t xml:space="preserve"> 1396-1409.</t>
  </si>
  <si>
    <t xml:space="preserve">673.	Duque, G., et al. </t>
  </si>
  <si>
    <t xml:space="preserve"> Treatment of Osteoporosis in Australian Residential Aged Care Facilities: Update on Consensus Recommendations for Fracture Prevention </t>
  </si>
  <si>
    <t xml:space="preserve"> 17(9) </t>
  </si>
  <si>
    <t xml:space="preserve"> 852-859.</t>
  </si>
  <si>
    <t xml:space="preserve">674.	Drees, P., et al. </t>
  </si>
  <si>
    <t xml:space="preserve"> Osteoporosis and osteoarthritis--is there really an inverse relation? </t>
  </si>
  <si>
    <t xml:space="preserve"> Zeitschrift fur Orthopadie und ihre Grenzgebiete </t>
  </si>
  <si>
    <t xml:space="preserve"> 143(2) </t>
  </si>
  <si>
    <t xml:space="preserve"> 161-9.</t>
  </si>
  <si>
    <t xml:space="preserve">675.	Dovjak, P., et al. </t>
  </si>
  <si>
    <t xml:space="preserve"> Pulse-echo ultrasound measurement in osteoporosis screening: a pilot study in older patients </t>
  </si>
  <si>
    <t xml:space="preserve"> 35(6) </t>
  </si>
  <si>
    <t xml:space="preserve"> 1221-1230.</t>
  </si>
  <si>
    <t xml:space="preserve">676.	Dolan, A.L., et al. </t>
  </si>
  <si>
    <t xml:space="preserve"> Access to bone densitometry increases general practitioners' prescribing for osteoporosis in steroid treated patients </t>
  </si>
  <si>
    <t xml:space="preserve"> 63(2) </t>
  </si>
  <si>
    <t xml:space="preserve"> 183-6.</t>
  </si>
  <si>
    <t xml:space="preserve">677.	Dimai, H.P., et al. </t>
  </si>
  <si>
    <t xml:space="preserve"> Direct and indirect costs of fractures due to osteoporosis in Austria </t>
  </si>
  <si>
    <t xml:space="preserve"> Gesundheitswesen (Bundesverband der Arzte des Offentlichen Gesundheitsdienstes (Germany)) </t>
  </si>
  <si>
    <t xml:space="preserve"> 74(10) </t>
  </si>
  <si>
    <t xml:space="preserve"> e90-8.</t>
  </si>
  <si>
    <t xml:space="preserve">678.	Diez, F. </t>
  </si>
  <si>
    <t xml:space="preserve"> Guidelines for the diagnosis of osteoporosis by densitometric methods </t>
  </si>
  <si>
    <t xml:space="preserve"> Journal of manipulative and physiological therapeutics </t>
  </si>
  <si>
    <t xml:space="preserve"> 25(6) </t>
  </si>
  <si>
    <t xml:space="preserve"> 403-15.</t>
  </si>
  <si>
    <t xml:space="preserve">679.	Dequeker, J. </t>
  </si>
  <si>
    <t xml:space="preserve"> Strategies for prevention and treatment of osteoporosis at the primary, secondary, and tertiary level in Leuven, Belgium </t>
  </si>
  <si>
    <t xml:space="preserve"> 11(4) </t>
  </si>
  <si>
    <t xml:space="preserve"> 477-88.</t>
  </si>
  <si>
    <t xml:space="preserve">680.	Dennison, E.M., et al. </t>
  </si>
  <si>
    <t xml:space="preserve"> Fracture risk following intermission of osteoporosis therapy </t>
  </si>
  <si>
    <t xml:space="preserve"> 30(9) </t>
  </si>
  <si>
    <t xml:space="preserve"> 1733-1743.</t>
  </si>
  <si>
    <t xml:space="preserve">681.	DeJesus, R.S., et al. </t>
  </si>
  <si>
    <t xml:space="preserve"> Predictors of Osteoporosis Screening Completion Rates in a Primary Care Practice </t>
  </si>
  <si>
    <t xml:space="preserve"> 14(5) </t>
  </si>
  <si>
    <t xml:space="preserve">682.	DeJesus, R.S., et al. </t>
  </si>
  <si>
    <t xml:space="preserve">683.	DeJesus, R.S. </t>
  </si>
  <si>
    <t xml:space="preserve"> 926-926.</t>
  </si>
  <si>
    <t xml:space="preserve">684.	DeBar, L.L., et al. </t>
  </si>
  <si>
    <t xml:space="preserve"> YOUTH: decisions and challenges in designing an osteoporosis prevention intervention for teen girls </t>
  </si>
  <si>
    <t xml:space="preserve"> Preventive medicine </t>
  </si>
  <si>
    <t xml:space="preserve"> 1047-55.</t>
  </si>
  <si>
    <t xml:space="preserve">685.	Deardorff, W.J., et al. </t>
  </si>
  <si>
    <t xml:space="preserve"> Time to Benefit of Bisphosphonate Therapy for the Prevention of Fractures Among Postmenopausal Women With Osteoporosis: A Meta-analysis of Randomized Clinical Trials </t>
  </si>
  <si>
    <t xml:space="preserve"> 182(1) </t>
  </si>
  <si>
    <t xml:space="preserve"> 33-41.</t>
  </si>
  <si>
    <t xml:space="preserve">686.	Deal, C.L. </t>
  </si>
  <si>
    <t xml:space="preserve"> Using bone densitometry to monitor therapy in treating osteoporosis: pros and cons </t>
  </si>
  <si>
    <t xml:space="preserve"> Current rheumatology reports </t>
  </si>
  <si>
    <t xml:space="preserve"> 3(3) </t>
  </si>
  <si>
    <t xml:space="preserve"> 233-9.</t>
  </si>
  <si>
    <t xml:space="preserve">687.	de Wit, M., et al. </t>
  </si>
  <si>
    <t xml:space="preserve"> Practical guidance for engaging patients in health research, treatment guidelines and regulatory processes: results of an expert group meeting organized by the World Health Organization (WHO) and the European Society for Clinical and Economic Aspects of Osteoporosis, Osteoarthritis and Musculoskeletal Diseases (ESCEO) </t>
  </si>
  <si>
    <t xml:space="preserve"> 31(7) </t>
  </si>
  <si>
    <t xml:space="preserve"> 905-915.</t>
  </si>
  <si>
    <t xml:space="preserve">688.	de Laet, C.E.D.H., et al. </t>
  </si>
  <si>
    <t xml:space="preserve"> Osteoporosis in men and women: a story about bone mineral density thresholds and hip fracture risk </t>
  </si>
  <si>
    <t xml:space="preserve"> 17(12) </t>
  </si>
  <si>
    <t xml:space="preserve"> 2231-6.</t>
  </si>
  <si>
    <t xml:space="preserve">689.	Dawson-Hughes, B., et al. </t>
  </si>
  <si>
    <t xml:space="preserve"> Implications of absolute fracture risk assessment for osteoporosis practice guidelines in the USA </t>
  </si>
  <si>
    <t xml:space="preserve"> 19(4) </t>
  </si>
  <si>
    <t xml:space="preserve"> 449-458.</t>
  </si>
  <si>
    <t xml:space="preserve">690.	Davison, K.S., et al. </t>
  </si>
  <si>
    <t xml:space="preserve"> Assessing Fracture Risk and Effects of Osteoporosis Drugs: Bone Mineral Density and Beyond </t>
  </si>
  <si>
    <t xml:space="preserve"> 122(11) </t>
  </si>
  <si>
    <t xml:space="preserve"> 992-997.</t>
  </si>
  <si>
    <t xml:space="preserve">691.	Davenport, C., et al. </t>
  </si>
  <si>
    <t xml:space="preserve"> Real-World Evidence to Support the Registration of a New Osteoporosis Medicinal Product in Europe </t>
  </si>
  <si>
    <t xml:space="preserve"> 58(3) </t>
  </si>
  <si>
    <t xml:space="preserve"> 505-518.</t>
  </si>
  <si>
    <t xml:space="preserve">692.	Dash, A.S., et al. </t>
  </si>
  <si>
    <t xml:space="preserve"> Abnormal microarchitecture and stiffness in postmenopausal women with isolated osteoporosis at the 1/3 radius </t>
  </si>
  <si>
    <t xml:space="preserve"> 132(</t>
  </si>
  <si>
    <t xml:space="preserve">693.	Darba, J., et al. </t>
  </si>
  <si>
    <t xml:space="preserve"> Patient preferences for osteoporosis in Spain: a discrete choice experiment </t>
  </si>
  <si>
    <t xml:space="preserve"> 1947-1954.</t>
  </si>
  <si>
    <t xml:space="preserve">694.	Daniel Messina, O., et al. </t>
  </si>
  <si>
    <t xml:space="preserve"> Evidence based Latin American Guidelines of clinical practice on prevention, diagnosis, management and treatment of glucocorticoid induced osteoporosis. A 2022 update This manuscript has been produced under the auspices of the Committee of National Societies (CNS) and the Committee of Scientific Advisors (CSA) of the International Osteoporosis Foundation (IOF) </t>
  </si>
  <si>
    <t xml:space="preserve"> 2591-2602.</t>
  </si>
  <si>
    <t xml:space="preserve">695.	D'Amelio, P., et al. </t>
  </si>
  <si>
    <t xml:space="preserve"> Prevalence of Postmenopausal Osteoporosis in Italy and Validation of Decision Rules for Referring Women for Bone Densitometry </t>
  </si>
  <si>
    <t xml:space="preserve"> 92(5) </t>
  </si>
  <si>
    <t xml:space="preserve"> 437-443.</t>
  </si>
  <si>
    <t xml:space="preserve">696.	Cummings, S.R., et al. </t>
  </si>
  <si>
    <t xml:space="preserve"> Goal-Directed Treatment for Osteoporosis: A Progress Report From the ASBMR-NOF Working Group on Goal-Directed Treatment for Osteoporosis </t>
  </si>
  <si>
    <t xml:space="preserve"> 32(1) </t>
  </si>
  <si>
    <t xml:space="preserve"> 3-10.</t>
  </si>
  <si>
    <t xml:space="preserve">697.	Cummings, S.R., et al. </t>
  </si>
  <si>
    <t xml:space="preserve"> Goal-directed treatment of osteoporosis </t>
  </si>
  <si>
    <t xml:space="preserve"> 28(3) </t>
  </si>
  <si>
    <t xml:space="preserve"> 433-438.</t>
  </si>
  <si>
    <t xml:space="preserve">698.	Cummings, S.R. and D. Black </t>
  </si>
  <si>
    <t xml:space="preserve"> Should perimenopausal women be screened for osteoporosis? </t>
  </si>
  <si>
    <t xml:space="preserve"> 104(6) </t>
  </si>
  <si>
    <t xml:space="preserve"> 817-23.</t>
  </si>
  <si>
    <t xml:space="preserve">699.	Crawford-Manning, F., et al. </t>
  </si>
  <si>
    <t xml:space="preserve"> 32(8) </t>
  </si>
  <si>
    <t xml:space="preserve">700.	Cranney, A., J.F. Tsang, and W.D. Leslie </t>
  </si>
  <si>
    <t xml:space="preserve"> Factors predicting osteoporosis treatment initiation in a regionally based cohort </t>
  </si>
  <si>
    <t xml:space="preserve"> 20(9) </t>
  </si>
  <si>
    <t xml:space="preserve"> 1621-1625.</t>
  </si>
  <si>
    <t xml:space="preserve">701.	Cranney, A., et al. </t>
  </si>
  <si>
    <t xml:space="preserve"> Patient education and counseling </t>
  </si>
  <si>
    <t xml:space="preserve"> 47(3) </t>
  </si>
  <si>
    <t xml:space="preserve"> 245-55.</t>
  </si>
  <si>
    <t xml:space="preserve">702.	Cranney, A., et al. </t>
  </si>
  <si>
    <t xml:space="preserve"> Meta-analyses of therapies for postmenopausal osteoporosis. IX: Summary of meta-analyses of therapies for postmenopausal osteoporosis </t>
  </si>
  <si>
    <t xml:space="preserve"> Endocrine reviews </t>
  </si>
  <si>
    <t xml:space="preserve"> 23(4) </t>
  </si>
  <si>
    <t xml:space="preserve"> 570-8.</t>
  </si>
  <si>
    <t xml:space="preserve">703.	Cornelissen, D., et al. </t>
  </si>
  <si>
    <t xml:space="preserve"> Interventions to improve adherence to anti-osteoporosis medications: an updated systematic review </t>
  </si>
  <si>
    <t xml:space="preserve"> 31(9) </t>
  </si>
  <si>
    <t xml:space="preserve"> 1645-1669.</t>
  </si>
  <si>
    <t xml:space="preserve"> Improvement of osteoporosis Care Organized by Nurses: ICON study-Protocol of a quasi-experimental study to assess the (cost)-effectiveness of combining a decision aid with motivational interviewing for improving medication persistence in patients with a recent fracture being treated at the fracture liaison service </t>
  </si>
  <si>
    <t xml:space="preserve">705.	Cornelissen, D., et al. </t>
  </si>
  <si>
    <t xml:space="preserve"> Understanding patients' preferences for osteoporosis treatment: the impact of patients' characteristics on subgroups and latent classes </t>
  </si>
  <si>
    <t xml:space="preserve"> 85-96.</t>
  </si>
  <si>
    <t xml:space="preserve">706.	Cormier, C., E. Koumakis, and J.-C. Souberbielle </t>
  </si>
  <si>
    <t xml:space="preserve"> Choosing the tool for osteoporosis risk prediction </t>
  </si>
  <si>
    <t xml:space="preserve"> Current Opinion in Clinical Nutrition and Metabolic Care </t>
  </si>
  <si>
    <t xml:space="preserve"> 18(5) </t>
  </si>
  <si>
    <t xml:space="preserve"> 457-464.</t>
  </si>
  <si>
    <t xml:space="preserve">707.	Cook, P.F., S. Emiliozzi, and M.M. McCabe </t>
  </si>
  <si>
    <t xml:space="preserve"> Telephone counseling to improve osteoporosis treatment adherence: an effectiveness study in community practice settings </t>
  </si>
  <si>
    <t xml:space="preserve"> 445-56.</t>
  </si>
  <si>
    <t xml:space="preserve">708.	Condon, S.B. and M. Veitch </t>
  </si>
  <si>
    <t xml:space="preserve"> The experience of pregnancy associated osteoporosis: An international survey with implications for midwifery care </t>
  </si>
  <si>
    <t xml:space="preserve"> Midwifery </t>
  </si>
  <si>
    <t xml:space="preserve"> 115(</t>
  </si>
  <si>
    <t xml:space="preserve">709.	Compston, J., et al. </t>
  </si>
  <si>
    <t xml:space="preserve"> Diagnosis and management of osteoporosis in postmenopausal women and older men in the UK: National Osteoporosis Guideline Group (NOGG) update 2013 </t>
  </si>
  <si>
    <t xml:space="preserve"> 75(4) </t>
  </si>
  <si>
    <t xml:space="preserve"> 392-396.</t>
  </si>
  <si>
    <t xml:space="preserve">710.	Compston, J. </t>
  </si>
  <si>
    <t xml:space="preserve"> Glucocorticoid-induced osteoporosis </t>
  </si>
  <si>
    <t xml:space="preserve"> Hormone research </t>
  </si>
  <si>
    <t xml:space="preserve"> 60 Suppl 3(</t>
  </si>
  <si>
    <t xml:space="preserve"> 77-9.</t>
  </si>
  <si>
    <t xml:space="preserve">711.	Cole, Z., E. Dennison, and C. Cooper </t>
  </si>
  <si>
    <t xml:space="preserve"> Update on the treatment of post-menopausal osteoporosis </t>
  </si>
  <si>
    <t xml:space="preserve"> British Medical Bulletin </t>
  </si>
  <si>
    <t xml:space="preserve"> 86(1) </t>
  </si>
  <si>
    <t xml:space="preserve"> 129-143.</t>
  </si>
  <si>
    <t xml:space="preserve">712.	Cline, R.R., et al. </t>
  </si>
  <si>
    <t xml:space="preserve"> Osteoporosis beliefs and antiresorptive medication use </t>
  </si>
  <si>
    <t xml:space="preserve"> 50(3) </t>
  </si>
  <si>
    <t xml:space="preserve"> 196-208.</t>
  </si>
  <si>
    <t xml:space="preserve">713.	Clark, P., et al. </t>
  </si>
  <si>
    <t xml:space="preserve"> Epidemiology of osteoporosis in Mexico. Present and future directions </t>
  </si>
  <si>
    <t xml:space="preserve"> Revista De Investigacion Clinica-Clinical and Translational Investigation </t>
  </si>
  <si>
    <t xml:space="preserve"> 65(2) </t>
  </si>
  <si>
    <t xml:space="preserve"> 183-191.</t>
  </si>
  <si>
    <t xml:space="preserve">714.	Cipriani, C., et al. </t>
  </si>
  <si>
    <t xml:space="preserve"> Adverse effects of media reports on the treatment of osteoporosis </t>
  </si>
  <si>
    <t xml:space="preserve"> 1359-1364.</t>
  </si>
  <si>
    <t xml:space="preserve">715.	Cieza, A., et al. </t>
  </si>
  <si>
    <t xml:space="preserve"> ICF Core Sets for osteoporosis </t>
  </si>
  <si>
    <t xml:space="preserve"> Journal of rehabilitation medicine </t>
  </si>
  <si>
    <t xml:space="preserve"> 44 Suppl) </t>
  </si>
  <si>
    <t xml:space="preserve"> 81-6.</t>
  </si>
  <si>
    <t xml:space="preserve">716.	Christiansen, C. </t>
  </si>
  <si>
    <t xml:space="preserve"> Hormone replacement therapy and osteoporosis </t>
  </si>
  <si>
    <t xml:space="preserve"> 23 Suppl(</t>
  </si>
  <si>
    <t xml:space="preserve"> S71-6.</t>
  </si>
  <si>
    <t xml:space="preserve">717.	Christian, M., et al. </t>
  </si>
  <si>
    <t xml:space="preserve"> Osteoporosis drug treatment: duration and management after discontinuation. A position statement from the Swiss Association against Osteoporosis (SVGO/ASCO) </t>
  </si>
  <si>
    <t xml:space="preserve"> 147(</t>
  </si>
  <si>
    <t xml:space="preserve">718.	Christensen, P.M., et al. </t>
  </si>
  <si>
    <t xml:space="preserve"> Expressing effects of osteoporosis interventions in terms of postponing of fractures </t>
  </si>
  <si>
    <t xml:space="preserve"> European journal of clinical pharmacology </t>
  </si>
  <si>
    <t xml:space="preserve"> 58(9) </t>
  </si>
  <si>
    <t xml:space="preserve"> 629-33.</t>
  </si>
  <si>
    <t xml:space="preserve">719.	Christensen, P.M., et al. </t>
  </si>
  <si>
    <t xml:space="preserve"> A randomized trial of laypersons' perception of the benefit of osteoporosis therapy: number needed to treat versus postponement of hip fracture </t>
  </si>
  <si>
    <t xml:space="preserve"> 2575-85.</t>
  </si>
  <si>
    <t xml:space="preserve">720.	Chilibeck, P.D., et al. </t>
  </si>
  <si>
    <t xml:space="preserve"> Evidence-based risk assessment and recommendations for physical activity: arthritis, osteoporosis, and low back pain </t>
  </si>
  <si>
    <t xml:space="preserve"> Applied Physiology Nutrition and Metabolism </t>
  </si>
  <si>
    <t xml:space="preserve"> 36(</t>
  </si>
  <si>
    <t xml:space="preserve"> S49-S79.</t>
  </si>
  <si>
    <t xml:space="preserve">721.	Chicea, L. </t>
  </si>
  <si>
    <t xml:space="preserve"> OSTEOPOROSIS ASSOCIATED MORBIDITY ANALYSIS CAN REVEAL TARGETS FOR BETTER DISEASE DIAGNOSIS AND MANAGEMENT </t>
  </si>
  <si>
    <t xml:space="preserve"> 77(</t>
  </si>
  <si>
    <t xml:space="preserve"> 1779-1780.</t>
  </si>
  <si>
    <t xml:space="preserve">722.	Cheng, L., et al. </t>
  </si>
  <si>
    <t xml:space="preserve"> A diagnostic approach integrated multimodal radiomics with machine learning models based on lumbar spine CT and X-ray for osteoporosis </t>
  </si>
  <si>
    <t xml:space="preserve"> 41(6) </t>
  </si>
  <si>
    <t xml:space="preserve"> 877-889.</t>
  </si>
  <si>
    <t xml:space="preserve">723.	Chen, T., et al. </t>
  </si>
  <si>
    <t xml:space="preserve"> Identification and immunological role of cuproptosis in osteoporosis </t>
  </si>
  <si>
    <t xml:space="preserve">724.	Chen, M., et al. </t>
  </si>
  <si>
    <t xml:space="preserve"> Cost-effectiveness of raloxifene in the treatment of osteoporosis in Chinese postmenopausal women: impact of medication persistence and adherence </t>
  </si>
  <si>
    <t xml:space="preserve"> 415-423.</t>
  </si>
  <si>
    <t xml:space="preserve">725.	Chen, J.-F., et al. </t>
  </si>
  <si>
    <t xml:space="preserve"> The role of bone mineral density in therapeutic decision-making using the Fracture Risk Assessment Tool (FRAX): a sub-study of the Taiwan OsteoPorosis Survey (TOPS) </t>
  </si>
  <si>
    <t xml:space="preserve">726.	Chen, J.-F., et al. </t>
  </si>
  <si>
    <t xml:space="preserve"> 14(4) </t>
  </si>
  <si>
    <t xml:space="preserve">727.	Chelmow, D., et al. </t>
  </si>
  <si>
    <t xml:space="preserve"> Osteoporosis Prevention, Screening, and Diagnosis ACOG Clinical Practice Guideline No. 1 </t>
  </si>
  <si>
    <t xml:space="preserve"> 138(3) </t>
  </si>
  <si>
    <t xml:space="preserve"> 494-506.</t>
  </si>
  <si>
    <t xml:space="preserve">728.	Chapurlat, R. and P.D. Delmas </t>
  </si>
  <si>
    <t xml:space="preserve"> Therapeutic strategies for osteoporosis </t>
  </si>
  <si>
    <t xml:space="preserve"> Annales de medecine interne </t>
  </si>
  <si>
    <t xml:space="preserve"> 151(6) </t>
  </si>
  <si>
    <t xml:space="preserve"> 471-6.</t>
  </si>
  <si>
    <t xml:space="preserve">729.	Chao, E.Y.S., et al. </t>
  </si>
  <si>
    <t xml:space="preserve"> Biomechanical considerations of fracture treatment and bone quality maintenance in elderly patients and patients with osteoporosis </t>
  </si>
  <si>
    <t xml:space="preserve"> Clinical orthopaedics and related research </t>
  </si>
  <si>
    <t xml:space="preserve"> 425) </t>
  </si>
  <si>
    <t xml:space="preserve"> 12-25.</t>
  </si>
  <si>
    <t xml:space="preserve">730.	Chang, H.-W., et al. </t>
  </si>
  <si>
    <t xml:space="preserve"> Comparison of Classification Algorithms with Wrapper-Based Feature Selection for Predicting Osteoporosis Outcome Based on Genetic Factors in a Taiwanese Women Population </t>
  </si>
  <si>
    <t xml:space="preserve"> International Journal of Endocrinology </t>
  </si>
  <si>
    <t xml:space="preserve">731.	Celiktas, M., et al. </t>
  </si>
  <si>
    <t xml:space="preserve"> Osteopenia and osteoporosis in postmenopausal women. Assessment by radiogrammetric measurement </t>
  </si>
  <si>
    <t xml:space="preserve"> Acta radiologica (Stockholm, Sweden : 1987) </t>
  </si>
  <si>
    <t xml:space="preserve"> 609-14.</t>
  </si>
  <si>
    <t xml:space="preserve">732.	Cass, A.R. and A.J. Shepherd </t>
  </si>
  <si>
    <t xml:space="preserve"> Validation of the Male Osteoporosis Risk Estimation Score (MORES) in a Primary Care Setting </t>
  </si>
  <si>
    <t xml:space="preserve"> Journal of the American Board of Family Medicine </t>
  </si>
  <si>
    <t xml:space="preserve"> 436-444.</t>
  </si>
  <si>
    <t xml:space="preserve">733.	Carrissa Abigail Roxas, M., et al. </t>
  </si>
  <si>
    <t xml:space="preserve"> Development of a Patient Decision Aid for the Treatment of Osteoporosis Among Filipino Postmenopausal Women </t>
  </si>
  <si>
    <t xml:space="preserve">734.	Canals-Ruiz, L., M. Comellas, and L. Lizan </t>
  </si>
  <si>
    <t xml:space="preserve"> Preferences, satisfaction and decision-making processes in osteoporosis treatment: a systematic review of the literature </t>
  </si>
  <si>
    <t xml:space="preserve"> Journal of Comparative Effectiveness Research </t>
  </si>
  <si>
    <t xml:space="preserve"> 10(8) </t>
  </si>
  <si>
    <t xml:space="preserve"> 629-645.</t>
  </si>
  <si>
    <t xml:space="preserve">735.	Camacho, P.M., et al. </t>
  </si>
  <si>
    <t xml:space="preserve"> AMERICAN ASSOCIATION OF CLINICAL ENDOCRINOLOGISTS/AMERICAN COLLEGE OF ENDOCRINOLOGY CLINICAL PRACTICE GUIDELINES FOR THE DIAGNOSIS AND TREATMENT OF POSTMENOPAUSAL OSTEOPOROSIS-2020 UPDATE </t>
  </si>
  <si>
    <t xml:space="preserve"> Endocrine Practice </t>
  </si>
  <si>
    <t xml:space="preserve"> 1-46.</t>
  </si>
  <si>
    <t xml:space="preserve">736.	Camacho, P.M., et al. </t>
  </si>
  <si>
    <t xml:space="preserve"> AMERICAN ASSOCIATION OF CLINICAL ENDOCRINOLOGISTS/AMERICAN COLLEGE OF ENDOCRINOLOGY CLINICAL PRACTICE GUIDELINES FOR THE DIAGNOSIS AND TREATMENT OF POSTMENOPAUSAL OSTEOPOROSIS-2020 UPDATE &lt;i&gt;EXECUTIVE SUMMARY&lt;/i&gt; </t>
  </si>
  <si>
    <t xml:space="preserve"> 26(5) </t>
  </si>
  <si>
    <t xml:space="preserve"> 564-570.</t>
  </si>
  <si>
    <t xml:space="preserve">737.	Camacho, P.M., et al. </t>
  </si>
  <si>
    <t xml:space="preserve"> AMERICAN ASSOCIATION OF CLINICAL ENDOCRINOLOGISTS AND AMERICAN COLLEGE OF ENDOCRINOLOGY CLINICAL PRACTICE GUIDELINES FOR THE DIAGNOSIS AND TREATMENT OF POSTMENOPAUSAL OSTEOPOROSIS-2016 &lt;i&gt;EXECUTIVE SUMMARY&lt;/i&gt; </t>
  </si>
  <si>
    <t xml:space="preserve"> 1111-1118.</t>
  </si>
  <si>
    <t xml:space="preserve">738.	Camacho, P.M., et al. </t>
  </si>
  <si>
    <t xml:space="preserve"> AMERICAN ASSOCIATION OF CLINICAL ENDOCRINOLOGISTS AND AMERICAN COLLEGE OF ENDOCRINOLOGY CLINICAL PRACTICE GUIDELINES FOR THE DIAGNOSIS AND TREATMENT OF POSTMENOPAUSAL OSTEOPOROSIS-2016 </t>
  </si>
  <si>
    <t xml:space="preserve"> 22(</t>
  </si>
  <si>
    <t xml:space="preserve"> 1-42.</t>
  </si>
  <si>
    <t xml:space="preserve">739.	Calaf-Alsina, J., et al. </t>
  </si>
  <si>
    <t xml:space="preserve"> Sequential management of postmenopausal health and osteoporosis: An update </t>
  </si>
  <si>
    <t xml:space="preserve"> 177(</t>
  </si>
  <si>
    <t xml:space="preserve">740.	Cadarette, S.M., et al. </t>
  </si>
  <si>
    <t xml:space="preserve"> 361-6.</t>
  </si>
  <si>
    <t xml:space="preserve">741.	Butcher, R.O., T. Law, and J.K. Limdi </t>
  </si>
  <si>
    <t xml:space="preserve"> THE ACCURACY OF PRE BONE MINERAL DENSITY FRAX SCORES IN PREDICTING NEED FOR TREATMENT IN PATIENTS WITH INFLAMMATORY BOWEL DISEASE AT RISK OF OSTEOPOROSIS </t>
  </si>
  <si>
    <t xml:space="preserve"> Gut </t>
  </si>
  <si>
    <t xml:space="preserve"> 61(</t>
  </si>
  <si>
    <t xml:space="preserve"> A395-A395.</t>
  </si>
  <si>
    <t xml:space="preserve">742.	Busch, J.M. and J.P. Reis Neto </t>
  </si>
  <si>
    <t xml:space="preserve"> VALIDATION IN A REAL WORLD SCENARIO OF A CLINICAL DECISION SUPPORT SYSTEM FOR THE PREVALENCE, FRACTURE RISKS AND TREATMENT OF OSTEOPOROSIS IN THE BRAZILIAN PRIVATE MARKET </t>
  </si>
  <si>
    <t xml:space="preserve"> S297-S297.</t>
  </si>
  <si>
    <t xml:space="preserve">743.	Burge, R., et al. </t>
  </si>
  <si>
    <t xml:space="preserve"> Incidence and economic burden of osteoporosis-related fractures in the United States, 2005-2025 </t>
  </si>
  <si>
    <t xml:space="preserve"> 22(3) </t>
  </si>
  <si>
    <t xml:space="preserve"> 465-75.</t>
  </si>
  <si>
    <t xml:space="preserve">744.	Burch, J., et al. </t>
  </si>
  <si>
    <t xml:space="preserve"> Systematic review of the use of bone turnover markers for monitoring the response to osteoporosis treatment: the secondary prevention of fractures, and primary prevention of fractures in high-risk groups </t>
  </si>
  <si>
    <t xml:space="preserve"> Health Technology Assessment </t>
  </si>
  <si>
    <t xml:space="preserve"> 18(11) </t>
  </si>
  <si>
    <t xml:space="preserve"> 1-+.</t>
  </si>
  <si>
    <t xml:space="preserve">745.	Bullock, L., et al. </t>
  </si>
  <si>
    <t xml:space="preserve"> TESTING A NEW PROTOTYPE OSTEOPOROSIS SHARED DECISION-MAKING INTERVENTION IN UK FRACTURE LIAISON SERVICES: PATIENT AND CLINICIAN PERSPECTIVES OF 'IFRAP' </t>
  </si>
  <si>
    <t xml:space="preserve"> 62(</t>
  </si>
  <si>
    <t xml:space="preserve">746.	Bullock, L., et al. </t>
  </si>
  <si>
    <t xml:space="preserve"> IDENTIFICATION AND ASSESSMENT OF OSTEOPOROSIS TREATMENT DECISION AIDS: AN ENVIRONMENTAL SCAN </t>
  </si>
  <si>
    <t xml:space="preserve"> 31(SUPPL 1) </t>
  </si>
  <si>
    <t xml:space="preserve"> S523-S523.</t>
  </si>
  <si>
    <t xml:space="preserve">747.	Bullock, L., et al. </t>
  </si>
  <si>
    <t xml:space="preserve">748.	Bullock, L., et al. </t>
  </si>
  <si>
    <t xml:space="preserve"> Supporting shared decision-making about osteoporosis medicines: Combining multiple methods to develop the prototype iFraP intervention </t>
  </si>
  <si>
    <t xml:space="preserve"> 63(</t>
  </si>
  <si>
    <t xml:space="preserve">749.	Buckley, L., et al. </t>
  </si>
  <si>
    <t xml:space="preserve"> 2017 American College of Rheumatology Guideline for the Prevention and Treatment of Glucocorticoid-Induced Osteoporosis </t>
  </si>
  <si>
    <t xml:space="preserve"> 69(8) </t>
  </si>
  <si>
    <t xml:space="preserve">750.	Buckley, L., et al. </t>
  </si>
  <si>
    <t xml:space="preserve"> 1095-1110.</t>
  </si>
  <si>
    <t xml:space="preserve">751.	Briot, K., et al. </t>
  </si>
  <si>
    <t xml:space="preserve"> How long should patients take medications for postmenopausal osteoporosis? </t>
  </si>
  <si>
    <t xml:space="preserve"> Joint bone spine </t>
  </si>
  <si>
    <t xml:space="preserve"> 74(1) </t>
  </si>
  <si>
    <t xml:space="preserve"> 24-31.</t>
  </si>
  <si>
    <t xml:space="preserve">752.	Briot, K., et al. </t>
  </si>
  <si>
    <t xml:space="preserve"> French recommendations for osteoporosis prevention and treatment in patients with prostate cancer treated by androgen deprivation </t>
  </si>
  <si>
    <t xml:space="preserve"> Joint Bone Spine </t>
  </si>
  <si>
    <t xml:space="preserve"> 21-28.</t>
  </si>
  <si>
    <t xml:space="preserve">753.	Brenneman, S.K., et al. </t>
  </si>
  <si>
    <t xml:space="preserve"> Evaluation of decision rules to identify postmenopausal women for intervention related to osteoporosis </t>
  </si>
  <si>
    <t xml:space="preserve"> Disease management : DM </t>
  </si>
  <si>
    <t xml:space="preserve"> 159-68.</t>
  </si>
  <si>
    <t xml:space="preserve">754.	Brecht, J.G., et al. </t>
  </si>
  <si>
    <t xml:space="preserve"> Health-economic comparison of three recommended drugs for the treatment of osteoporosis </t>
  </si>
  <si>
    <t xml:space="preserve"> International journal of clinical pharmacology research </t>
  </si>
  <si>
    <t xml:space="preserve">755.	Brecht, J.G., et al. </t>
  </si>
  <si>
    <t xml:space="preserve"> Pharmacoeconomic analysis of osteoporosis treatment with risedronate </t>
  </si>
  <si>
    <t xml:space="preserve"> 93-105.</t>
  </si>
  <si>
    <t xml:space="preserve">756.	Brand, C., A. Lowe, and S. Hall </t>
  </si>
  <si>
    <t xml:space="preserve"> The utility of clinical decision tools for diagnosing osteoporosis in postmenopausal women with rheumatoid arthritis </t>
  </si>
  <si>
    <t xml:space="preserve">757.	Branas, F., et al. </t>
  </si>
  <si>
    <t xml:space="preserve"> CURRENT SITUATION ON SHARED DECISION MAKING IN OSTEOPOROSIS: PATIENT DECISION AIDS AND DECISION DRIVERS </t>
  </si>
  <si>
    <t xml:space="preserve"> S469-S469.</t>
  </si>
  <si>
    <t xml:space="preserve">758.	Bragg, S., J. Bain, and A. Ramsetty </t>
  </si>
  <si>
    <t xml:space="preserve">759.	Bouvard, B., et al. </t>
  </si>
  <si>
    <t xml:space="preserve"> French recommendations on strategies for preventing and treating osteoporosis induced by adjuvant breast cancer therapies </t>
  </si>
  <si>
    <t xml:space="preserve"> 86(5) </t>
  </si>
  <si>
    <t xml:space="preserve"> 542-553.</t>
  </si>
  <si>
    <t xml:space="preserve">760.	Boulgakova, S.V. and I.L. Davydkin </t>
  </si>
  <si>
    <t xml:space="preserve"> CORRELATIONS BETWEEN BONE MASS DENSITY AND OSTEOPOROSIS RISK FACTORS IN POSTMENOPAUSAL WOMEN </t>
  </si>
  <si>
    <t xml:space="preserve"> Terapevticheskii Arkhiv </t>
  </si>
  <si>
    <t xml:space="preserve"> 81(1) </t>
  </si>
  <si>
    <t xml:space="preserve"> 76-79.</t>
  </si>
  <si>
    <t xml:space="preserve">761.	Bottani, M., G. Banfi, and G. Lombardi </t>
  </si>
  <si>
    <t xml:space="preserve"> Perspectives on miRNAs as Epigenetic Markers in Osteoporosis and Bone Fracture Risk: A Step Forward in Personalized Diagnosis </t>
  </si>
  <si>
    <t xml:space="preserve"> Frontiers in Genetics </t>
  </si>
  <si>
    <t xml:space="preserve">762.	Borsoi, L., P. Armeni, and M.L. Brandi </t>
  </si>
  <si>
    <t xml:space="preserve"> Cost-minimization analysis to support the HTA of Radiofrequency Echographic Multi Spectrometry (REMS) in the diagnosis of osteoporosis </t>
  </si>
  <si>
    <t xml:space="preserve"> Global &amp; regional health technology assessment </t>
  </si>
  <si>
    <t>763.	Borgström, F., Health Economics of Osteoporosis. 2006.</t>
  </si>
  <si>
    <t xml:space="preserve">764.	Bonaccorsi, G., et al. </t>
  </si>
  <si>
    <t xml:space="preserve"> 118(</t>
  </si>
  <si>
    <t xml:space="preserve">765.	Boettcher, J. and A. Pfeil </t>
  </si>
  <si>
    <t xml:space="preserve"> Diagnosis of periarticular osteoporosis in rheumatoid arthritis using digital X-ray radiogrammetry </t>
  </si>
  <si>
    <t xml:space="preserve"> Arthritis Research &amp; Therapy </t>
  </si>
  <si>
    <t xml:space="preserve"> 10(1) </t>
  </si>
  <si>
    <t xml:space="preserve">766.	Bleibler, F., et al. </t>
  </si>
  <si>
    <t xml:space="preserve"> The health burden and costs of incident fractures attributable to osteoporosis from 2010 to 2050 in Germany-a demographic simulation model </t>
  </si>
  <si>
    <t xml:space="preserve"> 835-847.</t>
  </si>
  <si>
    <t xml:space="preserve">767.	Blalock, S.J., et al. </t>
  </si>
  <si>
    <t xml:space="preserve"> Osteoporosis prevention in premenopausal women: using a stage model approach to examine the predictors of behavior </t>
  </si>
  <si>
    <t xml:space="preserve"> Health psychology : official journal of the Division of Health Psychology, American Psychological Association </t>
  </si>
  <si>
    <t xml:space="preserve"> 84-93.</t>
  </si>
  <si>
    <t xml:space="preserve">768.	Blalock, S.J., et al. </t>
  </si>
  <si>
    <t xml:space="preserve"> Effects of educational materials concerning osteoporosis on women's knowledge, beliefs, and behavior </t>
  </si>
  <si>
    <t xml:space="preserve"> American journal of health promotion : AJHP </t>
  </si>
  <si>
    <t xml:space="preserve">769.	Blake, G.M. and I. Fogelman </t>
  </si>
  <si>
    <t xml:space="preserve"> The role of bone density measurements in the evaluation of new treatments for osteoporosis </t>
  </si>
  <si>
    <t xml:space="preserve"> Current pharmaceutical design </t>
  </si>
  <si>
    <t xml:space="preserve"> 8(21) </t>
  </si>
  <si>
    <t xml:space="preserve"> 1885-1905.</t>
  </si>
  <si>
    <t xml:space="preserve">770.	Bishop, S., et al. </t>
  </si>
  <si>
    <t xml:space="preserve"> Clinicians' views of prescribing oral and intravenous bisphosphonates for osteoporosis: a qualitative study </t>
  </si>
  <si>
    <t xml:space="preserve">771.	Binkley, N., et al. </t>
  </si>
  <si>
    <t xml:space="preserve"> Recalculation of the NHANES database SD improves T-score agreement and reduces osteoporosis prevalence </t>
  </si>
  <si>
    <t xml:space="preserve"> 20(2) </t>
  </si>
  <si>
    <t xml:space="preserve"> 195-201.</t>
  </si>
  <si>
    <t xml:space="preserve">772.	Billington, E.O., et al. </t>
  </si>
  <si>
    <t xml:space="preserve"> Assessment of the Osteoporosis Pharmacotherapy Decision-Making Process Among Postmenopausal Women </t>
  </si>
  <si>
    <t xml:space="preserve"> 38(</t>
  </si>
  <si>
    <t xml:space="preserve"> 263-264.</t>
  </si>
  <si>
    <t xml:space="preserve">773.	Billington, E.O., A.L. Feasel, and G.A. Kline </t>
  </si>
  <si>
    <t xml:space="preserve"> At Odds About the Odds: Women's Choices to Accept Osteoporosis Medications Do Not Closely Agree with Physician-Set Treatment Thresholds </t>
  </si>
  <si>
    <t xml:space="preserve"> 276-282.</t>
  </si>
  <si>
    <t xml:space="preserve">774.	Bernardi, H.L.F. and L.B.d. Motta </t>
  </si>
  <si>
    <t xml:space="preserve"> Development of an app as a tool to support research and the prevention of osteoporosis </t>
  </si>
  <si>
    <t xml:space="preserve"> Revista Brasileira de Geriatria e Gerontologia </t>
  </si>
  <si>
    <t xml:space="preserve"> 21(4) </t>
  </si>
  <si>
    <t xml:space="preserve"> 408-418.</t>
  </si>
  <si>
    <t xml:space="preserve">775.	Bernabei, R., et al. </t>
  </si>
  <si>
    <t xml:space="preserve"> Screening, diagnosis and treatment of osteoporosis: a brief review </t>
  </si>
  <si>
    <t xml:space="preserve"> Clinical cases in mineral and bone metabolism : the official journal of the Italian Society of Osteoporosis, Mineral Metabolism, and Skeletal Diseases </t>
  </si>
  <si>
    <t xml:space="preserve"> 11(3) </t>
  </si>
  <si>
    <t xml:space="preserve"> 201-7.</t>
  </si>
  <si>
    <t xml:space="preserve">776.	Bergmann, P., et al. </t>
  </si>
  <si>
    <t xml:space="preserve"> Evidence-based guidelines for the use of biochemical markers of bone turnover in the selection and monitoring of bisphosphonate treatment in osteoporosis: a consensus document of the Belgian Bone Club </t>
  </si>
  <si>
    <t xml:space="preserve"> International Journal of Clinical Practice </t>
  </si>
  <si>
    <t xml:space="preserve"> 63(1) </t>
  </si>
  <si>
    <t xml:space="preserve"> 19-26.</t>
  </si>
  <si>
    <t xml:space="preserve">777.	Beaudart, C., et al. </t>
  </si>
  <si>
    <t xml:space="preserve"> Patients' preferences for fracture risk communication: the Risk Communication in Osteoporosis (RICO) study </t>
  </si>
  <si>
    <t xml:space="preserve"> 35(3) </t>
  </si>
  <si>
    <t xml:space="preserve"> 451-468.</t>
  </si>
  <si>
    <t xml:space="preserve">778.	Beattie, K.A., et al. </t>
  </si>
  <si>
    <t xml:space="preserve"> Appropriate Osteoporosis Treatment by Family Physicians in Response to FRAX vs CAROC Reporting: Results From a Randomized Controlled Trial </t>
  </si>
  <si>
    <t xml:space="preserve"> 458-465.</t>
  </si>
  <si>
    <t xml:space="preserve">779.	Beaton, D.E., et al. </t>
  </si>
  <si>
    <t xml:space="preserve"> Patient perceptions of the path to osteoporosis care following a fragility fracture </t>
  </si>
  <si>
    <t xml:space="preserve"> Qualitative health research </t>
  </si>
  <si>
    <t xml:space="preserve"> 22(12) </t>
  </si>
  <si>
    <t xml:space="preserve"> 1647-58.</t>
  </si>
  <si>
    <t xml:space="preserve">780.	Bartlett, E.E. </t>
  </si>
  <si>
    <t xml:space="preserve"> Patient counseling for osteoporosis prevention </t>
  </si>
  <si>
    <t xml:space="preserve"> 84-7.</t>
  </si>
  <si>
    <t xml:space="preserve">781.	Barros-Sevillano, S., D. Espinoza-Martinez, and L. Rubio-Zavaleta </t>
  </si>
  <si>
    <t xml:space="preserve"> What is known about osteoporosis research in Latin America?: A bibliometric analysis of three decades </t>
  </si>
  <si>
    <t xml:space="preserve"> 102(48) </t>
  </si>
  <si>
    <t xml:space="preserve">782.	Barrionuevo, P., et al. </t>
  </si>
  <si>
    <t xml:space="preserve"> Women's Values and Preferences Regarding Osteoporosis Treatments: A Systematic Review </t>
  </si>
  <si>
    <t xml:space="preserve"> 1631-1636.</t>
  </si>
  <si>
    <t xml:space="preserve">783.	Barlow, D.H. </t>
  </si>
  <si>
    <t xml:space="preserve"> Osteoporosis guidelines </t>
  </si>
  <si>
    <t xml:space="preserve"> Climacteric : the journal of the International Menopause Society </t>
  </si>
  <si>
    <t xml:space="preserve"> 10 Suppl 2(</t>
  </si>
  <si>
    <t xml:space="preserve"> 79-82.</t>
  </si>
  <si>
    <t xml:space="preserve">784.	Barcelo, M., et al. </t>
  </si>
  <si>
    <t xml:space="preserve"> Should patients with exceptional longevity be treated for osteoporosis after a hip fracture? </t>
  </si>
  <si>
    <t xml:space="preserve"> Age and Ageing </t>
  </si>
  <si>
    <t xml:space="preserve"> 53(6) </t>
  </si>
  <si>
    <t xml:space="preserve">785.	Baccaro, L.F., et al. </t>
  </si>
  <si>
    <t xml:space="preserve"> The epidemiology and management of postmenopausal osteoporosis: a viewpoint from Brazil </t>
  </si>
  <si>
    <t xml:space="preserve"> Clinical Interventions in Aging </t>
  </si>
  <si>
    <t xml:space="preserve">786.	Aw, D., et al. </t>
  </si>
  <si>
    <t xml:space="preserve"> Predicting fracture risk in osteoporosis: the use of fracture prediction tools in an osteoporosis clinic population </t>
  </si>
  <si>
    <t xml:space="preserve"> Postgraduate Medical Journal </t>
  </si>
  <si>
    <t xml:space="preserve"> 92(1087) </t>
  </si>
  <si>
    <t xml:space="preserve"> 267-270.</t>
  </si>
  <si>
    <t xml:space="preserve">787.	Astrand, J., J. Nilsson, and K.-G. Thorngren </t>
  </si>
  <si>
    <t xml:space="preserve"> Screening for osteoporosis reduced new fracture incidence by almost half A 6-year follow-up of 592 fracture patients from an osteoporosis screening program </t>
  </si>
  <si>
    <t xml:space="preserve"> Acta Orthopaedica </t>
  </si>
  <si>
    <t xml:space="preserve"> 83(6) </t>
  </si>
  <si>
    <t xml:space="preserve"> 661-665.</t>
  </si>
  <si>
    <t xml:space="preserve">788.	Arboleya, L., et al. </t>
  </si>
  <si>
    <t xml:space="preserve"> A Delphi consensus on the management of Spanish patients with osteoporosis at high risk of fracture: OSARIDELPHI study </t>
  </si>
  <si>
    <t xml:space="preserve">789.	Aouache, M., et al. </t>
  </si>
  <si>
    <t xml:space="preserve"> Anterior osteoporosis classification in cervical vertebrae using fuzzy decision tree </t>
  </si>
  <si>
    <t xml:space="preserve"> Multimedia Tools and Applications </t>
  </si>
  <si>
    <t xml:space="preserve"> 77(3) </t>
  </si>
  <si>
    <t xml:space="preserve"> 4011-4045.</t>
  </si>
  <si>
    <t xml:space="preserve">790.	Anthamatten, A. and A. Parish </t>
  </si>
  <si>
    <t xml:space="preserve"> Clinical Update on Osteoporosis </t>
  </si>
  <si>
    <t xml:space="preserve"> Journal of Midwifery &amp; Womens Health </t>
  </si>
  <si>
    <t xml:space="preserve"> 64(3) </t>
  </si>
  <si>
    <t xml:space="preserve"> 265-275.</t>
  </si>
  <si>
    <t xml:space="preserve">791.	Anders, M., L. Turner, and L.S. Wallace </t>
  </si>
  <si>
    <t xml:space="preserve"> Use of decision rules for osteoporosis prevention and treatment: implications for nurse practitioners </t>
  </si>
  <si>
    <t xml:space="preserve">792.	Anandan, R., et al. </t>
  </si>
  <si>
    <t xml:space="preserve"> Strut and radio-morphometric analysis of mandibular trabecular structure in pre-and post-menopausal women to aid in the diagnosis of osteoporosis </t>
  </si>
  <si>
    <t xml:space="preserve"> Journal of oral biology and craniofacial research </t>
  </si>
  <si>
    <t xml:space="preserve"> 273-279.</t>
  </si>
  <si>
    <t xml:space="preserve">793.	Alzahouri, K., et al. </t>
  </si>
  <si>
    <t xml:space="preserve"> Cost-effectiveness of osteoporosis treatments in postmenopausal women using FRAX™ thresholds for decision </t>
  </si>
  <si>
    <t xml:space="preserve"> 80(1) </t>
  </si>
  <si>
    <t xml:space="preserve"> 64-69.</t>
  </si>
  <si>
    <t xml:space="preserve">794.	Allin, S., et al. </t>
  </si>
  <si>
    <t xml:space="preserve"> Evaluation of Automated Fracture Risk Assessment Based on the Canadian Association of Radiologists and Osteoporosis Canada Assessment Tool </t>
  </si>
  <si>
    <t xml:space="preserve"> 332-339.</t>
  </si>
  <si>
    <t xml:space="preserve">795.	Al-Saleh, Y., et al. </t>
  </si>
  <si>
    <t xml:space="preserve"> 2015 Guidelines for Osteoporosis in Saudi Arabia: Recommendations from the Saudi Osteoporosis Society </t>
  </si>
  <si>
    <t xml:space="preserve"> Annals of Saudi Medicine </t>
  </si>
  <si>
    <t xml:space="preserve">796.	Al Zadjali, F., et al. </t>
  </si>
  <si>
    <t xml:space="preserve"> Experiences of postmenopausal osteoporosis: a narrative review </t>
  </si>
  <si>
    <t xml:space="preserve"> Disability and Rehabilitation </t>
  </si>
  <si>
    <t xml:space="preserve"> 46(5) </t>
  </si>
  <si>
    <t xml:space="preserve"> 828-840.</t>
  </si>
  <si>
    <t xml:space="preserve">797.	Akesson, K. </t>
  </si>
  <si>
    <t xml:space="preserve"> Principles of bone and joint disease control programs--osteoporosis </t>
  </si>
  <si>
    <t xml:space="preserve"> The Journal of rheumatology. Supplement </t>
  </si>
  <si>
    <t xml:space="preserve"> 67(</t>
  </si>
  <si>
    <t xml:space="preserve"> 21-5.</t>
  </si>
  <si>
    <t xml:space="preserve">798.	Aguilar, A., et al. </t>
  </si>
  <si>
    <t xml:space="preserve"> Pathophysiology of bone disease in chronic kidney disease: from basics to renal osteodystrophy and osteoporosis </t>
  </si>
  <si>
    <t xml:space="preserve"> Frontiers in Physiology </t>
  </si>
  <si>
    <t xml:space="preserve">799.	Agirrezabal, I., et al. </t>
  </si>
  <si>
    <t xml:space="preserve"> Inequalities in prescription rates of anti-osteoporosis drugs in primary care in England: A practice-level prescribing data analysis in 2013-2018 </t>
  </si>
  <si>
    <t xml:space="preserve"> 130(</t>
  </si>
  <si>
    <t xml:space="preserve">800.	Adami, G., et al. </t>
  </si>
  <si>
    <t xml:space="preserve"> Factors associated with the contemplative stage of readiness to initiate osteoporosis treatment </t>
  </si>
  <si>
    <t xml:space="preserve"> 1283-1290.</t>
  </si>
  <si>
    <t xml:space="preserve">801.	Adami, G., K.G. Saag, and M.I. Danila </t>
  </si>
  <si>
    <t xml:space="preserve"> Pragmatic Clinical Trials in Osteoporosis </t>
  </si>
  <si>
    <t xml:space="preserve"> 17(6) </t>
  </si>
  <si>
    <t xml:space="preserve"> 521-526.</t>
  </si>
  <si>
    <t xml:space="preserve">802.	Abrahamsen, B., et al. </t>
  </si>
  <si>
    <t xml:space="preserve"> Discordance between changes in bone mineral density measured at different skeletal sites in perimenopausal women--implications for assessment of bone loss and response to therapy: The Danish Osteoporosis Prevention Study </t>
  </si>
  <si>
    <t xml:space="preserve"> 16(7) </t>
  </si>
  <si>
    <t xml:space="preserve"> 1212-9.</t>
  </si>
  <si>
    <t xml:space="preserve">803.	Abrahamsen, B., et al. </t>
  </si>
  <si>
    <t xml:space="preserve"> When should densitometry be repeated in healthy peri- and postmenopausal women: the Danish osteoporosis prevention study </t>
  </si>
  <si>
    <t xml:space="preserve"> 2061-7.</t>
  </si>
  <si>
    <t xml:space="preserve"> Journal of advanced nursing (john wiley &amp; sons, inc.) </t>
  </si>
  <si>
    <t xml:space="preserve"> 75(7) </t>
  </si>
  <si>
    <t xml:space="preserve">805.	Young, D., et al. </t>
  </si>
  <si>
    <t xml:space="preserve"> Effects of Physical Activity Intervention for Chinese People With Severe Mental Illness </t>
  </si>
  <si>
    <t xml:space="preserve"> Research on social work practice </t>
  </si>
  <si>
    <t xml:space="preserve"> 796‐807.</t>
  </si>
  <si>
    <t xml:space="preserve">806.	Yang, J., et al. </t>
  </si>
  <si>
    <t xml:space="preserve"> The mediating effect of coping styles and self‐efficacy between perceived stress and satisfaction with QOL in Chinese adolescents with type 1 diabetes </t>
  </si>
  <si>
    <t xml:space="preserve"> 1439‐1449.</t>
  </si>
  <si>
    <t xml:space="preserve">807.	Smallwood, A.J., et al. </t>
  </si>
  <si>
    <t xml:space="preserve"> Osteoporosis international </t>
  </si>
  <si>
    <t xml:space="preserve"> 567‐576.</t>
  </si>
  <si>
    <t xml:space="preserve">808.	Sheridan, S.L., et al. </t>
  </si>
  <si>
    <t xml:space="preserve"> A Comparative Effectiveness Trial of Alternate Formats for Presenting Benefits and Harms Information for Low-Value Screening Services: a Randomized Clinical Trial </t>
  </si>
  <si>
    <t xml:space="preserve"> JAMA internal medicine </t>
  </si>
  <si>
    <t xml:space="preserve"> 176(1) </t>
  </si>
  <si>
    <t xml:space="preserve"> 31‐41.</t>
  </si>
  <si>
    <t xml:space="preserve">809.	Schapira, M., et al. </t>
  </si>
  <si>
    <t xml:space="preserve">810.	Rothert, M.L., et al. </t>
  </si>
  <si>
    <t xml:space="preserve"> 20(5) </t>
  </si>
  <si>
    <t xml:space="preserve"> 377‐387.</t>
  </si>
  <si>
    <t xml:space="preserve">811.	Papaioannou, A., et al. </t>
  </si>
  <si>
    <t xml:space="preserve"> Journal of bone and mineral research </t>
  </si>
  <si>
    <t xml:space="preserve">812.	Nl, O. </t>
  </si>
  <si>
    <t xml:space="preserve"> The (cost-)effectiveness of PREPARE (Pre-pain rehabilitation) treatment, a Motivational interviewing (MI)-based nurse-led intervention on motivation and adherence for, and participation after pain rehabilitation treatment in chronic non-specific musculoskeletal pain syndrome patients: a randomized controlled trial (RCT) </t>
  </si>
  <si>
    <t xml:space="preserve"> https://trialsearch.who.int/Trial2.aspx?TrialID=NL-OMON36212 </t>
  </si>
  <si>
    <t xml:space="preserve">813.	Nct </t>
  </si>
  <si>
    <t xml:space="preserve"> Increasing Physical Activity in Stroke Survivors Using STARFISH </t>
  </si>
  <si>
    <t xml:space="preserve"> https://clinicaltrials.gov/show/NCT01792349 </t>
  </si>
  <si>
    <t xml:space="preserve">814.	Montori, V.M., et al. </t>
  </si>
  <si>
    <t xml:space="preserve"> Use of a decision aid to improve treatment decisions in osteoporosis: the osteoporosis choice randomized trial </t>
  </si>
  <si>
    <t xml:space="preserve"> American journal of medicine </t>
  </si>
  <si>
    <t xml:space="preserve"> 549‐556.</t>
  </si>
  <si>
    <t xml:space="preserve">815.	Majumdar, S.R., et al. </t>
  </si>
  <si>
    <t xml:space="preserve"> 1799‐1808.</t>
  </si>
  <si>
    <t xml:space="preserve">816.	LeBlanc, A., et al. </t>
  </si>
  <si>
    <t xml:space="preserve"> Encounter Decision Aid vs. Clinical Decision Support or Usual Care to Support Patient-Centered Treatment Decisions in Osteoporosis: the Osteoporosis Choice Randomized Trial II </t>
  </si>
  <si>
    <t xml:space="preserve"> PloS one </t>
  </si>
  <si>
    <t xml:space="preserve"> e0128063.</t>
  </si>
  <si>
    <t xml:space="preserve">817.	Kastner, M., et al. </t>
  </si>
  <si>
    <t xml:space="preserve"> Journal of clinical epidemiology </t>
  </si>
  <si>
    <t xml:space="preserve"> 149‐157.</t>
  </si>
  <si>
    <t xml:space="preserve">818.	Dorresteijn, J.A., et al. </t>
  </si>
  <si>
    <t xml:space="preserve"> How to translate clinical trial results into gain in healthy life expectancy for individual patients </t>
  </si>
  <si>
    <t xml:space="preserve"> BMJ (Clinical research ed.) </t>
  </si>
  <si>
    <t xml:space="preserve"> 352(</t>
  </si>
  <si>
    <t xml:space="preserve"> i1548.</t>
  </si>
  <si>
    <t xml:space="preserve">819.	Broendum, E., et al. </t>
  </si>
  <si>
    <t xml:space="preserve"> 24(2) </t>
  </si>
  <si>
    <t xml:space="preserve"> 216‐224.</t>
  </si>
  <si>
    <t xml:space="preserve">820.	Blanco, P.J., et al. </t>
  </si>
  <si>
    <t xml:space="preserve"> Exploring the Impact of Child-Centered Play Therapy on Academic Achievement of At-Risk Kindergarten Students </t>
  </si>
  <si>
    <t xml:space="preserve"> International journal of play therapy </t>
  </si>
  <si>
    <t xml:space="preserve"> 133‐143.</t>
  </si>
  <si>
    <t xml:space="preserve">821.	Zołnierczuk-Kieliszek, D.U., et al. </t>
  </si>
  <si>
    <t xml:space="preserve"> [Social and healthy circumstances of women's decision about applying hormonal replacement therapy] </t>
  </si>
  <si>
    <t xml:space="preserve"> Wiad Lek </t>
  </si>
  <si>
    <t xml:space="preserve"> 59(9-10) </t>
  </si>
  <si>
    <t xml:space="preserve"> 664-8.</t>
  </si>
  <si>
    <t xml:space="preserve">822.	Zhuang, Y., et al. </t>
  </si>
  <si>
    <t xml:space="preserve"> A novel rank-based non-parametric method for longitudinal ordinal data </t>
  </si>
  <si>
    <t xml:space="preserve"> Stat Methods Med Res </t>
  </si>
  <si>
    <t xml:space="preserve"> 2775-2794.</t>
  </si>
  <si>
    <t xml:space="preserve">823.	Zerwekh, J.E., et al. </t>
  </si>
  <si>
    <t xml:space="preserve"> Reflection ultrasound velocities and histomorphometric and connectivity analyses: correlations and effect of slow-release sodium fluoride </t>
  </si>
  <si>
    <t xml:space="preserve"> J Bone Miner Res </t>
  </si>
  <si>
    <t xml:space="preserve"> 12(12) </t>
  </si>
  <si>
    <t xml:space="preserve"> 2068-75.</t>
  </si>
  <si>
    <t xml:space="preserve">824.	Youn, J.H., et al. </t>
  </si>
  <si>
    <t xml:space="preserve"> Med Decis Making </t>
  </si>
  <si>
    <t xml:space="preserve"> 39(7) </t>
  </si>
  <si>
    <t xml:space="preserve">825.	Yazdani, S., et al. </t>
  </si>
  <si>
    <t xml:space="preserve"> Determination of clinical decision rule for estimation of bone mineral density in women </t>
  </si>
  <si>
    <t xml:space="preserve"> Med Princ Pract </t>
  </si>
  <si>
    <t xml:space="preserve"> 416-21.</t>
  </si>
  <si>
    <t xml:space="preserve">826.	Yang, J., et al. </t>
  </si>
  <si>
    <t xml:space="preserve"> Improved fracture prediction using different fracture risk assessment tool adjustments in HIV-infected women </t>
  </si>
  <si>
    <t xml:space="preserve"> Aids </t>
  </si>
  <si>
    <t xml:space="preserve"> 32(12) </t>
  </si>
  <si>
    <t xml:space="preserve"> 1699-1706.</t>
  </si>
  <si>
    <t xml:space="preserve">827.	Yang, H., et al. </t>
  </si>
  <si>
    <t xml:space="preserve"> Eur J Radiol </t>
  </si>
  <si>
    <t xml:space="preserve"> 149(</t>
  </si>
  <si>
    <t xml:space="preserve"> 110197.</t>
  </si>
  <si>
    <t xml:space="preserve">828.	Xue, P., P. Gao, and Y. Li </t>
  </si>
  <si>
    <t xml:space="preserve"> The association between metabolic syndrome and bone mineral density: a meta-analysis </t>
  </si>
  <si>
    <t xml:space="preserve"> 42(3) </t>
  </si>
  <si>
    <t xml:space="preserve"> 546-54.</t>
  </si>
  <si>
    <t xml:space="preserve">829.	Wynd, C.A., B. Schmidt, and M.A. Schaefer </t>
  </si>
  <si>
    <t xml:space="preserve"> Two quantitative approaches for estimating content validity </t>
  </si>
  <si>
    <t xml:space="preserve"> West J Nurs Res </t>
  </si>
  <si>
    <t xml:space="preserve"> 508-18.</t>
  </si>
  <si>
    <t xml:space="preserve">830.	Wong, J., et al. </t>
  </si>
  <si>
    <t xml:space="preserve"> Predictors of postmenopausal osteoporosis: study methods and analysis require clarification </t>
  </si>
  <si>
    <t xml:space="preserve"> Bmj </t>
  </si>
  <si>
    <t xml:space="preserve"> 327(7411) </t>
  </si>
  <si>
    <t xml:space="preserve"> 392; author reply 392-3.</t>
  </si>
  <si>
    <t xml:space="preserve">831.	Wilhelm, K., et al. </t>
  </si>
  <si>
    <t xml:space="preserve"> [Preliminary experience with balloon kyphoplasty for the treatment of painful osteoporotic compression fractures] </t>
  </si>
  <si>
    <t xml:space="preserve"> Rofo </t>
  </si>
  <si>
    <t xml:space="preserve"> 175(12) </t>
  </si>
  <si>
    <t xml:space="preserve"> 1690-6.</t>
  </si>
  <si>
    <t xml:space="preserve">832.	Wigg, A.J., et al. </t>
  </si>
  <si>
    <t xml:space="preserve"> Clin Gastroenterol Hepatol </t>
  </si>
  <si>
    <t xml:space="preserve"> 11(7) </t>
  </si>
  <si>
    <t xml:space="preserve"> 850-8.e1-4.</t>
  </si>
  <si>
    <t xml:space="preserve">833.	Wen, C.C. and C.T. Lin </t>
  </si>
  <si>
    <t xml:space="preserve"> Analysis of current status data with missing covariates </t>
  </si>
  <si>
    <t xml:space="preserve"> Biometrics </t>
  </si>
  <si>
    <t xml:space="preserve"> 67(3) </t>
  </si>
  <si>
    <t xml:space="preserve"> 760-9.</t>
  </si>
  <si>
    <t xml:space="preserve">834.	Wen, C.C. and Y.H. Chen </t>
  </si>
  <si>
    <t xml:space="preserve"> Pseudo and conditional score approach to joint analysis of current count and current status data </t>
  </si>
  <si>
    <t xml:space="preserve"> 74(4) </t>
  </si>
  <si>
    <t xml:space="preserve"> 1223-1231.</t>
  </si>
  <si>
    <t xml:space="preserve">835.	Weinstein, L. </t>
  </si>
  <si>
    <t xml:space="preserve">836.	Wang, W., P. Jones, and D. Partridge </t>
  </si>
  <si>
    <t xml:space="preserve"> A comparative study of feature-salience ranking techniques </t>
  </si>
  <si>
    <t xml:space="preserve"> Neural Comput </t>
  </si>
  <si>
    <t xml:space="preserve"> 1603-23.</t>
  </si>
  <si>
    <t xml:space="preserve">837.	Wang, W., et al. </t>
  </si>
  <si>
    <t xml:space="preserve"> Tissue-specific pathway association analysis using genome-wide association study summaries </t>
  </si>
  <si>
    <t xml:space="preserve"> Bioinformatics </t>
  </si>
  <si>
    <t xml:space="preserve"> 33(2) </t>
  </si>
  <si>
    <t xml:space="preserve">838.	Wang, P.P. and E.M. Badley </t>
  </si>
  <si>
    <t xml:space="preserve"> Contribution of chronic conditions to aggregate changes in old-age functioning </t>
  </si>
  <si>
    <t xml:space="preserve"> Am J Public Health </t>
  </si>
  <si>
    <t xml:space="preserve"> 92(1) </t>
  </si>
  <si>
    <t xml:space="preserve"> 7-8.</t>
  </si>
  <si>
    <t xml:space="preserve">839.	Wallace, L.S., et al. </t>
  </si>
  <si>
    <t xml:space="preserve"> Evaluation of decision rules for identifying low bone density in postmenopausal African-American women </t>
  </si>
  <si>
    <t xml:space="preserve"> J Natl Med Assoc </t>
  </si>
  <si>
    <t xml:space="preserve"> 96(3) </t>
  </si>
  <si>
    <t xml:space="preserve"> 290-6.</t>
  </si>
  <si>
    <t xml:space="preserve">840.	Vittinghoff, E. and D.C. Bauer </t>
  </si>
  <si>
    <t xml:space="preserve"> Case-only analysis of treatment-covariate interactions in clinical trials </t>
  </si>
  <si>
    <t xml:space="preserve"> 62(3) </t>
  </si>
  <si>
    <t xml:space="preserve"> 769-76.</t>
  </si>
  <si>
    <t xml:space="preserve">841.	Varzi, D., et al. </t>
  </si>
  <si>
    <t xml:space="preserve"> Bone morphology of the femur and tibia captured by statistical shape modelling predicts rapid bone loss in acute spinal cord injury patients </t>
  </si>
  <si>
    <t xml:space="preserve"> 81(</t>
  </si>
  <si>
    <t xml:space="preserve"> 495-501.</t>
  </si>
  <si>
    <t xml:space="preserve">842.	Varghese, V., V. Krishnan, and G.S. Kumar </t>
  </si>
  <si>
    <t xml:space="preserve"> Evaluating Pedicle-Screw Instrumentation Using Decision-Tree Analysis Based on Pullout Strength </t>
  </si>
  <si>
    <t xml:space="preserve"> Asian Spine J </t>
  </si>
  <si>
    <t xml:space="preserve"> 12(4) </t>
  </si>
  <si>
    <t xml:space="preserve"> 611-621.</t>
  </si>
  <si>
    <t xml:space="preserve">843.	Vanness, D.J., et al. </t>
  </si>
  <si>
    <t xml:space="preserve"> Osteoporos Int </t>
  </si>
  <si>
    <t xml:space="preserve">844.	VanderWeele, T.J. </t>
  </si>
  <si>
    <t xml:space="preserve"> The sign of the bias of unmeasured confounding </t>
  </si>
  <si>
    <t xml:space="preserve"> 702-706.</t>
  </si>
  <si>
    <t xml:space="preserve">845.	VanBiervliet, A. and P. Edwards-Schafer </t>
  </si>
  <si>
    <t xml:space="preserve"> Medsurg Nurs </t>
  </si>
  <si>
    <t xml:space="preserve"> 13(2) </t>
  </si>
  <si>
    <t xml:space="preserve"> 91-6.</t>
  </si>
  <si>
    <t xml:space="preserve">846.	Valerio, G., et al. </t>
  </si>
  <si>
    <t xml:space="preserve"> Quantitative ultrasound of proximal phalanxes in patients with type 1 diabetes mellitus </t>
  </si>
  <si>
    <t xml:space="preserve"> Diabetes Res Clin Pract </t>
  </si>
  <si>
    <t xml:space="preserve"> 161-6.</t>
  </si>
  <si>
    <t xml:space="preserve">847.	Utian, W.H. </t>
  </si>
  <si>
    <t xml:space="preserve"> A decade post WHI, menopausal hormone therapy comes full circle--need for independent commission </t>
  </si>
  <si>
    <t xml:space="preserve"> Climacteric </t>
  </si>
  <si>
    <t xml:space="preserve"> 15(4) </t>
  </si>
  <si>
    <t xml:space="preserve"> 320-5.</t>
  </si>
  <si>
    <t xml:space="preserve">848.	Tonolli-Serabian, I., et al. </t>
  </si>
  <si>
    <t xml:space="preserve"> Magnetic resonance imaging of the wrist in rheumatoid arthritis: comparison with other inflammatory joint diseases and control subjects </t>
  </si>
  <si>
    <t xml:space="preserve"> Clin Rheumatol </t>
  </si>
  <si>
    <t xml:space="preserve"> 137-42.</t>
  </si>
  <si>
    <t xml:space="preserve">849.	Thurnheer, U. </t>
  </si>
  <si>
    <t xml:space="preserve"> [Bone ultrasound and diagnosis of osteoporosis: correlation of 2 quantitative ultrasound methods with bone density] </t>
  </si>
  <si>
    <t xml:space="preserve"> Praxis (Bern 1994) </t>
  </si>
  <si>
    <t xml:space="preserve"> 87(51-52) </t>
  </si>
  <si>
    <t xml:space="preserve"> 1828-9.</t>
  </si>
  <si>
    <t xml:space="preserve">850.	This, P. and C. Cormier </t>
  </si>
  <si>
    <t xml:space="preserve"> [Approach of menopause in women at risk for breast cancer] </t>
  </si>
  <si>
    <t xml:space="preserve"> Gynecol Obstet Fertil </t>
  </si>
  <si>
    <t xml:space="preserve"> 30(2) </t>
  </si>
  <si>
    <t xml:space="preserve"> 101-13.</t>
  </si>
  <si>
    <t xml:space="preserve">851.	Theroux, R. and K. Taylor </t>
  </si>
  <si>
    <t xml:space="preserve"> J Obstet Gynecol Neonatal Nurs </t>
  </si>
  <si>
    <t xml:space="preserve"> 32(6) </t>
  </si>
  <si>
    <t xml:space="preserve"> 712-23.</t>
  </si>
  <si>
    <t xml:space="preserve">852.	Tazzeo, C., et al. </t>
  </si>
  <si>
    <t xml:space="preserve"> J Am Med Dir Assoc </t>
  </si>
  <si>
    <t xml:space="preserve">853.	Taur, Y., F. Al-Tureihi, and G. Wolf-Klein </t>
  </si>
  <si>
    <t xml:space="preserve"> Postmenopausal osteoporosis and strontium ranelate </t>
  </si>
  <si>
    <t xml:space="preserve"> N Engl J Med </t>
  </si>
  <si>
    <t xml:space="preserve"> 350(19) </t>
  </si>
  <si>
    <t xml:space="preserve"> 2001-3; author reply 2001-3.</t>
  </si>
  <si>
    <t xml:space="preserve">854.	Tanphiriyakun, T., S. Rojanasthien, and P. Khumrin </t>
  </si>
  <si>
    <t xml:space="preserve"> Sci Rep </t>
  </si>
  <si>
    <t xml:space="preserve">855.	Swift, C.G. </t>
  </si>
  <si>
    <t xml:space="preserve"> Prevention and management of hip fracture in older patients </t>
  </si>
  <si>
    <t xml:space="preserve"> Practitioner </t>
  </si>
  <si>
    <t xml:space="preserve"> 255(1743) </t>
  </si>
  <si>
    <t xml:space="preserve"> 29-33, 3.</t>
  </si>
  <si>
    <t xml:space="preserve">856.	Sutton-Smith, P., et al. </t>
  </si>
  <si>
    <t xml:space="preserve"> Trabecular rod buckling index in thoraco-lumbar vertebral bonedagger </t>
  </si>
  <si>
    <t xml:space="preserve"> Clin Anat </t>
  </si>
  <si>
    <t xml:space="preserve"> 12-8.</t>
  </si>
  <si>
    <t xml:space="preserve">857.	Suhm, N., O. Lamy, and K. Lippuner </t>
  </si>
  <si>
    <t xml:space="preserve"> Management of fragility fractures in Switzerland: results of a nationwide survey </t>
  </si>
  <si>
    <t xml:space="preserve"> Swiss Med Wkly </t>
  </si>
  <si>
    <t xml:space="preserve"> 138(45-46) </t>
  </si>
  <si>
    <t xml:space="preserve"> 674-83.</t>
  </si>
  <si>
    <t xml:space="preserve">858.	Stine, R.A. and J.F. Heyse </t>
  </si>
  <si>
    <t xml:space="preserve"> Non-parametric estimates of overlap </t>
  </si>
  <si>
    <t xml:space="preserve"> Stat Med </t>
  </si>
  <si>
    <t xml:space="preserve"> 215-36.</t>
  </si>
  <si>
    <t xml:space="preserve">859.	Stevenson, M.D., J. Oakley, and J.B. Chilcott </t>
  </si>
  <si>
    <t xml:space="preserve">860.	Stedman, M.R., et al. </t>
  </si>
  <si>
    <t xml:space="preserve"> A comparison of statistical approaches for physician-randomized trials with survival outcomes </t>
  </si>
  <si>
    <t xml:space="preserve"> Contemp Clin Trials </t>
  </si>
  <si>
    <t xml:space="preserve"> 33(1) </t>
  </si>
  <si>
    <t xml:space="preserve"> 104-15.</t>
  </si>
  <si>
    <t xml:space="preserve">861.	Spigset, O. and L. Slørdal </t>
  </si>
  <si>
    <t xml:space="preserve"> [Do statins reduce the risk of osteoporosis? Problems connected to the interpretation of scientific data] </t>
  </si>
  <si>
    <t xml:space="preserve"> Tidsskr Nor Laegeforen </t>
  </si>
  <si>
    <t xml:space="preserve"> 121(9) </t>
  </si>
  <si>
    <t xml:space="preserve"> 1108-9.</t>
  </si>
  <si>
    <t xml:space="preserve">862.	Souberbielle, J.C., et al. </t>
  </si>
  <si>
    <t xml:space="preserve"> Assay-specific decision limits for two new automated parathyroid hormone and 25-hydroxyvitamin D assays </t>
  </si>
  <si>
    <t xml:space="preserve"> Clin Chem </t>
  </si>
  <si>
    <t xml:space="preserve"> 51(2) </t>
  </si>
  <si>
    <t xml:space="preserve"> 395-400.</t>
  </si>
  <si>
    <t xml:space="preserve">863.	Sosa Henríquez, M., et al. </t>
  </si>
  <si>
    <t xml:space="preserve"> [Genetic polymorphism of vitamin D receptor and osteoporosis] </t>
  </si>
  <si>
    <t xml:space="preserve"> Med Clin (Barc) </t>
  </si>
  <si>
    <t xml:space="preserve"> 110(17) </t>
  </si>
  <si>
    <t xml:space="preserve"> 646-50.</t>
  </si>
  <si>
    <t xml:space="preserve">864.	Soltani, A., et al. </t>
  </si>
  <si>
    <t xml:space="preserve"> Prospective outcomes in patients with acute exacerbations of chronic obstructive pulmonary disease presenting to hospital: a generalisable clinical audit </t>
  </si>
  <si>
    <t xml:space="preserve"> Intern Med J </t>
  </si>
  <si>
    <t xml:space="preserve"> 45(9) </t>
  </si>
  <si>
    <t xml:space="preserve"> 925-33.</t>
  </si>
  <si>
    <t xml:space="preserve">865.	Solomon, D.H., et al. </t>
  </si>
  <si>
    <t xml:space="preserve"> 1737-43.</t>
  </si>
  <si>
    <t xml:space="preserve">866.	Soliman, A.T., et al. </t>
  </si>
  <si>
    <t xml:space="preserve"> Bone mineral density in prepubertal children with beta-thalassemia: correlation with growth and hormonal data </t>
  </si>
  <si>
    <t xml:space="preserve"> Metabolism </t>
  </si>
  <si>
    <t xml:space="preserve"> 47(5) </t>
  </si>
  <si>
    <t xml:space="preserve"> 541-8.</t>
  </si>
  <si>
    <t xml:space="preserve">867.	Smith, T.J. and B.E. Hillner </t>
  </si>
  <si>
    <t xml:space="preserve"> The efficacy and cost-effectiveness of adjuvant therapy of early breast cancer in premenopausal women </t>
  </si>
  <si>
    <t xml:space="preserve"> J Clin Oncol </t>
  </si>
  <si>
    <t xml:space="preserve"> 771-6.</t>
  </si>
  <si>
    <t xml:space="preserve">868.	Smallwood, A.J., et al. </t>
  </si>
  <si>
    <t xml:space="preserve">869.	Simmons, A., et al. </t>
  </si>
  <si>
    <t xml:space="preserve"> Assessment of changes in dual-energy X-ray absorptiometry performance following a system upgrade </t>
  </si>
  <si>
    <t xml:space="preserve"> Nucl Med Commun </t>
  </si>
  <si>
    <t xml:space="preserve"> 331-41.</t>
  </si>
  <si>
    <t xml:space="preserve">870.	Silverman, S.L. </t>
  </si>
  <si>
    <t xml:space="preserve"> Ann N Y Acad Sci </t>
  </si>
  <si>
    <t xml:space="preserve">871.	Sheridan, S.L., et al. </t>
  </si>
  <si>
    <t xml:space="preserve"> A Comparative Effectiveness Trial of Alternate Formats for Presenting Benefits and Harms Information for Low-Value Screening Services: A Randomized Clinical Trial </t>
  </si>
  <si>
    <t xml:space="preserve"> JAMA Intern Med </t>
  </si>
  <si>
    <t xml:space="preserve"> 31-41.</t>
  </si>
  <si>
    <t xml:space="preserve">872.	Shepherd, J.A. and G.M. Blake </t>
  </si>
  <si>
    <t xml:space="preserve"> T-scores and Z-scores </t>
  </si>
  <si>
    <t xml:space="preserve"> J Clin Densitom </t>
  </si>
  <si>
    <t xml:space="preserve"> 10(4) </t>
  </si>
  <si>
    <t xml:space="preserve"> 349-50.</t>
  </si>
  <si>
    <t xml:space="preserve">873.	Shen, H., et al. </t>
  </si>
  <si>
    <t xml:space="preserve"> Nonreplication in genetic studies of complex diseases--lessons learned from studies of osteoporosis and tentative remedies </t>
  </si>
  <si>
    <t xml:space="preserve"> 20(3) </t>
  </si>
  <si>
    <t xml:space="preserve"> 365-76.</t>
  </si>
  <si>
    <t xml:space="preserve">874.	Shariatzadeh, H., A. Dashtbozorg, and N. Gorjizadeh </t>
  </si>
  <si>
    <t xml:space="preserve"> 55(7) </t>
  </si>
  <si>
    <t xml:space="preserve"> 111607.</t>
  </si>
  <si>
    <t xml:space="preserve">875.	Shaker, J.L., et al. </t>
  </si>
  <si>
    <t xml:space="preserve"> WR-2721 reduces bone loss after hindlimb tenotomy in rats </t>
  </si>
  <si>
    <t xml:space="preserve"> 4(6) </t>
  </si>
  <si>
    <t xml:space="preserve"> 885-90.</t>
  </si>
  <si>
    <t xml:space="preserve">876.	Seriolo, B., et al. </t>
  </si>
  <si>
    <t xml:space="preserve"> [Are there any positive effects of TNF-alpha blockers on bone metabolism?] </t>
  </si>
  <si>
    <t xml:space="preserve"> 199-205.</t>
  </si>
  <si>
    <t xml:space="preserve">877.	Sedrine, W.B., et al. </t>
  </si>
  <si>
    <t xml:space="preserve"> Gynecol Endocrinol </t>
  </si>
  <si>
    <t xml:space="preserve">878.	Scoville, E.A., et al. </t>
  </si>
  <si>
    <t xml:space="preserve"> Why do women reject bisphosphonates for osteoporosis? A videographic study </t>
  </si>
  <si>
    <t xml:space="preserve"> PLoS One </t>
  </si>
  <si>
    <t xml:space="preserve"> e18468.</t>
  </si>
  <si>
    <t xml:space="preserve">879.	Schwartzman, J. and Y. Yazici </t>
  </si>
  <si>
    <t xml:space="preserve"> Denosumab in postmenopausal women with low bone mineral density </t>
  </si>
  <si>
    <t xml:space="preserve"> 354(22) </t>
  </si>
  <si>
    <t xml:space="preserve"> 2390-1; author reply 2390-1.</t>
  </si>
  <si>
    <t xml:space="preserve">880.	Schwartz, E.N. and D.M. Steinberg </t>
  </si>
  <si>
    <t xml:space="preserve"> Prescreening tools to determine who needs DXA </t>
  </si>
  <si>
    <t xml:space="preserve"> Curr Osteoporos Rep </t>
  </si>
  <si>
    <t xml:space="preserve"> 4(4) </t>
  </si>
  <si>
    <t xml:space="preserve"> 148-52.</t>
  </si>
  <si>
    <t xml:space="preserve">881.	Schröder, R.J., et al. </t>
  </si>
  <si>
    <t xml:space="preserve"> [Short-term CT findings after osteosynthesis of fractures of the vertebral spine] </t>
  </si>
  <si>
    <t xml:space="preserve"> 176(5) </t>
  </si>
  <si>
    <t xml:space="preserve"> 694-703.</t>
  </si>
  <si>
    <t xml:space="preserve">882.	Schneider, S., et al. </t>
  </si>
  <si>
    <t xml:space="preserve"> [Prevalence and correlates of osteoarthritis in Germany. Representative data from the First National Health Survey] </t>
  </si>
  <si>
    <t xml:space="preserve"> Orthopade </t>
  </si>
  <si>
    <t xml:space="preserve"> 34(8) </t>
  </si>
  <si>
    <t xml:space="preserve"> 782-90.</t>
  </si>
  <si>
    <t xml:space="preserve">883.	Schlecht, S.H., et al. </t>
  </si>
  <si>
    <t xml:space="preserve"> Brief communication: the effects of disuse on the mechanical properties of bone: what unloading tells us about the adaptive nature of skeletal tissue </t>
  </si>
  <si>
    <t xml:space="preserve"> Am J Phys Anthropol </t>
  </si>
  <si>
    <t xml:space="preserve"> 149(4) </t>
  </si>
  <si>
    <t xml:space="preserve"> 599-605.</t>
  </si>
  <si>
    <t xml:space="preserve">884.	Schiffhorst, G., et al. </t>
  </si>
  <si>
    <t xml:space="preserve"> [Pain-specific diagnosis patterns in claims data - Identification by means of classification and regression trees (CART)] </t>
  </si>
  <si>
    <t xml:space="preserve"> Gesundheitswesen </t>
  </si>
  <si>
    <t xml:space="preserve"> 72(6) </t>
  </si>
  <si>
    <t xml:space="preserve"> 347-55.</t>
  </si>
  <si>
    <t xml:space="preserve">885.	Schapira, M.M., et al. </t>
  </si>
  <si>
    <t xml:space="preserve"> Menopausal hormone therapy decisions: insights from a multi-attribute model </t>
  </si>
  <si>
    <t xml:space="preserve"> Patient Educ Couns </t>
  </si>
  <si>
    <t xml:space="preserve"> 52(1) </t>
  </si>
  <si>
    <t xml:space="preserve"> 89-95.</t>
  </si>
  <si>
    <t xml:space="preserve">886.	Savickiene, A. and A. Baranauskaite </t>
  </si>
  <si>
    <t xml:space="preserve"> [Influence of glucocorticoids on bone mineral density in rheumatoid arthritis and seronegative spondyloarthropathies] </t>
  </si>
  <si>
    <t xml:space="preserve"> Medicina (Kaunas) </t>
  </si>
  <si>
    <t xml:space="preserve"> 448-53.</t>
  </si>
  <si>
    <t xml:space="preserve">887.	Savickiene, A. and A. Baranauskaite </t>
  </si>
  <si>
    <t xml:space="preserve"> [Changes of bone mineral density in rheumatoid arthritis] </t>
  </si>
  <si>
    <t xml:space="preserve"> 464-8.</t>
  </si>
  <si>
    <t xml:space="preserve">888.	Savickiene, A. and A. Baranauskaite </t>
  </si>
  <si>
    <t xml:space="preserve"> [Changes in bone mineral density in rheumatoid arthritis] </t>
  </si>
  <si>
    <t xml:space="preserve"> 190-6.</t>
  </si>
  <si>
    <t xml:space="preserve">889.	Sarkar, S. and Y. Qu </t>
  </si>
  <si>
    <t xml:space="preserve"> Quantifying the treatment effect explained by markers in the presence of measurement error </t>
  </si>
  <si>
    <t xml:space="preserve"> 26(9) </t>
  </si>
  <si>
    <t xml:space="preserve"> 1955-63.</t>
  </si>
  <si>
    <t xml:space="preserve">890.	Saraux, A. and P. Le Goff </t>
  </si>
  <si>
    <t xml:space="preserve"> Interpreting findings from therapeutic trials in chronic joint diseases </t>
  </si>
  <si>
    <t xml:space="preserve"> Rev Rhum Engl Ed </t>
  </si>
  <si>
    <t xml:space="preserve"> 66(2) </t>
  </si>
  <si>
    <t xml:space="preserve"> 70-2.</t>
  </si>
  <si>
    <t xml:space="preserve">891.	Sanders, K.M., et al. </t>
  </si>
  <si>
    <t xml:space="preserve"> Annual high-dose vitamin D3 and mental well-being: randomised controlled trial </t>
  </si>
  <si>
    <t xml:space="preserve"> Br J Psychiatry </t>
  </si>
  <si>
    <t xml:space="preserve"> 198(5) </t>
  </si>
  <si>
    <t xml:space="preserve"> 357-64.</t>
  </si>
  <si>
    <t xml:space="preserve">892.	Sander, B., et al. </t>
  </si>
  <si>
    <t xml:space="preserve"> J Bone Joint Surg Am </t>
  </si>
  <si>
    <t xml:space="preserve"> 90(6) </t>
  </si>
  <si>
    <t xml:space="preserve"> 1197-205.</t>
  </si>
  <si>
    <t xml:space="preserve">893.	Sale, J.E.M., et al. </t>
  </si>
  <si>
    <t xml:space="preserve"> Rheumatol Int </t>
  </si>
  <si>
    <t xml:space="preserve">894.	Sadatsafavi, M., et al. </t>
  </si>
  <si>
    <t xml:space="preserve"> Optimal decision criterion for detecting change in bone mineral density during serial monitoring: a Bayesian approach </t>
  </si>
  <si>
    <t xml:space="preserve"> 19(11) </t>
  </si>
  <si>
    <t xml:space="preserve"> 1589-96.</t>
  </si>
  <si>
    <t xml:space="preserve">895.	Russo, C.R., et al. </t>
  </si>
  <si>
    <t xml:space="preserve">896.	Roy, A. </t>
  </si>
  <si>
    <t xml:space="preserve"> A new classification rule for incomplete doubly multivariate data using mixed effects model with performance comparisons on the imputed data </t>
  </si>
  <si>
    <t xml:space="preserve"> 1715-28.</t>
  </si>
  <si>
    <t xml:space="preserve">897.	Rothert, M.L., et al. </t>
  </si>
  <si>
    <t xml:space="preserve"> Res Nurs Health </t>
  </si>
  <si>
    <t xml:space="preserve"> 377-87.</t>
  </si>
  <si>
    <t xml:space="preserve">898.	Roth, J.A., et al. </t>
  </si>
  <si>
    <t xml:space="preserve"> Economic return from the Women's Health Initiative estrogen plus progestin clinical trial: a modeling study </t>
  </si>
  <si>
    <t xml:space="preserve"> Ann Intern Med </t>
  </si>
  <si>
    <t xml:space="preserve"> 160(9) </t>
  </si>
  <si>
    <t xml:space="preserve"> 594-602.</t>
  </si>
  <si>
    <t xml:space="preserve">899.	Ross, P.D., et al. </t>
  </si>
  <si>
    <t xml:space="preserve"> Perspectives: methodologic issues in evaluating risk factors for osteoporotic fractures </t>
  </si>
  <si>
    <t xml:space="preserve"> 4(5) </t>
  </si>
  <si>
    <t xml:space="preserve"> 649-56.</t>
  </si>
  <si>
    <t xml:space="preserve">900.	Ross, P.D., et al. </t>
  </si>
  <si>
    <t xml:space="preserve"> Normal ranges for bone loss rates </t>
  </si>
  <si>
    <t xml:space="preserve"> Bone Miner </t>
  </si>
  <si>
    <t xml:space="preserve"> 169-80.</t>
  </si>
  <si>
    <t xml:space="preserve">901.	Romme, E.A., et al. </t>
  </si>
  <si>
    <t xml:space="preserve"> Fracture prevention in COPD patients; a clinical 5-step approach </t>
  </si>
  <si>
    <t xml:space="preserve"> Respir Res </t>
  </si>
  <si>
    <t xml:space="preserve"> 32.</t>
  </si>
  <si>
    <t xml:space="preserve">902.	Romero Barco, C.M., S. Manrique Arija, and M. Rodríguez Pérez </t>
  </si>
  <si>
    <t xml:space="preserve"> Reumatol Clin </t>
  </si>
  <si>
    <t xml:space="preserve">903.	Rodríguez-Gómez, I., et al. </t>
  </si>
  <si>
    <t xml:space="preserve"> Compositional Influence of Movement Behaviors on Bone Health during Aging </t>
  </si>
  <si>
    <t xml:space="preserve"> Med Sci Sports Exerc </t>
  </si>
  <si>
    <t xml:space="preserve"> 51(8) </t>
  </si>
  <si>
    <t xml:space="preserve"> 1736-1744.</t>
  </si>
  <si>
    <t xml:space="preserve">904.	Rodríguez Escolar, C., M.L. Fidalgo García, and S. Rubio Cebrián </t>
  </si>
  <si>
    <t xml:space="preserve"> [A cost-effectiveness analysis of alendronate compared to placebo in the prevention of hip fracture] </t>
  </si>
  <si>
    <t xml:space="preserve"> Aten Primaria </t>
  </si>
  <si>
    <t xml:space="preserve"> 24(7) </t>
  </si>
  <si>
    <t xml:space="preserve"> 390-6.</t>
  </si>
  <si>
    <t xml:space="preserve">905.	Robinson, R.J., et al. </t>
  </si>
  <si>
    <t xml:space="preserve"> The effect of rectally administered steroids on bone turnover: a comparative study </t>
  </si>
  <si>
    <t xml:space="preserve"> Aliment Pharmacol Ther </t>
  </si>
  <si>
    <t xml:space="preserve"> 12(3) </t>
  </si>
  <si>
    <t xml:space="preserve"> 213-7.</t>
  </si>
  <si>
    <t xml:space="preserve">906.	Roberts, M.G., T.F. Cootes, and J.E. Adams </t>
  </si>
  <si>
    <t xml:space="preserve"> Automatic location of vertebrae on DXA images using random forest regression </t>
  </si>
  <si>
    <t xml:space="preserve"> Med Image Comput Comput Assist Interv </t>
  </si>
  <si>
    <t xml:space="preserve"> 15(Pt 3) </t>
  </si>
  <si>
    <t xml:space="preserve"> 361-8.</t>
  </si>
  <si>
    <t xml:space="preserve">907.	Rios, L.P., et al. </t>
  </si>
  <si>
    <t xml:space="preserve"> Approach to diagnosing celiac disease in patients with low bone mineral density or fragility fractures: multidisciplinary task force report </t>
  </si>
  <si>
    <t xml:space="preserve"> Can Fam Physician </t>
  </si>
  <si>
    <t xml:space="preserve"> 59(10) </t>
  </si>
  <si>
    <t xml:space="preserve"> 1055-61, e441-8.</t>
  </si>
  <si>
    <t xml:space="preserve">908.	Ringe, J.D. and J.G. Doherty </t>
  </si>
  <si>
    <t xml:space="preserve"> Absolute risk reduction in osteoporosis: assessing treatment efficacy by number needed to treat </t>
  </si>
  <si>
    <t xml:space="preserve"> 863-9.</t>
  </si>
  <si>
    <t xml:space="preserve">909.	Ringe, J.D. </t>
  </si>
  <si>
    <t xml:space="preserve"> The interpretation of preclinical data in predicting bisphosphonate response in the treatment of osteoporosis </t>
  </si>
  <si>
    <t xml:space="preserve"> Clin Ther </t>
  </si>
  <si>
    <t xml:space="preserve"> 20(4) </t>
  </si>
  <si>
    <t xml:space="preserve"> 648-60.</t>
  </si>
  <si>
    <t xml:space="preserve">910.	Riekkinen, O., et al. </t>
  </si>
  <si>
    <t xml:space="preserve"> Influence of overlying soft tissues on trabecular bone acoustic measurement at various ultrasound frequencies </t>
  </si>
  <si>
    <t xml:space="preserve"> Ultrasound Med Biol </t>
  </si>
  <si>
    <t xml:space="preserve"> 1073-83.</t>
  </si>
  <si>
    <t xml:space="preserve">911.	Ridker, P.M., et al. </t>
  </si>
  <si>
    <t xml:space="preserve"> Rationale, design, and methodology of the Women's Genome Health Study: a genome-wide association study of more than 25,000 initially healthy american women </t>
  </si>
  <si>
    <t xml:space="preserve"> 54(2) </t>
  </si>
  <si>
    <t xml:space="preserve"> 249-55.</t>
  </si>
  <si>
    <t xml:space="preserve">912.	Ricotti, S., et al. </t>
  </si>
  <si>
    <t xml:space="preserve"> Determinants of quality of life after lung transplant: an Italian collaborative study </t>
  </si>
  <si>
    <t xml:space="preserve"> Monaldi Arch Chest Dis </t>
  </si>
  <si>
    <t xml:space="preserve"> 65(1) </t>
  </si>
  <si>
    <t xml:space="preserve">913.	Richy, F., et al. </t>
  </si>
  <si>
    <t xml:space="preserve">914.	Riancho, J.A. </t>
  </si>
  <si>
    <t xml:space="preserve"> [Number of patients to be treated and number of prevented fractures: clinical efficiency of osteoporosis treatment with diphosphonate alendronate] </t>
  </si>
  <si>
    <t xml:space="preserve"> Rev Clin Esp </t>
  </si>
  <si>
    <t xml:space="preserve"> 199(6) </t>
  </si>
  <si>
    <t xml:space="preserve"> 349-55.</t>
  </si>
  <si>
    <t xml:space="preserve">915.	Reid, I.R., M.C. Evans, and J. Stapleton </t>
  </si>
  <si>
    <t xml:space="preserve"> Lateral spine densitometry is a more sensitive indicator of glucocorticoid-induced bone loss </t>
  </si>
  <si>
    <t xml:space="preserve"> 7(10) </t>
  </si>
  <si>
    <t xml:space="preserve"> 1221-5.</t>
  </si>
  <si>
    <t xml:space="preserve">916.	Reginster, J.Y., et al. </t>
  </si>
  <si>
    <t xml:space="preserve"> [Prevention of osteoporosis in Liège. Evaluation of a trial between general practitioners and university specialists (1)] </t>
  </si>
  <si>
    <t xml:space="preserve"> Rev Med Liege </t>
  </si>
  <si>
    <t xml:space="preserve"> 31-6.</t>
  </si>
  <si>
    <t xml:space="preserve">917.	Rayudu, N.M., et al. </t>
  </si>
  <si>
    <t xml:space="preserve"> Low-dose and sparse sampling MDCT-based femoral bone strength prediction using finite element analysis </t>
  </si>
  <si>
    <t xml:space="preserve"> Arch Osteoporos </t>
  </si>
  <si>
    <t xml:space="preserve">918.	Ravn, P., et al. </t>
  </si>
  <si>
    <t xml:space="preserve"> Alendronate and estrogen-progestin in the long-term prevention of bone loss: four-year results from the early postmenopausal intervention cohort study. A randomized, controlled trial </t>
  </si>
  <si>
    <t xml:space="preserve"> 131(12) </t>
  </si>
  <si>
    <t xml:space="preserve"> 935-42.</t>
  </si>
  <si>
    <t xml:space="preserve">919.	Ranstam, J. </t>
  </si>
  <si>
    <t xml:space="preserve"> Sampling uncertainty in medical research </t>
  </si>
  <si>
    <t xml:space="preserve"> Osteoarthritis Cartilage </t>
  </si>
  <si>
    <t xml:space="preserve"> 1416-9.</t>
  </si>
  <si>
    <t xml:space="preserve">920.	Ralston, K.A.P., et al. </t>
  </si>
  <si>
    <t xml:space="preserve"> Calcif Tissue Int </t>
  </si>
  <si>
    <t xml:space="preserve">921.	Ralston, K.A.P., et al. </t>
  </si>
  <si>
    <t xml:space="preserve">922.	Rajput, V.K., J. Dowie, and M.K. Kaltoft </t>
  </si>
  <si>
    <t xml:space="preserve"> Stud Health Technol Inform </t>
  </si>
  <si>
    <t xml:space="preserve">923.	Qu, Y. and Y. Wang </t>
  </si>
  <si>
    <t xml:space="preserve"> Nonparametric inference on the E/O ratio in model validation </t>
  </si>
  <si>
    <t xml:space="preserve"> 27(17) </t>
  </si>
  <si>
    <t xml:space="preserve"> 3340-9.</t>
  </si>
  <si>
    <t xml:space="preserve">924.	Qu, Y. and I. Lipkovich </t>
  </si>
  <si>
    <t xml:space="preserve"> Propensity score estimation with missing values using a multiple imputation missingness pattern (MIMP) approach </t>
  </si>
  <si>
    <t xml:space="preserve"> 1402-14.</t>
  </si>
  <si>
    <t xml:space="preserve">925.	Qu, Y. and M. Case </t>
  </si>
  <si>
    <t xml:space="preserve"> Quantifying the indirect treatment effect via surrogate markers </t>
  </si>
  <si>
    <t xml:space="preserve"> 223-31.</t>
  </si>
  <si>
    <t xml:space="preserve">926.	Prochaska, J.J. and A. Sanders-Jackson </t>
  </si>
  <si>
    <t xml:space="preserve"> Patient Decision Aids for Discouraging Low-Value Health Care Procedures: Null Findings and Lessons Learned </t>
  </si>
  <si>
    <t xml:space="preserve"> 41-2.</t>
  </si>
  <si>
    <t xml:space="preserve">927.	Pouilles, J.M., F. Tremollieres, and C. Ribot </t>
  </si>
  <si>
    <t xml:space="preserve"> Spine and femur densitometry at the menopause: are both sites necessary in the assessment of the risk of osteoporosis? </t>
  </si>
  <si>
    <t xml:space="preserve"> 52(5) </t>
  </si>
  <si>
    <t xml:space="preserve"> 344-7.</t>
  </si>
  <si>
    <t xml:space="preserve">928.	Post, T.M., et al. </t>
  </si>
  <si>
    <t xml:space="preserve"> Application of a mechanism-based disease systems model for osteoporosis to clinical data </t>
  </si>
  <si>
    <t xml:space="preserve"> J Pharmacokinet Pharmacodyn </t>
  </si>
  <si>
    <t xml:space="preserve"> 40(2) </t>
  </si>
  <si>
    <t xml:space="preserve"> 143-56.</t>
  </si>
  <si>
    <t xml:space="preserve">929.	Pocock, N.A., et al. </t>
  </si>
  <si>
    <t xml:space="preserve"> Effects of tobacco use on axial and appendicular bone mineral density </t>
  </si>
  <si>
    <t xml:space="preserve"> 329-31.</t>
  </si>
  <si>
    <t xml:space="preserve">930.	Plüddemann, A., et al. </t>
  </si>
  <si>
    <t xml:space="preserve"> Clinical prediction rules in practice: review of clinical guidelines and survey of GPs </t>
  </si>
  <si>
    <t xml:space="preserve"> Br J Gen Pract </t>
  </si>
  <si>
    <t xml:space="preserve"> 64(621) </t>
  </si>
  <si>
    <t xml:space="preserve"> e233-42.</t>
  </si>
  <si>
    <t xml:space="preserve">931.	Pigolkin Iu, I., M.V. Fedulova, and M.A. Iurchenko </t>
  </si>
  <si>
    <t xml:space="preserve"> [The principal mechanisms of age-related involution of wrist bones] </t>
  </si>
  <si>
    <t xml:space="preserve"> Sud Med Ekspert </t>
  </si>
  <si>
    <t xml:space="preserve"> 55(6) </t>
  </si>
  <si>
    <t xml:space="preserve"> 13-5.</t>
  </si>
  <si>
    <t xml:space="preserve">932.	Penton, H., et al. </t>
  </si>
  <si>
    <t xml:space="preserve">933.	Peng, Z., et al. </t>
  </si>
  <si>
    <t xml:space="preserve"> The mechanical strength of bone in different rat models of experimental osteoporosis </t>
  </si>
  <si>
    <t xml:space="preserve"> 523-32.</t>
  </si>
  <si>
    <t xml:space="preserve">934.	Pencille, L.J., et al. </t>
  </si>
  <si>
    <t xml:space="preserve"> Protocol for the Osteoporosis Choice trial. A pilot randomized trial of a decision aid in primary care practice </t>
  </si>
  <si>
    <t xml:space="preserve"> 113.</t>
  </si>
  <si>
    <t xml:space="preserve">935.	Paskins, Z., et al. </t>
  </si>
  <si>
    <t xml:space="preserve">936.	Papaioannou, A., et al. </t>
  </si>
  <si>
    <t xml:space="preserve"> 76.</t>
  </si>
  <si>
    <t xml:space="preserve">937.	Ozeraitiene, V. and V. Būtenaite </t>
  </si>
  <si>
    <t xml:space="preserve"> The evaluation of bone mineral density based on nutritional status, age, and anthropometric parameters in elderly women </t>
  </si>
  <si>
    <t xml:space="preserve"> 42(10) </t>
  </si>
  <si>
    <t xml:space="preserve"> 836-42.</t>
  </si>
  <si>
    <t xml:space="preserve">938.	Ota, N., et al. </t>
  </si>
  <si>
    <t xml:space="preserve"> Linkage of interleukin 6 locus to human osteopenia by sibling pair analysis </t>
  </si>
  <si>
    <t xml:space="preserve"> Hum Genet </t>
  </si>
  <si>
    <t xml:space="preserve"> 105(3) </t>
  </si>
  <si>
    <t xml:space="preserve"> 253-7.</t>
  </si>
  <si>
    <t xml:space="preserve">939.	Orwoll, E.S., et al. </t>
  </si>
  <si>
    <t xml:space="preserve"> The rate of bone mineral loss in normal men and the effects of calcium and cholecalciferol supplementation </t>
  </si>
  <si>
    <t xml:space="preserve"> 112(1) </t>
  </si>
  <si>
    <t xml:space="preserve"> 29-34.</t>
  </si>
  <si>
    <t xml:space="preserve">940.	Oppenheimer, L. and U. Kher </t>
  </si>
  <si>
    <t xml:space="preserve"> The impact of measurement error on the comparison of two treatments using a responder analysis </t>
  </si>
  <si>
    <t xml:space="preserve"> 18(16) </t>
  </si>
  <si>
    <t xml:space="preserve"> 2177-88.</t>
  </si>
  <si>
    <t xml:space="preserve">941.	Oberg, A.L. and D.W. Mahoney </t>
  </si>
  <si>
    <t xml:space="preserve"> Linear mixed effects models </t>
  </si>
  <si>
    <t xml:space="preserve"> Methods Mol Biol </t>
  </si>
  <si>
    <t xml:space="preserve"> 404(</t>
  </si>
  <si>
    <t xml:space="preserve"> 213-34.</t>
  </si>
  <si>
    <t xml:space="preserve">942.	Nshimyumukiza, L., et al. </t>
  </si>
  <si>
    <t xml:space="preserve"> An economic evaluation: Simulation of the cost-effectiveness and cost-utility of universal prevention strategies against osteoporosis-related fractures </t>
  </si>
  <si>
    <t xml:space="preserve"> 383-94.</t>
  </si>
  <si>
    <t xml:space="preserve">943.	Nogués, X., et al. </t>
  </si>
  <si>
    <t xml:space="preserve"> Health Sci Rep </t>
  </si>
  <si>
    <t xml:space="preserve"> e849.</t>
  </si>
  <si>
    <t xml:space="preserve">944.	Nilsson, S.E., et al. </t>
  </si>
  <si>
    <t xml:space="preserve"> Association of biochemical values with morbidity in the elderly: a population-based Swedish study of persons aged 82 or more years </t>
  </si>
  <si>
    <t xml:space="preserve"> Scand J Clin Lab Invest </t>
  </si>
  <si>
    <t xml:space="preserve"> 63(7-8) </t>
  </si>
  <si>
    <t xml:space="preserve"> 457-66.</t>
  </si>
  <si>
    <t xml:space="preserve">945.	Nielsen, D.S., K. Brixen, and L. Huniche </t>
  </si>
  <si>
    <t xml:space="preserve"> Men's experiences of living with osteoporosis: focus group interviews </t>
  </si>
  <si>
    <t xml:space="preserve"> Am J Mens Health </t>
  </si>
  <si>
    <t xml:space="preserve"> 5(2) </t>
  </si>
  <si>
    <t xml:space="preserve"> 166-76.</t>
  </si>
  <si>
    <t xml:space="preserve">946.	Nguyen, T.V., et al. </t>
  </si>
  <si>
    <t xml:space="preserve"> Risk factors for proximal humerus, forearm, and wrist fractures in elderly men and women: the Dubbo Osteoporosis Epidemiology Study </t>
  </si>
  <si>
    <t xml:space="preserve"> Am J Epidemiol </t>
  </si>
  <si>
    <t xml:space="preserve"> 153(6) </t>
  </si>
  <si>
    <t xml:space="preserve"> 587-95.</t>
  </si>
  <si>
    <t xml:space="preserve">947.	Nguyen, T. and J. Jiang </t>
  </si>
  <si>
    <t xml:space="preserve"> Restricted fence method for covariate selection in longitudinal data analysis </t>
  </si>
  <si>
    <t xml:space="preserve"> Biostatistics </t>
  </si>
  <si>
    <t xml:space="preserve"> 303-14.</t>
  </si>
  <si>
    <t xml:space="preserve">948.	Neuenschwander, B. and M. Branson </t>
  </si>
  <si>
    <t xml:space="preserve"> Modeling missingness for time-to-event data: a case study in osteoporosis </t>
  </si>
  <si>
    <t xml:space="preserve"> J Biopharm Stat </t>
  </si>
  <si>
    <t xml:space="preserve"> 1005-19.</t>
  </si>
  <si>
    <t xml:space="preserve">949.	Naylor, K.L., et al. </t>
  </si>
  <si>
    <t xml:space="preserve"> Comparison of fracture risk prediction among individuals with reduced and normal kidney function </t>
  </si>
  <si>
    <t xml:space="preserve"> Clin J Am Soc Nephrol </t>
  </si>
  <si>
    <t xml:space="preserve"> 646-53.</t>
  </si>
  <si>
    <t xml:space="preserve">950.	Navarro Mdel, C., et al. </t>
  </si>
  <si>
    <t xml:space="preserve"> Discriminative ability of heel quantitative ultrasound in postmenopausal women with prevalent vertebral fractures: application of optimal threshold cutoff values using classification and regression tree models </t>
  </si>
  <si>
    <t xml:space="preserve"> 91(2) </t>
  </si>
  <si>
    <t xml:space="preserve"> 114-20.</t>
  </si>
  <si>
    <t xml:space="preserve">951.	Naranjo, A., et al. </t>
  </si>
  <si>
    <t xml:space="preserve"> Expert Rev Pharmacoecon Outcomes Res </t>
  </si>
  <si>
    <t xml:space="preserve">952.	Nandram, B., et al. </t>
  </si>
  <si>
    <t xml:space="preserve"> Bayesian non-response models for categorical data from small areas: an application to BMD and age </t>
  </si>
  <si>
    <t xml:space="preserve"> 1047-74.</t>
  </si>
  <si>
    <t xml:space="preserve">953.	Murphy, D.R., et al. </t>
  </si>
  <si>
    <t xml:space="preserve"> Using common random numbers in health care cost-effectiveness simulation modeling </t>
  </si>
  <si>
    <t xml:space="preserve"> Health Serv Res </t>
  </si>
  <si>
    <t xml:space="preserve"> 48(4) </t>
  </si>
  <si>
    <t xml:space="preserve"> 1508-25.</t>
  </si>
  <si>
    <t xml:space="preserve">954.	Morikawa, T., et al. </t>
  </si>
  <si>
    <t xml:space="preserve">955.	Morbidelli, C., L. Spazzafumo, and G. De Tommaso </t>
  </si>
  <si>
    <t xml:space="preserve"> [Evaluation of the accuracy of calcaneus bone tissue findings by a contact ultrasound system. Comparison with the most used absorptiometry methods] </t>
  </si>
  <si>
    <t xml:space="preserve"> Minerva Med </t>
  </si>
  <si>
    <t xml:space="preserve"> 89(5) </t>
  </si>
  <si>
    <t xml:space="preserve"> 189-94.</t>
  </si>
  <si>
    <t xml:space="preserve">956.	Montori, V.M., et al. </t>
  </si>
  <si>
    <t xml:space="preserve"> Am J Med </t>
  </si>
  <si>
    <t xml:space="preserve"> 549-56.</t>
  </si>
  <si>
    <t xml:space="preserve">957.	Möller, J., et al. </t>
  </si>
  <si>
    <t xml:space="preserve"> 35(10) </t>
  </si>
  <si>
    <t xml:space="preserve">958.	Mizushima, S., K. Tsuchida, and Y. Yamori </t>
  </si>
  <si>
    <t xml:space="preserve"> Preventive nutritional factors in epidemiology: interaction between sodium and calcium </t>
  </si>
  <si>
    <t xml:space="preserve"> Clin Exp Pharmacol Physiol </t>
  </si>
  <si>
    <t xml:space="preserve"> 26(7) </t>
  </si>
  <si>
    <t xml:space="preserve"> 573-5.</t>
  </si>
  <si>
    <t xml:space="preserve">959.	Miller, M.J., et al. </t>
  </si>
  <si>
    <t xml:space="preserve"> Res Social Adm Pharm </t>
  </si>
  <si>
    <t xml:space="preserve">960.	Migliore, A., et al. </t>
  </si>
  <si>
    <t xml:space="preserve"> Is it the time to rethink clinical decision-making strategies? From a single clinical outcome evaluation to a Clinical Multi-criteria Decision Assessment (CMDA) </t>
  </si>
  <si>
    <t xml:space="preserve"> Med Hypotheses </t>
  </si>
  <si>
    <t xml:space="preserve"> 433-40.</t>
  </si>
  <si>
    <t xml:space="preserve">961.	Meschino, G.J. and E. Moler </t>
  </si>
  <si>
    <t xml:space="preserve"> Semiautomated image segmentation of bone marrow biopsies by texture features and mathematical morphology </t>
  </si>
  <si>
    <t xml:space="preserve"> Anal Quant Cytol Histol </t>
  </si>
  <si>
    <t xml:space="preserve"> 31-8.</t>
  </si>
  <si>
    <t xml:space="preserve">962.	Merlijn, T., et al. </t>
  </si>
  <si>
    <t xml:space="preserve">963.	Meijer, W.J. and A.C. van Lindert </t>
  </si>
  <si>
    <t xml:space="preserve"> Prophylactic oophorectomy </t>
  </si>
  <si>
    <t xml:space="preserve"> Eur J Obstet Gynecol Reprod Biol </t>
  </si>
  <si>
    <t xml:space="preserve">964.	Meadows, E.S., J. Stock, and J.A. Johnston </t>
  </si>
  <si>
    <t xml:space="preserve">965.	McCormack, J. </t>
  </si>
  <si>
    <t xml:space="preserve"> Absolute vs. relative numbers in evaluating drug therapy </t>
  </si>
  <si>
    <t xml:space="preserve"> Am Fam Physician </t>
  </si>
  <si>
    <t xml:space="preserve"> 63(10) </t>
  </si>
  <si>
    <t xml:space="preserve"> 1913-4, 1916.</t>
  </si>
  <si>
    <t xml:space="preserve">966.	McClung, M.R., et al. </t>
  </si>
  <si>
    <t xml:space="preserve"> Oral daily ibandronate prevents bone loss in early postmenopausal women without osteoporosis </t>
  </si>
  <si>
    <t xml:space="preserve"> 11-8.</t>
  </si>
  <si>
    <t xml:space="preserve">967.	Mazess, R.B. </t>
  </si>
  <si>
    <t xml:space="preserve"> Quantitative heel ultrasound as a predictor for osteoporosis </t>
  </si>
  <si>
    <t xml:space="preserve"> Med J Aust </t>
  </si>
  <si>
    <t xml:space="preserve"> 172(5) </t>
  </si>
  <si>
    <t xml:space="preserve"> 245, 247.</t>
  </si>
  <si>
    <t xml:space="preserve">968.	Mauck, K.F., et al. </t>
  </si>
  <si>
    <t xml:space="preserve"> Arch Intern Med </t>
  </si>
  <si>
    <t xml:space="preserve">969.	Marques, A., et al. </t>
  </si>
  <si>
    <t xml:space="preserve"> The accuracy of osteoporotic fracture risk prediction tools: a systematic review and meta-analysis </t>
  </si>
  <si>
    <t xml:space="preserve"> Ann Rheum Dis </t>
  </si>
  <si>
    <t xml:space="preserve"> 74(11) </t>
  </si>
  <si>
    <t xml:space="preserve"> 1958-67.</t>
  </si>
  <si>
    <t xml:space="preserve">970.	Mangano, G.R.A., et al. </t>
  </si>
  <si>
    <t xml:space="preserve"> J Clin Med </t>
  </si>
  <si>
    <t xml:space="preserve">971.	Mallows, J.L. </t>
  </si>
  <si>
    <t xml:space="preserve"> Clinical outcomes after acute osteoporotic vertebral fractures </t>
  </si>
  <si>
    <t xml:space="preserve"> 184(11) </t>
  </si>
  <si>
    <t xml:space="preserve"> 589; author reply 589-90.</t>
  </si>
  <si>
    <t xml:space="preserve">972.	Mallmin, H., et al. </t>
  </si>
  <si>
    <t xml:space="preserve"> Fracture of the distal forearm as a forecaster of subsequent hip fracture: a population-based cohort study with 24 years of follow-up </t>
  </si>
  <si>
    <t xml:space="preserve"> 52(4) </t>
  </si>
  <si>
    <t xml:space="preserve"> 269-72.</t>
  </si>
  <si>
    <t xml:space="preserve">973.	Majumdar, S.R., et al. </t>
  </si>
  <si>
    <t xml:space="preserve"> 1799-808.</t>
  </si>
  <si>
    <t xml:space="preserve">974.	MacLean, F.R., S.A. Thomson, and S.J. Gallacher </t>
  </si>
  <si>
    <t xml:space="preserve"> Using WHO-FRAX to describe fracture risk: experience in primary care </t>
  </si>
  <si>
    <t xml:space="preserve"> Scott Med J </t>
  </si>
  <si>
    <t xml:space="preserve"> 57(1) </t>
  </si>
  <si>
    <t xml:space="preserve"> 8-13.</t>
  </si>
  <si>
    <t xml:space="preserve">975.	Machado, P. and J.A. da Silva </t>
  </si>
  <si>
    <t xml:space="preserve"> Acta Reumatol Port </t>
  </si>
  <si>
    <t xml:space="preserve"> 314-28.</t>
  </si>
  <si>
    <t xml:space="preserve">976.	Machado, P., M. Coutinho, and J.A. da Silva </t>
  </si>
  <si>
    <t xml:space="preserve"> 977-83.</t>
  </si>
  <si>
    <t xml:space="preserve">977.	Maas, L., et al. </t>
  </si>
  <si>
    <t xml:space="preserve">978.	Maas, L., et al. </t>
  </si>
  <si>
    <t xml:space="preserve">979.	Lurie, J.D., J.E. Bell, and J. Weinstein </t>
  </si>
  <si>
    <t xml:space="preserve"> Clin Orthop Relat Res </t>
  </si>
  <si>
    <t xml:space="preserve"> 467(10) </t>
  </si>
  <si>
    <t xml:space="preserve"> 2506-11.</t>
  </si>
  <si>
    <t xml:space="preserve">980.	Lupattelli, G., et al. </t>
  </si>
  <si>
    <t xml:space="preserve"> Simvastatin increases bone mineral density in hypercholesterolemic postmenopausal women </t>
  </si>
  <si>
    <t xml:space="preserve"> 744-8.</t>
  </si>
  <si>
    <t xml:space="preserve">981.	Lu, Y., et al. </t>
  </si>
  <si>
    <t xml:space="preserve"> Reduction of sampling bias of odds ratios for vertebral fractures using propensity scores </t>
  </si>
  <si>
    <t xml:space="preserve"> 507-20.</t>
  </si>
  <si>
    <t xml:space="preserve">982.	Löyttyniemi, E., K. Laitinen, and J. Tuominen </t>
  </si>
  <si>
    <t xml:space="preserve"> Events per person year. Use individual event rate adjustment for follow up time </t>
  </si>
  <si>
    <t xml:space="preserve"> 310(6992) </t>
  </si>
  <si>
    <t xml:space="preserve"> 1469-70.</t>
  </si>
  <si>
    <t xml:space="preserve">983.	Lovi, A., et al. </t>
  </si>
  <si>
    <t xml:space="preserve"> Vertebroplasty and kyphoplasty: complementary techniques for the treatment of painful osteoporotic vertebral compression fractures. A prospective non-randomised study on 154 patients </t>
  </si>
  <si>
    <t xml:space="preserve"> Eur Spine J </t>
  </si>
  <si>
    <t xml:space="preserve"> 18 Suppl 1(Suppl 1) </t>
  </si>
  <si>
    <t xml:space="preserve"> 95-101.</t>
  </si>
  <si>
    <t xml:space="preserve">984.	Lopez-Olivo, M.A., et al. </t>
  </si>
  <si>
    <t xml:space="preserve"> Preferred Strategies for Delivering Health Information to Patients With Musculoskeletal Disorders: A Qualitative Study </t>
  </si>
  <si>
    <t xml:space="preserve"> J Clin Rheumatol </t>
  </si>
  <si>
    <t xml:space="preserve"> e102-e109.</t>
  </si>
  <si>
    <t xml:space="preserve">985.	Lix, L.M., et al. </t>
  </si>
  <si>
    <t xml:space="preserve"> BMC Health Serv Res </t>
  </si>
  <si>
    <t xml:space="preserve">986.	Liu, P.Y., Y. Lu, and H.W. Deng </t>
  </si>
  <si>
    <t xml:space="preserve"> Accurate haplotype inference for multiple linked single-nucleotide polymorphisms using sibship data </t>
  </si>
  <si>
    <t xml:space="preserve"> Genetics </t>
  </si>
  <si>
    <t xml:space="preserve"> 174(1) </t>
  </si>
  <si>
    <t xml:space="preserve"> 499-509.</t>
  </si>
  <si>
    <t xml:space="preserve">987.	Liu, L.T. and B.T. Ma </t>
  </si>
  <si>
    <t xml:space="preserve"> Chin J Traumatol </t>
  </si>
  <si>
    <t xml:space="preserve"> 9(4) </t>
  </si>
  <si>
    <t xml:space="preserve"> 249-56.</t>
  </si>
  <si>
    <t xml:space="preserve">988.	Lin, J.W., et al. </t>
  </si>
  <si>
    <t xml:space="preserve"> Applying a multiple screening program aided by a guideline-driven computerized decision support system - a pilot experience in Yun-Lin, Taiwan </t>
  </si>
  <si>
    <t xml:space="preserve"> J Formos Med Assoc </t>
  </si>
  <si>
    <t xml:space="preserve"> 106(1) </t>
  </si>
  <si>
    <t xml:space="preserve">989.	Lin, F.C., et al. </t>
  </si>
  <si>
    <t xml:space="preserve"> J Med Internet Res </t>
  </si>
  <si>
    <t xml:space="preserve">990.	Liao, P.H., Y.C. Tsuei, and W. Chu </t>
  </si>
  <si>
    <t xml:space="preserve"> Application of Machine Learning in Developing Decision-Making Support Models for Decompressed Vertebroplasty </t>
  </si>
  <si>
    <t xml:space="preserve"> Healthcare (Basel) </t>
  </si>
  <si>
    <t xml:space="preserve"> 10(2) </t>
  </si>
  <si>
    <t xml:space="preserve">991.	Li, Z., A.A. Chines, and M.P. Meredith </t>
  </si>
  <si>
    <t xml:space="preserve"> Statistical validation of surrogate endpoints: is bone density a valid surrogate for fracture? </t>
  </si>
  <si>
    <t xml:space="preserve"> J Musculoskelet Neuronal Interact </t>
  </si>
  <si>
    <t xml:space="preserve"> 4(1) </t>
  </si>
  <si>
    <t xml:space="preserve"> 64-74.</t>
  </si>
  <si>
    <t xml:space="preserve">992.	Li, W. and Y. Qu </t>
  </si>
  <si>
    <t xml:space="preserve"> Adjustment for the measurement error in evaluating biomarkers </t>
  </si>
  <si>
    <t xml:space="preserve"> 29(22) </t>
  </si>
  <si>
    <t xml:space="preserve"> 2338-46.</t>
  </si>
  <si>
    <t xml:space="preserve">993.	Li, G., et al. </t>
  </si>
  <si>
    <t xml:space="preserve"> Frailty index of deficit accumulation and falls: data from the Global Longitudinal Study of Osteoporosis in Women (GLOW) Hamilton cohort </t>
  </si>
  <si>
    <t xml:space="preserve"> BMC Musculoskelet Disord </t>
  </si>
  <si>
    <t xml:space="preserve"> 15(</t>
  </si>
  <si>
    <t xml:space="preserve"> 185.</t>
  </si>
  <si>
    <t xml:space="preserve">994.	Lewiecki, E.M. and N.E. Lane </t>
  </si>
  <si>
    <t xml:space="preserve"> Common mistakes in the clinical use of bone mineral density testing </t>
  </si>
  <si>
    <t xml:space="preserve"> Nat Clin Pract Rheumatol </t>
  </si>
  <si>
    <t xml:space="preserve"> 4(12) </t>
  </si>
  <si>
    <t xml:space="preserve"> 667-74.</t>
  </si>
  <si>
    <t xml:space="preserve">995.	Lewiecki, E.M. </t>
  </si>
  <si>
    <t xml:space="preserve"> Bone density measurement and assessment of fracture risk </t>
  </si>
  <si>
    <t xml:space="preserve"> Clin Obstet Gynecol </t>
  </si>
  <si>
    <t xml:space="preserve"> 667-76.</t>
  </si>
  <si>
    <t xml:space="preserve">996.	Levasseur, R., et al. </t>
  </si>
  <si>
    <t xml:space="preserve"> The absorptiometry T-score: influence of selection of the reference population and related considerations for everyday practice </t>
  </si>
  <si>
    <t xml:space="preserve"> 70(4) </t>
  </si>
  <si>
    <t xml:space="preserve"> 290-3.</t>
  </si>
  <si>
    <t xml:space="preserve">997.	Leslie, W.D. and S.N. Morin </t>
  </si>
  <si>
    <t xml:space="preserve">998.	Lenchik, L. and N.B. Watts </t>
  </si>
  <si>
    <t xml:space="preserve"> Regression to the mean: what does it mean? Using bone density results to monitor treatment of osteoporosis </t>
  </si>
  <si>
    <t xml:space="preserve">999.	Lekamwasam, S., M. Chandran, and S. Subasinghe </t>
  </si>
  <si>
    <t xml:space="preserve"> 33.</t>
  </si>
  <si>
    <t xml:space="preserve">1000.	Lee, S.W., et al. </t>
  </si>
  <si>
    <t xml:space="preserve"> Analysis of accuracy of kyphotic angle measurement for vertebral osteoporotic compression fractures </t>
  </si>
  <si>
    <t xml:space="preserve"> J Clin Neurosci </t>
  </si>
  <si>
    <t xml:space="preserve"> 14(10) </t>
  </si>
  <si>
    <t xml:space="preserve"> 961-5.</t>
  </si>
  <si>
    <t xml:space="preserve">1001.	Lee, S.W. </t>
  </si>
  <si>
    <t xml:space="preserve"> Proper time to initiate antiosteoporotic treatment in rheumatoid arthritis with or without glucocorticoid use </t>
  </si>
  <si>
    <t xml:space="preserve"> Korean J Intern Med </t>
  </si>
  <si>
    <t xml:space="preserve"> 434-6.</t>
  </si>
  <si>
    <t xml:space="preserve">1002.	Lee, M., et al. </t>
  </si>
  <si>
    <t xml:space="preserve"> Heritability of calcaneal quantitative ultrasound measures in healthy adults from the Fels Longitudinal Study </t>
  </si>
  <si>
    <t xml:space="preserve"> 1157-63.</t>
  </si>
  <si>
    <t xml:space="preserve">1003.	Lee, J.H., et al. </t>
  </si>
  <si>
    <t xml:space="preserve"> 509-15.</t>
  </si>
  <si>
    <t xml:space="preserve">1004.	LeBlanc, A., et al. </t>
  </si>
  <si>
    <t xml:space="preserve">1005.	Lawhorne, T.W., 3rd, et al. </t>
  </si>
  <si>
    <t xml:space="preserve"> Treatment of degenerative spondylolisthesis: potential impact of dynamic stabilization based on imaging analysis </t>
  </si>
  <si>
    <t xml:space="preserve"> 815-22.</t>
  </si>
  <si>
    <t xml:space="preserve">1006.	Larrañaga, I., et al. </t>
  </si>
  <si>
    <t xml:space="preserve">1007.	LaFleur, J., et al. </t>
  </si>
  <si>
    <t xml:space="preserve"> Comparing fracture absolute risk assessment (FARA) tools: an osteoporosis clinical informatics tool to improve identification and care of men at high risk of first fracture </t>
  </si>
  <si>
    <t xml:space="preserve"> Ann Pharmacother </t>
  </si>
  <si>
    <t xml:space="preserve"> 506-14.</t>
  </si>
  <si>
    <t xml:space="preserve">1008.	LaFleur, J., et al. </t>
  </si>
  <si>
    <t xml:space="preserve"> 23(3) </t>
  </si>
  <si>
    <t xml:space="preserve"> 1017-27.</t>
  </si>
  <si>
    <t xml:space="preserve">1009.	La Vignera, S., et al. </t>
  </si>
  <si>
    <t xml:space="preserve"> L-thyroxin treatment and post-menopausal osteoporosis: relevance of the risk profile present in clinical history </t>
  </si>
  <si>
    <t xml:space="preserve"> Minerva Ginecol </t>
  </si>
  <si>
    <t xml:space="preserve"> 60(6) </t>
  </si>
  <si>
    <t xml:space="preserve"> 475-84.</t>
  </si>
  <si>
    <t xml:space="preserve">1010.	Kull, M., R. Kallikorm, and M. Lember </t>
  </si>
  <si>
    <t xml:space="preserve"> Bone mineral density reference range in Estonia: a comparison with the standard database (NHANES III) </t>
  </si>
  <si>
    <t xml:space="preserve"> 468-74.</t>
  </si>
  <si>
    <t xml:space="preserve">1011.	Kuehn, B.M. </t>
  </si>
  <si>
    <t xml:space="preserve"> New tool measures 10-year fracture risk </t>
  </si>
  <si>
    <t xml:space="preserve"> 299(14) </t>
  </si>
  <si>
    <t xml:space="preserve"> 1651-2.</t>
  </si>
  <si>
    <t xml:space="preserve">1012.	Kristensen, S.B., et al. </t>
  </si>
  <si>
    <t xml:space="preserve"> An enhanced version of FREM (Fracture Risk Evaluation Model) using national administrative health data: analysis protocol for development and validation of a multivariable prediction model </t>
  </si>
  <si>
    <t xml:space="preserve"> Diagn Progn Res </t>
  </si>
  <si>
    <t xml:space="preserve"> 19.</t>
  </si>
  <si>
    <t xml:space="preserve">1013.	Krebs-Smith, S.M. and S.I. Kirkpatrick </t>
  </si>
  <si>
    <t xml:space="preserve"> Methodologic approaches influence assessment of calcium intakes </t>
  </si>
  <si>
    <t xml:space="preserve"> J Am Diet Assoc </t>
  </si>
  <si>
    <t xml:space="preserve"> 111(5) </t>
  </si>
  <si>
    <t xml:space="preserve"> 683-6.</t>
  </si>
  <si>
    <t xml:space="preserve">1014.	Kraemer, D.F., et al. </t>
  </si>
  <si>
    <t xml:space="preserve">1015.	Kogan, A., et al. </t>
  </si>
  <si>
    <t xml:space="preserve"> J Biomed Inform </t>
  </si>
  <si>
    <t xml:space="preserve"> 112(</t>
  </si>
  <si>
    <t xml:space="preserve"> 103587.</t>
  </si>
  <si>
    <t xml:space="preserve">1016.	Knapen, M.H., K. Hamulyák, and C. Vermeer </t>
  </si>
  <si>
    <t xml:space="preserve"> The effect of vitamin K supplementation on circulating osteocalcin (bone Gla protein) and urinary calcium excretion </t>
  </si>
  <si>
    <t xml:space="preserve"> 111(12) </t>
  </si>
  <si>
    <t xml:space="preserve"> 1001-5.</t>
  </si>
  <si>
    <t xml:space="preserve">1017.	Kluge, G., et al. </t>
  </si>
  <si>
    <t xml:space="preserve"> [Osteodensitometry in children and adolescents with inflammatory bowel disease] </t>
  </si>
  <si>
    <t xml:space="preserve"> 179(1) </t>
  </si>
  <si>
    <t xml:space="preserve"> 58-64.</t>
  </si>
  <si>
    <t xml:space="preserve">1018.	Kingkaew, P., et al. </t>
  </si>
  <si>
    <t xml:space="preserve"> Evidence to inform decision makers in Thailand: a cost-effectiveness analysis of screening and treatment strategies for postmenopausal osteoporosis </t>
  </si>
  <si>
    <t xml:space="preserve"> Value Health </t>
  </si>
  <si>
    <t xml:space="preserve"> 15(1 Suppl) </t>
  </si>
  <si>
    <t xml:space="preserve"> S20-8.</t>
  </si>
  <si>
    <t xml:space="preserve">1019.	Kim, K., et al. </t>
  </si>
  <si>
    <t xml:space="preserve"> 325-37.</t>
  </si>
  <si>
    <t xml:space="preserve">1020.	Kim, C. and Y.S. Kwok </t>
  </si>
  <si>
    <t xml:space="preserve"> Decision analysis of hormone replacement therapy after the Women's Health Initiative </t>
  </si>
  <si>
    <t xml:space="preserve"> Am J Obstet Gynecol </t>
  </si>
  <si>
    <t xml:space="preserve"> 189(5) </t>
  </si>
  <si>
    <t xml:space="preserve"> 1228-33.</t>
  </si>
  <si>
    <t xml:space="preserve">1021.	Khatri, R., et al. </t>
  </si>
  <si>
    <t xml:space="preserve"> Pullout Strength Predictor: A Machine Learning Approach </t>
  </si>
  <si>
    <t xml:space="preserve"> 13(5) </t>
  </si>
  <si>
    <t xml:space="preserve"> 842-848.</t>
  </si>
  <si>
    <t xml:space="preserve">1022.	Khanna, V.V., et al. </t>
  </si>
  <si>
    <t xml:space="preserve"> e22456.</t>
  </si>
  <si>
    <t xml:space="preserve">1023.	Kastner, M., et al. </t>
  </si>
  <si>
    <t xml:space="preserve"> J Clin Epidemiol </t>
  </si>
  <si>
    <t xml:space="preserve"> 149-57.</t>
  </si>
  <si>
    <t xml:space="preserve">1024.	Kastner, M. and S.E. Straus </t>
  </si>
  <si>
    <t xml:space="preserve"> 1163-70.</t>
  </si>
  <si>
    <t xml:space="preserve">1025.	Kastner, M. and S.E. Straus </t>
  </si>
  <si>
    <t xml:space="preserve"> Clinical decision support tools for osteoporosis disease management: a systematic review of randomized controlled trials </t>
  </si>
  <si>
    <t xml:space="preserve"> J Gen Intern Med </t>
  </si>
  <si>
    <t xml:space="preserve"> 2095-105.</t>
  </si>
  <si>
    <t xml:space="preserve">1026.	Kastner, M., S. Straus, and C.H. Goldsmith </t>
  </si>
  <si>
    <t xml:space="preserve"> AMIA Annu Symp Proc </t>
  </si>
  <si>
    <t xml:space="preserve"> 2007(</t>
  </si>
  <si>
    <t xml:space="preserve">1027.	Kastner, M., et al. </t>
  </si>
  <si>
    <t xml:space="preserve"> Implement Sci </t>
  </si>
  <si>
    <t xml:space="preserve">1028.	Kastner, M., et al. </t>
  </si>
  <si>
    <t xml:space="preserve"> 96.</t>
  </si>
  <si>
    <t xml:space="preserve">1029.	Kastner, M., et al. </t>
  </si>
  <si>
    <t xml:space="preserve"> BMC Med Inform Decis Mak </t>
  </si>
  <si>
    <t xml:space="preserve">1030.	Karkucak, M., et al. </t>
  </si>
  <si>
    <t xml:space="preserve"> Performance of simple calculated osteoporosis risk estimation in a sample of women with suspected osteoporosis in the Turkish population </t>
  </si>
  <si>
    <t xml:space="preserve"> 825-30.</t>
  </si>
  <si>
    <t xml:space="preserve">1031.	Karis, R. </t>
  </si>
  <si>
    <t xml:space="preserve"> Review of comparative effectiveness of treatments to prevent fractures </t>
  </si>
  <si>
    <t xml:space="preserve"> 148(11) </t>
  </si>
  <si>
    <t xml:space="preserve"> 886; author reply 887.</t>
  </si>
  <si>
    <t xml:space="preserve">1032.	Kanis, J.A., et al. </t>
  </si>
  <si>
    <t xml:space="preserve"> Case finding for the management of osteoporosis with FRAX--assessment and intervention thresholds for the UK </t>
  </si>
  <si>
    <t xml:space="preserve"> 1395-408.</t>
  </si>
  <si>
    <t xml:space="preserve">1033.	Kanis, J.A., et al. </t>
  </si>
  <si>
    <t xml:space="preserve"> 2533-43.</t>
  </si>
  <si>
    <t xml:space="preserve">1034.	Kamalova, N.A. </t>
  </si>
  <si>
    <t xml:space="preserve"> [Certain changes in mineral metabolism of patients with osteoarthrosis and osteoporosis under the influence of combined treatment] </t>
  </si>
  <si>
    <t xml:space="preserve"> Vopr Kurortol Fizioter Lech Fiz Kult </t>
  </si>
  <si>
    <t xml:space="preserve"> 2) </t>
  </si>
  <si>
    <t xml:space="preserve">1035.	Johansson, H., et al. </t>
  </si>
  <si>
    <t xml:space="preserve"> [FRAX--model for 10-year fracture risk assessment. Support in the treatment of osteoporosis, according to preliminary Swedish guidelines] </t>
  </si>
  <si>
    <t xml:space="preserve">1036.	Jiang, X., R. Kagan, and P.F. Schnatz </t>
  </si>
  <si>
    <t xml:space="preserve"> Controversies in osteoporosis management: how do you treat a newly menopausal woman with low bone mass: when and how is it appropriate to provide pharmacologic intervention to prevent osteoporosis? </t>
  </si>
  <si>
    <t xml:space="preserve"> 739-42.</t>
  </si>
  <si>
    <t xml:space="preserve">1037.	Jiang, S.Y., et al. </t>
  </si>
  <si>
    <t xml:space="preserve"> Prophylactic Fixation Can Be Cost-effective in Preventing a Contralateral Bisphosphonate-associated Femur Fracture </t>
  </si>
  <si>
    <t xml:space="preserve"> 477(3) </t>
  </si>
  <si>
    <t xml:space="preserve"> 480-490.</t>
  </si>
  <si>
    <t xml:space="preserve">1038.	Jepsen, D.B., et al. </t>
  </si>
  <si>
    <t xml:space="preserve"> The combined effect of Parathyroid hormone (1-34) and whole-body Vibration exercise in the treatment of OSteoporosis (PaVOS)- study protocol for a randomized controlled trial </t>
  </si>
  <si>
    <t xml:space="preserve"> 186.</t>
  </si>
  <si>
    <t xml:space="preserve">1039.	Javaid, M.K., et al. </t>
  </si>
  <si>
    <t xml:space="preserve"> Umbilical venous IGF-1 concentration, neonatal bone mass, and body composition </t>
  </si>
  <si>
    <t xml:space="preserve">1040.	Jamal, S.A., et al. </t>
  </si>
  <si>
    <t xml:space="preserve"> Intermittent use of nitrates increases bone mineral density: the study of osteoporotic fractures </t>
  </si>
  <si>
    <t xml:space="preserve"> 13(11) </t>
  </si>
  <si>
    <t xml:space="preserve"> 1755-9.</t>
  </si>
  <si>
    <t xml:space="preserve">1041.	Jaglal, S.B., et al. </t>
  </si>
  <si>
    <t xml:space="preserve">1042.	Iureneva, S.V. and V.P. Smetnik </t>
  </si>
  <si>
    <t xml:space="preserve"> [State of the bone tissue in women of reproductive age at different periods after ovariectomy] </t>
  </si>
  <si>
    <t xml:space="preserve"> Akush Ginekol (Mosk) </t>
  </si>
  <si>
    <t xml:space="preserve"> 41-4.</t>
  </si>
  <si>
    <t xml:space="preserve">1043.	Ismailov, S.I., et al. </t>
  </si>
  <si>
    <t xml:space="preserve"> [Comparative characteristics of diagnostic methods of primary hyperparathyroidism in patients with urolithiasis] </t>
  </si>
  <si>
    <t xml:space="preserve"> Urologiia </t>
  </si>
  <si>
    <t xml:space="preserve"> 6) </t>
  </si>
  <si>
    <t xml:space="preserve"> 8-11.</t>
  </si>
  <si>
    <t xml:space="preserve">1044.	Ireland, D.C., et al. </t>
  </si>
  <si>
    <t xml:space="preserve"> Hydrocortisone increases the rate of differentiation of cultured human osteoblasts </t>
  </si>
  <si>
    <t xml:space="preserve"> J Cell Biochem </t>
  </si>
  <si>
    <t xml:space="preserve"> 91(3) </t>
  </si>
  <si>
    <t xml:space="preserve"> 594-601.</t>
  </si>
  <si>
    <t xml:space="preserve">1045.	Huser, V. and R.A. Rocha </t>
  </si>
  <si>
    <t xml:space="preserve">1046.	Huibers, C.J.A., et al. </t>
  </si>
  <si>
    <t xml:space="preserve"> Eur Geriatr Med </t>
  </si>
  <si>
    <t xml:space="preserve">1047.	Huang, L., J. Zalkikar, and R. Tiwari </t>
  </si>
  <si>
    <t xml:space="preserve"> Likelihood-Ratio-Test Methods for Drug Safety Signal Detection from Multiple Clinical Datasets </t>
  </si>
  <si>
    <t xml:space="preserve"> Comput Math Methods Med </t>
  </si>
  <si>
    <t xml:space="preserve"> 2019(</t>
  </si>
  <si>
    <t xml:space="preserve"> 1526290.</t>
  </si>
  <si>
    <t xml:space="preserve">1048.	Huang, L., J. Zalkikar, and R. Tiwari </t>
  </si>
  <si>
    <t xml:space="preserve"> Likelihood ratio based tests for longitudinal drug safety data </t>
  </si>
  <si>
    <t xml:space="preserve"> 33(14) </t>
  </si>
  <si>
    <t xml:space="preserve"> 2408-24.</t>
  </si>
  <si>
    <t xml:space="preserve">1049.	Hinz, L., E. Freiheit, and G. Kline </t>
  </si>
  <si>
    <t xml:space="preserve"> How Good is Our Best Guess? Clinical Application of the WHO FRAX Tool in Osteoporotic Fracture Risk Determination and Treatment Decisions </t>
  </si>
  <si>
    <t xml:space="preserve"> 99(2) </t>
  </si>
  <si>
    <t xml:space="preserve">1050.	Hiligsmann, M., et al. </t>
  </si>
  <si>
    <t xml:space="preserve"> 2907-18.</t>
  </si>
  <si>
    <t xml:space="preserve">1051.	Hiligsmann, M., et al. </t>
  </si>
  <si>
    <t xml:space="preserve"> 2489-96.</t>
  </si>
  <si>
    <t xml:space="preserve">1052.	Hijikata, Y., et al. </t>
  </si>
  <si>
    <t xml:space="preserve"> Development and internal validation of a clinical prediction model for acute adjacent vertebral fracture after vertebral augmentation : the AVA score </t>
  </si>
  <si>
    <t xml:space="preserve"> Bone Joint J </t>
  </si>
  <si>
    <t xml:space="preserve"> 104-b(1) </t>
  </si>
  <si>
    <t xml:space="preserve"> 97-102.</t>
  </si>
  <si>
    <t xml:space="preserve">1053.	Hierholzer, J., et al. </t>
  </si>
  <si>
    <t xml:space="preserve"> [Percutaneous vertebroplasty -- the role of osseous phlebography] </t>
  </si>
  <si>
    <t xml:space="preserve"> 177(3) </t>
  </si>
  <si>
    <t xml:space="preserve"> 386-92.</t>
  </si>
  <si>
    <t xml:space="preserve">1054.	Heuck, A.F., et al. </t>
  </si>
  <si>
    <t xml:space="preserve"> Mild versus definite osteoporosis: comparison of bone densitometry techniques using different statistical models </t>
  </si>
  <si>
    <t xml:space="preserve"> 891-900.</t>
  </si>
  <si>
    <t xml:space="preserve">1055.	Helmrich, G. </t>
  </si>
  <si>
    <t xml:space="preserve"> Screening for osteoporosis </t>
  </si>
  <si>
    <t xml:space="preserve"> 659-66.</t>
  </si>
  <si>
    <t xml:space="preserve">1056.	Heaney, R.P. </t>
  </si>
  <si>
    <t xml:space="preserve"> Lost sampling units and investigational power </t>
  </si>
  <si>
    <t xml:space="preserve"> 1119-21.</t>
  </si>
  <si>
    <t xml:space="preserve">1057.	He, Y.F., et al. </t>
  </si>
  <si>
    <t xml:space="preserve"> A method for estimating the uncertainty of future bone mass </t>
  </si>
  <si>
    <t xml:space="preserve"> 243-7.</t>
  </si>
  <si>
    <t xml:space="preserve">1058.	Hawker, G., et al. </t>
  </si>
  <si>
    <t xml:space="preserve"> A clinical decision rule to enhance targeted bone mineral density testing in healthy mid-life women </t>
  </si>
  <si>
    <t xml:space="preserve"> 1931-8.</t>
  </si>
  <si>
    <t xml:space="preserve">1059.	Havill, L.M., et al. </t>
  </si>
  <si>
    <t xml:space="preserve"> Bone mineral density reference standards in adult baboons (Papio hamadryas) by sex and age </t>
  </si>
  <si>
    <t xml:space="preserve"> 877-88.</t>
  </si>
  <si>
    <t xml:space="preserve">1060.	Hastie, T.J., J.L. Botha, and C.M. Schnitzler </t>
  </si>
  <si>
    <t xml:space="preserve"> Regression with an ordered categorical response </t>
  </si>
  <si>
    <t xml:space="preserve"> 785-94.</t>
  </si>
  <si>
    <t xml:space="preserve">1061.	Hasanzad, M., et al. </t>
  </si>
  <si>
    <t xml:space="preserve"> J Diabetes Metab Disord </t>
  </si>
  <si>
    <t xml:space="preserve">1062.	Harvey, N.C., et al. </t>
  </si>
  <si>
    <t xml:space="preserve">1063.	Hansen, K.E., et al. </t>
  </si>
  <si>
    <t xml:space="preserve"> An atlas improves interobserver agreement regarding application of the ISCD vertebral body exclusion criteria </t>
  </si>
  <si>
    <t xml:space="preserve"> 359-64.</t>
  </si>
  <si>
    <t xml:space="preserve">1064.	Hansdóttir, H., et al. </t>
  </si>
  <si>
    <t xml:space="preserve"> The effect of raloxifene on markers of bone turnover in older women living in long-term care facilities </t>
  </si>
  <si>
    <t xml:space="preserve"> J Am Geriatr Soc </t>
  </si>
  <si>
    <t xml:space="preserve"> 779-83.</t>
  </si>
  <si>
    <t xml:space="preserve">1065.	Halldorsson, B.V., et al. </t>
  </si>
  <si>
    <t xml:space="preserve"> Corrigendum to "A Clinical Decision Support System for the Diagnosis, Fracture Risks and Treatment of Osteoporosis" </t>
  </si>
  <si>
    <t xml:space="preserve"> 5472789.</t>
  </si>
  <si>
    <t xml:space="preserve">1066.	Halldorsson, B.V., et al. </t>
  </si>
  <si>
    <t xml:space="preserve"> 189769.</t>
  </si>
  <si>
    <t xml:space="preserve">1067.	Gupta, A., et al. </t>
  </si>
  <si>
    <t xml:space="preserve"> Ther Adv Musculoskelet Dis </t>
  </si>
  <si>
    <t xml:space="preserve"> 1759720x221083523.</t>
  </si>
  <si>
    <t xml:space="preserve">1068.	Gudmundsson, H.T., et al. </t>
  </si>
  <si>
    <t xml:space="preserve">1069.	Gross, E.R., et al. </t>
  </si>
  <si>
    <t xml:space="preserve"> A personalized medicine approach for Asian Americans with the aldehyde dehydrogenase 2*2 variant </t>
  </si>
  <si>
    <t xml:space="preserve"> Annu Rev Pharmacol Toxicol </t>
  </si>
  <si>
    <t xml:space="preserve"> 55(</t>
  </si>
  <si>
    <t xml:space="preserve"> 107-27.</t>
  </si>
  <si>
    <t xml:space="preserve">1070.	Grootaert, V., et al. </t>
  </si>
  <si>
    <t xml:space="preserve"> Selecting an appropriate and reimbursed anti-osteoporotic treatment option: a practical tool in the Belgian setting </t>
  </si>
  <si>
    <t xml:space="preserve"> Acta Clin Belg </t>
  </si>
  <si>
    <t xml:space="preserve"> 67(1) </t>
  </si>
  <si>
    <t xml:space="preserve">1071.	Greenwald, L., K. Barajas, and M. White-Greenwald </t>
  </si>
  <si>
    <t xml:space="preserve"> Better bone density reporting: T-score report versus fracture risk report with outcome analysis </t>
  </si>
  <si>
    <t xml:space="preserve"> Am J Manag Care </t>
  </si>
  <si>
    <t xml:space="preserve"> 9(10) </t>
  </si>
  <si>
    <t xml:space="preserve"> 665-70.</t>
  </si>
  <si>
    <t xml:space="preserve">1072.	Gourlay, M.L., et al. </t>
  </si>
  <si>
    <t xml:space="preserve"> 1175-83.</t>
  </si>
  <si>
    <t xml:space="preserve">1073.	Gorsky, R.D., et al. </t>
  </si>
  <si>
    <t xml:space="preserve"> Relative risks and benefits of long-term estrogen replacement therapy: a decision analysis </t>
  </si>
  <si>
    <t xml:space="preserve"> Obstet Gynecol </t>
  </si>
  <si>
    <t xml:space="preserve"> 83(2) </t>
  </si>
  <si>
    <t xml:space="preserve">1074.	Gonzalez-Lopez, L., et al. </t>
  </si>
  <si>
    <t xml:space="preserve"> Performance of risk indices for identifying low bone mineral density and osteoporosis in Mexican Mestizo women with rheumatoid arthritis </t>
  </si>
  <si>
    <t xml:space="preserve"> J Rheumatol </t>
  </si>
  <si>
    <t xml:space="preserve"> 247-53.</t>
  </si>
  <si>
    <t xml:space="preserve">1075.	Goldshtein, I., et al. </t>
  </si>
  <si>
    <t xml:space="preserve">1076.	Goeree, R., G. Blackhouse, and J. Adachi </t>
  </si>
  <si>
    <t xml:space="preserve"> Curr Med Res Opin </t>
  </si>
  <si>
    <t xml:space="preserve">1077.	Glüer, C.C., et al. </t>
  </si>
  <si>
    <t xml:space="preserve"> [Parametric biomedical imaging--what defines the quality of quantitative radiological approaches?] </t>
  </si>
  <si>
    <t xml:space="preserve"> 178(12) </t>
  </si>
  <si>
    <t xml:space="preserve"> 1187-201.</t>
  </si>
  <si>
    <t xml:space="preserve">1078.	Garduño-García Jde, J., et al. </t>
  </si>
  <si>
    <t xml:space="preserve"> Rev Med Inst Mex Seguro Soc </t>
  </si>
  <si>
    <t xml:space="preserve"> 52(6) </t>
  </si>
  <si>
    <t xml:space="preserve"> 674-9.</t>
  </si>
  <si>
    <t xml:space="preserve">1079.	Garavelli, C., et al. </t>
  </si>
  <si>
    <t xml:space="preserve"> e0272529.</t>
  </si>
  <si>
    <t xml:space="preserve">1080.	Ganz, P.A., et al. </t>
  </si>
  <si>
    <t xml:space="preserve"> Are older breast carcinoma survivors willing to take hormone replacement therapy? </t>
  </si>
  <si>
    <t xml:space="preserve"> Cancer </t>
  </si>
  <si>
    <t xml:space="preserve"> 814-20.</t>
  </si>
  <si>
    <t xml:space="preserve">1081.	Gambrell, R.D., Jr. </t>
  </si>
  <si>
    <t xml:space="preserve"> The women's health initiative reports in perspective: facts or fallacies? </t>
  </si>
  <si>
    <t xml:space="preserve"> 7(3) </t>
  </si>
  <si>
    <t xml:space="preserve"> 225-8.</t>
  </si>
  <si>
    <t xml:space="preserve">1082.	Gambacciani, M., M. Ciaponi, and A.R. Genazzani </t>
  </si>
  <si>
    <t xml:space="preserve"> The HRT misuse and osteoporosis epidemic: a possible future scenario </t>
  </si>
  <si>
    <t xml:space="preserve"> 273-5.</t>
  </si>
  <si>
    <t xml:space="preserve">1083.	Fuzzell, L.N., et al. </t>
  </si>
  <si>
    <t xml:space="preserve"> Womens Health Rep (New Rochelle) </t>
  </si>
  <si>
    <t xml:space="preserve">1084.	Fujita, T., et al. </t>
  </si>
  <si>
    <t xml:space="preserve"> Reappraisal of Katsuragi calcium study, a prospective, double-blind, placebo-controlled study of the effect of active absorbable algal calcium (AAACa) on vertebral deformity and fracture </t>
  </si>
  <si>
    <t xml:space="preserve"> J Bone Miner Metab </t>
  </si>
  <si>
    <t xml:space="preserve"> 32-8.</t>
  </si>
  <si>
    <t xml:space="preserve">1085.	Fuad, A., et al. </t>
  </si>
  <si>
    <t xml:space="preserve"> J Eval Clin Pract </t>
  </si>
  <si>
    <t xml:space="preserve">1086.	Frost, M.L., G.M. Blake, and I. Fogelman </t>
  </si>
  <si>
    <t xml:space="preserve"> Can the WHO criteria for diagnosing osteoporosis be applied to calcaneal quantitative ultrasound? </t>
  </si>
  <si>
    <t xml:space="preserve"> 321-30.</t>
  </si>
  <si>
    <t xml:space="preserve">1087.	Frey Law, L.A. and R.K. Shields </t>
  </si>
  <si>
    <t xml:space="preserve"> Predicting human chronically paralyzed muscle force: a comparison of three mathematical models </t>
  </si>
  <si>
    <t xml:space="preserve"> J Appl Physiol (1985) </t>
  </si>
  <si>
    <t xml:space="preserve"> 100(3) </t>
  </si>
  <si>
    <t xml:space="preserve"> 1027-36.</t>
  </si>
  <si>
    <t xml:space="preserve">1088.	François, S., et al. </t>
  </si>
  <si>
    <t xml:space="preserve"> Heritability of bone mineral density </t>
  </si>
  <si>
    <t xml:space="preserve"> 66(3) </t>
  </si>
  <si>
    <t xml:space="preserve"> 146-51.</t>
  </si>
  <si>
    <t xml:space="preserve">1089.	Forster, M. </t>
  </si>
  <si>
    <t xml:space="preserve"> Proton pump inhibitors and osteoporosis-related fractures </t>
  </si>
  <si>
    <t xml:space="preserve"> Cmaj </t>
  </si>
  <si>
    <t xml:space="preserve"> 180(6) </t>
  </si>
  <si>
    <t xml:space="preserve"> 643; author reply 643-4.</t>
  </si>
  <si>
    <t xml:space="preserve">1090.	Fleurence, R.L. </t>
  </si>
  <si>
    <t xml:space="preserve"> Setting priorities for research: a practical application of 'payback' and expected value of information </t>
  </si>
  <si>
    <t xml:space="preserve"> Health Econ </t>
  </si>
  <si>
    <t xml:space="preserve"> 1345-57.</t>
  </si>
  <si>
    <t xml:space="preserve">1091.	Fielding, S., et al. </t>
  </si>
  <si>
    <t xml:space="preserve"> Simple imputation methods were inadequate for missing not at random (MNAR) quality of life data </t>
  </si>
  <si>
    <t xml:space="preserve"> Health Qual Life Outcomes </t>
  </si>
  <si>
    <t xml:space="preserve"> 57.</t>
  </si>
  <si>
    <t xml:space="preserve">1092.	Fenton, A. and N. Panay </t>
  </si>
  <si>
    <t xml:space="preserve"> Calcium supplementation: is there a cardiovascular risk? </t>
  </si>
  <si>
    <t xml:space="preserve"> 1-2.</t>
  </si>
  <si>
    <t xml:space="preserve">1093.	Etxebarria-Foronda, I., et al. </t>
  </si>
  <si>
    <t xml:space="preserve"> [SECOT-GEIOS guidelines in osteoporosis and fragility fracture. An update] </t>
  </si>
  <si>
    <t xml:space="preserve"> Rev Esp Cir Ortop Traumatol </t>
  </si>
  <si>
    <t xml:space="preserve">1094.	Ettinger, B. </t>
  </si>
  <si>
    <t xml:space="preserve"> 1023-6.</t>
  </si>
  <si>
    <t xml:space="preserve">1095.	Erbağci, A.B., et al. </t>
  </si>
  <si>
    <t xml:space="preserve"> Serum prolidase activity as a marker of osteoporosis in type 2 diabetes mellitus </t>
  </si>
  <si>
    <t xml:space="preserve"> Clin Biochem </t>
  </si>
  <si>
    <t xml:space="preserve"> 35(4) </t>
  </si>
  <si>
    <t xml:space="preserve"> 263-8.</t>
  </si>
  <si>
    <t xml:space="preserve">1096.	Epstein, R.S., et al. </t>
  </si>
  <si>
    <t xml:space="preserve">1097.	Elders, P.J., et al. </t>
  </si>
  <si>
    <t xml:space="preserve"> Perimenopausal bone mass and risk factors </t>
  </si>
  <si>
    <t xml:space="preserve"> 289-99.</t>
  </si>
  <si>
    <t xml:space="preserve">1098.	El-Hajj Fuleihan, G. </t>
  </si>
  <si>
    <t xml:space="preserve"> Hyperparathyroidism: time to reconsider current clinical decision paradigms? </t>
  </si>
  <si>
    <t xml:space="preserve"> J Clin Endocrinol Metab </t>
  </si>
  <si>
    <t xml:space="preserve"> 93(9) </t>
  </si>
  <si>
    <t xml:space="preserve"> 3302-4.</t>
  </si>
  <si>
    <t xml:space="preserve">1099.	El Asmar, M.L., et al. </t>
  </si>
  <si>
    <t xml:space="preserve"> Effect of computerised, knowledge-based, clinical decision support systems on patient-reported and clinical outcomes of patients with chronic disease managed in primary care settings: a systematic review </t>
  </si>
  <si>
    <t xml:space="preserve"> 11(12) </t>
  </si>
  <si>
    <t xml:space="preserve"> e054659.</t>
  </si>
  <si>
    <t xml:space="preserve">1100.	Du, J., et al. </t>
  </si>
  <si>
    <t xml:space="preserve"> Math Biosci Eng </t>
  </si>
  <si>
    <t xml:space="preserve"> 20(1) </t>
  </si>
  <si>
    <t xml:space="preserve">1101.	Dormire, S. and H. Becker </t>
  </si>
  <si>
    <t xml:space="preserve">1102.	Dobler, C.C., et al. </t>
  </si>
  <si>
    <t xml:space="preserve"> Impact of decision aids used during clinical encounters on clinician outcomes and consultation length: a systematic review </t>
  </si>
  <si>
    <t xml:space="preserve"> BMJ Qual Saf </t>
  </si>
  <si>
    <t xml:space="preserve">1103.	Djuv, A., et al. </t>
  </si>
  <si>
    <t xml:space="preserve"> BMJ Open Qual </t>
  </si>
  <si>
    <t xml:space="preserve"> 12(Suppl 2) </t>
  </si>
  <si>
    <t xml:space="preserve">1104.	Dischinger, H.R., et al. </t>
  </si>
  <si>
    <t xml:space="preserve"> Practices and preferences for detecting chronic medication toxicity: a pilot cross-sectional survey of health care providers focusing on decision support systems </t>
  </si>
  <si>
    <t xml:space="preserve"> 20(6) </t>
  </si>
  <si>
    <t xml:space="preserve"> 1086-9.</t>
  </si>
  <si>
    <t xml:space="preserve">1105.	Dewing, K., et al. </t>
  </si>
  <si>
    <t xml:space="preserve"> Nurse Pract </t>
  </si>
  <si>
    <t xml:space="preserve">1106.	Delea, T.E., et al. </t>
  </si>
  <si>
    <t xml:space="preserve"> Cost-effectiveness of extended adjuvant letrozole therapy after 5 years of adjuvant tamoxifen therapy in postmenopausal women with early-stage breast cancer </t>
  </si>
  <si>
    <t xml:space="preserve"> 12(7) </t>
  </si>
  <si>
    <t xml:space="preserve"> 374-86.</t>
  </si>
  <si>
    <t xml:space="preserve">1107.	DeJesus, R.S., et al. </t>
  </si>
  <si>
    <t xml:space="preserve"> Popul Health Manag </t>
  </si>
  <si>
    <t xml:space="preserve">1108.	DeJesus, R.S., et al. </t>
  </si>
  <si>
    <t xml:space="preserve">1109.	DeJesus, R.S. </t>
  </si>
  <si>
    <t xml:space="preserve">1110.	De Socio, G.V., et al. </t>
  </si>
  <si>
    <t xml:space="preserve"> Low bone mineral density in institutionalized patients with HIV and psychiatric co-morbidity </t>
  </si>
  <si>
    <t xml:space="preserve"> Infez Med </t>
  </si>
  <si>
    <t xml:space="preserve"> 16(2) </t>
  </si>
  <si>
    <t xml:space="preserve"> 86-90.</t>
  </si>
  <si>
    <t xml:space="preserve">1111.	de Bekker-Grob, E.W. and C.G. Chorus </t>
  </si>
  <si>
    <t xml:space="preserve"> Random regret-based discrete-choice modelling: an application to healthcare </t>
  </si>
  <si>
    <t xml:space="preserve"> 623-34.</t>
  </si>
  <si>
    <t xml:space="preserve">1112.	Davis, J.W., et al. </t>
  </si>
  <si>
    <t xml:space="preserve"> Long-term precision of bone loss rate measurements among postmenopausal women </t>
  </si>
  <si>
    <t xml:space="preserve"> 48(5) </t>
  </si>
  <si>
    <t xml:space="preserve"> 311-8.</t>
  </si>
  <si>
    <t xml:space="preserve">1113.	Dandolu, V. and E. Hernandez </t>
  </si>
  <si>
    <t xml:space="preserve"> 106(5 Pt 1) </t>
  </si>
  <si>
    <t xml:space="preserve">1114.	Crawford-Manning, F., et al. </t>
  </si>
  <si>
    <t xml:space="preserve">1115.	Cranney, A., et al. </t>
  </si>
  <si>
    <t xml:space="preserve">1116.	Coylewright, M., et al. </t>
  </si>
  <si>
    <t xml:space="preserve"> Impact of sociodemographic patient characteristics on the efficacy of decision AIDS: a patient-level meta-analysis of 7 randomized trials </t>
  </si>
  <si>
    <t xml:space="preserve"> Circ Cardiovasc Qual Outcomes </t>
  </si>
  <si>
    <t xml:space="preserve"> 360-7.</t>
  </si>
  <si>
    <t xml:space="preserve">1117.	Coronado-Vázquez, V., et al. </t>
  </si>
  <si>
    <t xml:space="preserve"> Interventions to facilitate shared decision-making using decision aids with patients in Primary Health Care: A systematic review </t>
  </si>
  <si>
    <t xml:space="preserve"> Medicine (Baltimore) </t>
  </si>
  <si>
    <t xml:space="preserve"> 99(32) </t>
  </si>
  <si>
    <t xml:space="preserve"> e21389.</t>
  </si>
  <si>
    <t xml:space="preserve">1118.	Cornelissen, D., et al. </t>
  </si>
  <si>
    <t xml:space="preserve"> 913.</t>
  </si>
  <si>
    <t xml:space="preserve">1119.	Connelly, M.T., et al. </t>
  </si>
  <si>
    <t xml:space="preserve"> Patient knowledge about hormone replacement therapy: implications for treatment </t>
  </si>
  <si>
    <t xml:space="preserve"> 7(4) </t>
  </si>
  <si>
    <t xml:space="preserve"> 266-72.</t>
  </si>
  <si>
    <t xml:space="preserve">1120.	Col, N.F., et al. </t>
  </si>
  <si>
    <t xml:space="preserve"> Short-term menopausal hormone therapy for symptom relief: an updated decision model </t>
  </si>
  <si>
    <t xml:space="preserve"> 164(15) </t>
  </si>
  <si>
    <t xml:space="preserve"> 1634-40.</t>
  </si>
  <si>
    <t xml:space="preserve">1121.	Col, N.F., et al. </t>
  </si>
  <si>
    <t xml:space="preserve"> Individualizing therapy to prevent long-term consequences of estrogen deficiency in postmenopausal women </t>
  </si>
  <si>
    <t xml:space="preserve"> 159(13) </t>
  </si>
  <si>
    <t xml:space="preserve"> 1458-66.</t>
  </si>
  <si>
    <t xml:space="preserve">1122.	Coaccioli, S., et al. </t>
  </si>
  <si>
    <t xml:space="preserve"> [Osteoporosis and anorexia nervosa: ultrasonometric and biochemical evaluation--preliminary data] </t>
  </si>
  <si>
    <t xml:space="preserve"> Clin Ter </t>
  </si>
  <si>
    <t xml:space="preserve"> 158(1) </t>
  </si>
  <si>
    <t xml:space="preserve"> 17-20.</t>
  </si>
  <si>
    <t xml:space="preserve">1123.	Cline, R.R. and D.A. Mott </t>
  </si>
  <si>
    <t xml:space="preserve"> Use of antiresorptive drugs among older women: a case study in Wisconsin </t>
  </si>
  <si>
    <t xml:space="preserve"> Am J Health Syst Pharm </t>
  </si>
  <si>
    <t xml:space="preserve"> 60(5) </t>
  </si>
  <si>
    <t xml:space="preserve"> 453-63.</t>
  </si>
  <si>
    <t xml:space="preserve">1124.	Chow, S.C., J. Shao, and H. Wang </t>
  </si>
  <si>
    <t xml:space="preserve"> A note on sample size calculation for mean comparisons based on noncentral t-statistics </t>
  </si>
  <si>
    <t xml:space="preserve"> 441-56.</t>
  </si>
  <si>
    <t xml:space="preserve">1125.	Chilibeck, P.D., et al. </t>
  </si>
  <si>
    <t xml:space="preserve"> Appl Physiol Nutr Metab </t>
  </si>
  <si>
    <t xml:space="preserve"> 36 Suppl 1(</t>
  </si>
  <si>
    <t xml:space="preserve"> S49-79.</t>
  </si>
  <si>
    <t xml:space="preserve">1126.	Cheung, G., et al. </t>
  </si>
  <si>
    <t xml:space="preserve"> Percutaneous vertebroplasty in patients with intractable pain from osteoporotic or metastatic fractures: A prospective study using quality-of-life assessment </t>
  </si>
  <si>
    <t xml:space="preserve"> Can Assoc Radiol J </t>
  </si>
  <si>
    <t xml:space="preserve"> 13-21.</t>
  </si>
  <si>
    <t xml:space="preserve">1127.	Cheung, E., et al. </t>
  </si>
  <si>
    <t xml:space="preserve"> Possible FRAX-based intervention thresholds for a cohort of Chinese postmenopausal women </t>
  </si>
  <si>
    <t xml:space="preserve"> 25(3) </t>
  </si>
  <si>
    <t xml:space="preserve"> 1017-23.</t>
  </si>
  <si>
    <t xml:space="preserve">1128.	Chen, Y.F., et al. </t>
  </si>
  <si>
    <t xml:space="preserve"> Design of a Clinical Decision Support System for Fracture Prediction Using Imbalanced Dataset </t>
  </si>
  <si>
    <t xml:space="preserve"> J Healthc Eng </t>
  </si>
  <si>
    <t xml:space="preserve"> 9621640.</t>
  </si>
  <si>
    <t xml:space="preserve">1129.	Chen, X., et al. </t>
  </si>
  <si>
    <t xml:space="preserve"> Cadmium is more toxic on volume bone mineral density than tissue bone mineral density </t>
  </si>
  <si>
    <t xml:space="preserve"> Biol Trace Elem Res </t>
  </si>
  <si>
    <t xml:space="preserve"> 144(1-3) </t>
  </si>
  <si>
    <t xml:space="preserve"> 380-7.</t>
  </si>
  <si>
    <t xml:space="preserve">1130.	Chen, X., et al. </t>
  </si>
  <si>
    <t xml:space="preserve"> Clin Trials </t>
  </si>
  <si>
    <t xml:space="preserve"> 2(5) </t>
  </si>
  <si>
    <t xml:space="preserve"> 394-9.</t>
  </si>
  <si>
    <t xml:space="preserve">1131.	Cataldi, V., et al. </t>
  </si>
  <si>
    <t xml:space="preserve"> Detection of incidental vertebral fractures on routine lateral chest radiographs </t>
  </si>
  <si>
    <t xml:space="preserve"> Radiol Med </t>
  </si>
  <si>
    <t xml:space="preserve"> 113(7) </t>
  </si>
  <si>
    <t xml:space="preserve"> 968-77.</t>
  </si>
  <si>
    <t xml:space="preserve">1132.	Carroll, J., et al. </t>
  </si>
  <si>
    <t xml:space="preserve"> Am J Prev Med </t>
  </si>
  <si>
    <t xml:space="preserve"> 13(6) </t>
  </si>
  <si>
    <t xml:space="preserve"> 447-52.</t>
  </si>
  <si>
    <t xml:space="preserve">1133.	Carrissa Abigail Roxas, M., et al. </t>
  </si>
  <si>
    <t xml:space="preserve"> J ASEAN Fed Endocr Soc </t>
  </si>
  <si>
    <t xml:space="preserve">1134.	Carpenter, J.S., J.L. Studts, and M.M. Byrne </t>
  </si>
  <si>
    <t xml:space="preserve"> 69(1) </t>
  </si>
  <si>
    <t xml:space="preserve">1135.	Carey, J.J., et al. </t>
  </si>
  <si>
    <t xml:space="preserve"> DXA-generated Z-scores and T-scores may differ substantially and significantly in young adults </t>
  </si>
  <si>
    <t xml:space="preserve"> 351-8.</t>
  </si>
  <si>
    <t xml:space="preserve">1136.	Cadarette, S.M., et al. </t>
  </si>
  <si>
    <t xml:space="preserve">1137.	Cadarette, S.M., et al. </t>
  </si>
  <si>
    <t xml:space="preserve"> Evaluation of decision rules for referring women for bone densitometry by dual-energy x-ray absorptiometry </t>
  </si>
  <si>
    <t xml:space="preserve"> 286(1) </t>
  </si>
  <si>
    <t xml:space="preserve"> 57-63.</t>
  </si>
  <si>
    <t xml:space="preserve">1138.	Cadarette, S.M., et al. </t>
  </si>
  <si>
    <t xml:space="preserve"> Confounder summary scores when comparing the effects of multiple drug exposures </t>
  </si>
  <si>
    <t xml:space="preserve"> Pharmacoepidemiol Drug Saf </t>
  </si>
  <si>
    <t xml:space="preserve"> 2-9.</t>
  </si>
  <si>
    <t xml:space="preserve">1139.	Cadarette, S.M., D.E. Beaton, and G.A. Hawker </t>
  </si>
  <si>
    <t xml:space="preserve"> Osteoporosis health belief scale: minor changes were required after telephone administration among women </t>
  </si>
  <si>
    <t xml:space="preserve"> 154-66.</t>
  </si>
  <si>
    <t xml:space="preserve">1140.	Bullock, L., et al. </t>
  </si>
  <si>
    <t xml:space="preserve"> 50.</t>
  </si>
  <si>
    <t xml:space="preserve">1141.	Brown, T.T., et al. </t>
  </si>
  <si>
    <t xml:space="preserve"> Recommendations for evaluation and management of bone disease in HIV </t>
  </si>
  <si>
    <t xml:space="preserve"> Clin Infect Dis </t>
  </si>
  <si>
    <t xml:space="preserve"> 60(8) </t>
  </si>
  <si>
    <t xml:space="preserve"> 1242-51.</t>
  </si>
  <si>
    <t xml:space="preserve">1142.	Brousse, C., et al. </t>
  </si>
  <si>
    <t xml:space="preserve"> [Bone mineral density in patients with chronic lung diseases] </t>
  </si>
  <si>
    <t xml:space="preserve"> Rev Mal Respir </t>
  </si>
  <si>
    <t xml:space="preserve"> 18(4 Pt 1) </t>
  </si>
  <si>
    <t xml:space="preserve"> 411-5.</t>
  </si>
  <si>
    <t xml:space="preserve">1143.	Broendum, E., et al. </t>
  </si>
  <si>
    <t xml:space="preserve"> Health Informatics J </t>
  </si>
  <si>
    <t xml:space="preserve">1144.	Briggs, A.M., et al. </t>
  </si>
  <si>
    <t xml:space="preserve"> Radiographic measures of thoracic kyphosis in osteoporosis: Cobb and vertebral centroid angles </t>
  </si>
  <si>
    <t xml:space="preserve"> Skeletal Radiol </t>
  </si>
  <si>
    <t xml:space="preserve"> 36(8) </t>
  </si>
  <si>
    <t xml:space="preserve"> 761-7.</t>
  </si>
  <si>
    <t xml:space="preserve">1145.	Brett, A., et al. </t>
  </si>
  <si>
    <t xml:space="preserve"> Development of a clinical workflow tool to enhance the detection of vertebral fractures: accuracy and precision evaluation </t>
  </si>
  <si>
    <t xml:space="preserve"> Spine (Phila Pa 1976) </t>
  </si>
  <si>
    <t xml:space="preserve"> 34(22) </t>
  </si>
  <si>
    <t xml:space="preserve"> 2437-43.</t>
  </si>
  <si>
    <t xml:space="preserve">1146.	Brand, C., A. Lowe, and S. Hall </t>
  </si>
  <si>
    <t xml:space="preserve"> 13.</t>
  </si>
  <si>
    <t xml:space="preserve">1147.	Bragg, S., J. Bain, and A. Ramsetty </t>
  </si>
  <si>
    <t xml:space="preserve"> FP Essent </t>
  </si>
  <si>
    <t xml:space="preserve">1148.	Bradbeer, J.N., et al. </t>
  </si>
  <si>
    <t xml:space="preserve"> Relationship between the location of osteoblastic alkaline phosphatase activity and bone formation in human iliac crest bone </t>
  </si>
  <si>
    <t xml:space="preserve"> 7(8) </t>
  </si>
  <si>
    <t xml:space="preserve"> 905-12.</t>
  </si>
  <si>
    <t xml:space="preserve">1149.	Bowen, M.E., et al. </t>
  </si>
  <si>
    <t xml:space="preserve"> Am J Med Qual </t>
  </si>
  <si>
    <t xml:space="preserve">1150.	Borah, B., et al. </t>
  </si>
  <si>
    <t xml:space="preserve"> The effect of risedronate on bone mineralization as measured by micro-computed tomography with synchrotron radiation: correlation to histomorphometric indices of turnover </t>
  </si>
  <si>
    <t xml:space="preserve"> 37(1) </t>
  </si>
  <si>
    <t xml:space="preserve"> 1-9.</t>
  </si>
  <si>
    <t xml:space="preserve">1151.	Bonaccorsi, G., et al. </t>
  </si>
  <si>
    <t xml:space="preserve"> 103780.</t>
  </si>
  <si>
    <t xml:space="preserve">1152.	Block, J.E. </t>
  </si>
  <si>
    <t xml:space="preserve"> Interpreting studies of exercise and osteoporosis: a call for rigor </t>
  </si>
  <si>
    <t xml:space="preserve"> Control Clin Trials </t>
  </si>
  <si>
    <t xml:space="preserve"> 54-7.</t>
  </si>
  <si>
    <t xml:space="preserve">1153.	Blake, G.M. and J.A. Shepherd </t>
  </si>
  <si>
    <t xml:space="preserve"> Effect of random BMD measurement errors on diagnostic classification using T-scores </t>
  </si>
  <si>
    <t xml:space="preserve"> 415-7; author reply 417-8.</t>
  </si>
  <si>
    <t xml:space="preserve">1154.	Blake, G.M., K.M. Knapp, and I. Fogelman </t>
  </si>
  <si>
    <t xml:space="preserve"> Absolute fracture risk varies with bone densitometry technique used. A theoretical and in vivo study of fracture cases </t>
  </si>
  <si>
    <t xml:space="preserve"> 109-16.</t>
  </si>
  <si>
    <t xml:space="preserve">1155.	Blake, G.M. and I. Fogelman </t>
  </si>
  <si>
    <t xml:space="preserve"> DXA scanning and its interpretation in osteoporosis </t>
  </si>
  <si>
    <t xml:space="preserve"> Hosp Med </t>
  </si>
  <si>
    <t xml:space="preserve"> 64(9) </t>
  </si>
  <si>
    <t xml:space="preserve"> 521-5.</t>
  </si>
  <si>
    <t xml:space="preserve">1156.	Blake, G.M. and I. Fogelman </t>
  </si>
  <si>
    <t xml:space="preserve"> Interpretation of bone densitometry studies </t>
  </si>
  <si>
    <t xml:space="preserve"> Semin Nucl Med </t>
  </si>
  <si>
    <t xml:space="preserve"> 248-60.</t>
  </si>
  <si>
    <t xml:space="preserve">1157.	Blais, C., et al. </t>
  </si>
  <si>
    <t xml:space="preserve"> Quebec Integrated Chronic Disease Surveillance System (QICDSS), an innovative approach </t>
  </si>
  <si>
    <t xml:space="preserve"> Chronic Dis Inj Can </t>
  </si>
  <si>
    <t xml:space="preserve"> 34(4) </t>
  </si>
  <si>
    <t xml:space="preserve"> 226-35.</t>
  </si>
  <si>
    <t xml:space="preserve">1158.	Black, D.M., et al. </t>
  </si>
  <si>
    <t xml:space="preserve"> Treatment-related changes in bone mineral density as a surrogate biomarker for fracture risk reduction: meta-regression analyses of individual patient data from multiple randomised controlled trials </t>
  </si>
  <si>
    <t xml:space="preserve"> Lancet Diabetes Endocrinol </t>
  </si>
  <si>
    <t xml:space="preserve"> 8(8) </t>
  </si>
  <si>
    <t xml:space="preserve"> 672-682.</t>
  </si>
  <si>
    <t xml:space="preserve">1159.	Bitterling, H., et al. </t>
  </si>
  <si>
    <t xml:space="preserve"> [Role of osteoporosis in trauma diagnostics] </t>
  </si>
  <si>
    <t xml:space="preserve"> 177(12) </t>
  </si>
  <si>
    <t xml:space="preserve"> 1663-9.</t>
  </si>
  <si>
    <t xml:space="preserve">1160.	Billington, E.O., G.D. Gamble, and I.R. Reid </t>
  </si>
  <si>
    <t xml:space="preserve">1161.	Bhavnani, V. and B. Fisher </t>
  </si>
  <si>
    <t xml:space="preserve"> Health Expect </t>
  </si>
  <si>
    <t xml:space="preserve">1162.	Bhavnani, V., et al. </t>
  </si>
  <si>
    <t xml:space="preserve"> Women's views of two interventions designed to assist in the prophylactic oophorectomy decision: a qualitative pilot evaluation </t>
  </si>
  <si>
    <t xml:space="preserve"> 156-71.</t>
  </si>
  <si>
    <t xml:space="preserve">1163.	Berrino, F. </t>
  </si>
  <si>
    <t xml:space="preserve"> [The resistable rise of transdermal prevention] </t>
  </si>
  <si>
    <t xml:space="preserve"> Epidemiol Prev </t>
  </si>
  <si>
    <t xml:space="preserve"> 87-8.</t>
  </si>
  <si>
    <t xml:space="preserve">1164.	Benucci, M., et al. </t>
  </si>
  <si>
    <t xml:space="preserve"> [Modifications of markers of bone resorption in patients affected by glucocorticoid induced osteoporosis (GIOP) treated with neridronate] </t>
  </si>
  <si>
    <t xml:space="preserve"> Recenti Prog Med </t>
  </si>
  <si>
    <t xml:space="preserve"> 97(1) </t>
  </si>
  <si>
    <t xml:space="preserve"> 24-7.</t>
  </si>
  <si>
    <t xml:space="preserve">1165.	Bellera, C.A., et al. </t>
  </si>
  <si>
    <t xml:space="preserve"> Hierarchical changepoint models for biochemical markers illustrated by tracking postradiotherapy prostate-specific antigen series in men with prostate cancer </t>
  </si>
  <si>
    <t xml:space="preserve"> Ann Epidemiol </t>
  </si>
  <si>
    <t xml:space="preserve"> 270-82.</t>
  </si>
  <si>
    <t xml:space="preserve">1166.	Bauer, J.S., et al. </t>
  </si>
  <si>
    <t xml:space="preserve"> [Multislice-CT for structure analysis of trabecular bone - a comparison with micro-CT and biomechanical strength] </t>
  </si>
  <si>
    <t xml:space="preserve"> 709-18.</t>
  </si>
  <si>
    <t xml:space="preserve">1167.	Baleanu, F., et al. </t>
  </si>
  <si>
    <t xml:space="preserve"> Underevaluation of fractures by self-report: an analysis from the FRISBEE cohort </t>
  </si>
  <si>
    <t xml:space="preserve"> 61.</t>
  </si>
  <si>
    <t xml:space="preserve">1168.	Baerlocher, M.O., et al. </t>
  </si>
  <si>
    <t xml:space="preserve"> Clinical utility of vertebroplasty: need for better evidence </t>
  </si>
  <si>
    <t xml:space="preserve"> Radiology </t>
  </si>
  <si>
    <t xml:space="preserve"> 255(3) </t>
  </si>
  <si>
    <t xml:space="preserve"> 669-74.</t>
  </si>
  <si>
    <t xml:space="preserve">1169.	Baerlocher, M.O., P.L. Munk, and D.M. Liu </t>
  </si>
  <si>
    <t xml:space="preserve"> Trials of vertebroplasty for vertebral fractures </t>
  </si>
  <si>
    <t xml:space="preserve"> 361(21) </t>
  </si>
  <si>
    <t xml:space="preserve"> 2098; author reply 2099-100.</t>
  </si>
  <si>
    <t xml:space="preserve">1170.	Aursnes, I., B. Natvig, and I.F. Tvete </t>
  </si>
  <si>
    <t xml:space="preserve"> [Bayesian thinking on its way into medical statistics?] </t>
  </si>
  <si>
    <t xml:space="preserve"> 122(14) </t>
  </si>
  <si>
    <t xml:space="preserve"> 1369-72.</t>
  </si>
  <si>
    <t xml:space="preserve">1171.	Aspray, T.J. </t>
  </si>
  <si>
    <t xml:space="preserve"> New horizons in fracture risk assessment </t>
  </si>
  <si>
    <t xml:space="preserve"> Age Ageing </t>
  </si>
  <si>
    <t xml:space="preserve"> 42(5) </t>
  </si>
  <si>
    <t xml:space="preserve"> 548-54.</t>
  </si>
  <si>
    <t xml:space="preserve">1172.	Ashok Kumar, D., M. Anburajan, and U. Snekhalatha </t>
  </si>
  <si>
    <t xml:space="preserve"> Evaluation of low bone mass and prediction of fracture risk using metacarpal radiogrammetry method: a comparative study with DXA and X-ray phantom </t>
  </si>
  <si>
    <t xml:space="preserve"> Int J Rheum Dis </t>
  </si>
  <si>
    <t xml:space="preserve"> 1350-1371.</t>
  </si>
  <si>
    <t xml:space="preserve">1173.	Asgharzadeh, P., et al. </t>
  </si>
  <si>
    <t xml:space="preserve"> Decoding rejuvenating effects of mechanical loading on skeletal aging using in vivo μCT imaging and deep learning </t>
  </si>
  <si>
    <t xml:space="preserve"> Acta Biomater </t>
  </si>
  <si>
    <t xml:space="preserve">1174.	Araujo, A.B., et al. </t>
  </si>
  <si>
    <t xml:space="preserve"> Prevalence of symptomatic androgen deficiency in men </t>
  </si>
  <si>
    <t xml:space="preserve"> 92(11) </t>
  </si>
  <si>
    <t xml:space="preserve"> 4241-7.</t>
  </si>
  <si>
    <t xml:space="preserve">1175.	Arana-Arri, E., et al. </t>
  </si>
  <si>
    <t xml:space="preserve"> [Prevalence of certain osteoporosis-determining habits among post menopausal women in the Basque Country, Spain, in 2003] </t>
  </si>
  <si>
    <t xml:space="preserve"> Rev Esp Salud Publica </t>
  </si>
  <si>
    <t xml:space="preserve"> 81(6) </t>
  </si>
  <si>
    <t xml:space="preserve"> 647-56.</t>
  </si>
  <si>
    <t xml:space="preserve">1176.	Anders, M., L. Turner, and L.S. Wallace </t>
  </si>
  <si>
    <t xml:space="preserve"> J Am Acad Nurse Pract </t>
  </si>
  <si>
    <t xml:space="preserve">1177.	Ambrogini, E., et al. </t>
  </si>
  <si>
    <t xml:space="preserve"> Surgery or surveillance for mild asymptomatic primary hyperparathyroidism: a prospective, randomized clinical trial </t>
  </si>
  <si>
    <t xml:space="preserve"> 92(8) </t>
  </si>
  <si>
    <t xml:space="preserve"> 3114-21.</t>
  </si>
  <si>
    <t xml:space="preserve">1178.	Altman, D.G. </t>
  </si>
  <si>
    <t xml:space="preserve"> A meta-analysis of hormone replacement therapy for fracture prevention </t>
  </si>
  <si>
    <t xml:space="preserve"> 286(17) </t>
  </si>
  <si>
    <t xml:space="preserve"> 2096-7.</t>
  </si>
  <si>
    <t xml:space="preserve">1179.	Alolabi, N., et al. </t>
  </si>
  <si>
    <t xml:space="preserve"> Surgical preferences of patients at risk of hip fractures: hemiarthroplasty versus total hip arthroplasty </t>
  </si>
  <si>
    <t xml:space="preserve"> 12(</t>
  </si>
  <si>
    <t xml:space="preserve"> 289.</t>
  </si>
  <si>
    <t xml:space="preserve">1180.	Alekna, V., M. Tamulaitiene, and V. Būtenaite </t>
  </si>
  <si>
    <t xml:space="preserve"> [The impact of subclinical vertebral fractures on health-related quality of life in women with osteoporosis] </t>
  </si>
  <si>
    <t xml:space="preserve"> 42(9) </t>
  </si>
  <si>
    <t xml:space="preserve"> 744-50.</t>
  </si>
  <si>
    <t xml:space="preserve">1181.	Al-Elq, A.H. and M. Sadat-Ali </t>
  </si>
  <si>
    <t xml:space="preserve"> Diabetes mellitus and male osteoporosis. Is there a relationship? </t>
  </si>
  <si>
    <t xml:space="preserve"> Saudi Med J </t>
  </si>
  <si>
    <t xml:space="preserve"> 27(11) </t>
  </si>
  <si>
    <t xml:space="preserve"> 1729-33.</t>
  </si>
  <si>
    <t xml:space="preserve">1182.	Aker, M.B., et al. </t>
  </si>
  <si>
    <t xml:space="preserve"> Estimation of 10-year probability bone fracture in a selected sample of Palestinian people using fracture risk assessment tool </t>
  </si>
  <si>
    <t xml:space="preserve"> 284.</t>
  </si>
  <si>
    <t xml:space="preserve">1183.	Adachi, J.D., et al. </t>
  </si>
  <si>
    <t xml:space="preserve"> Predictors of imminent non-vertebral fracture in elderly women with osteoporosis, low bone mass, or a history of fracture, based on data from the population-based Canadian Multicentre Osteoporosis Study (CaMos) </t>
  </si>
  <si>
    <t xml:space="preserve"> 53.</t>
  </si>
  <si>
    <t xml:space="preserve">1184.	A, P., E. R, and A. DM </t>
  </si>
  <si>
    <t xml:space="preserve"> BMC Medicine论文摘要汇编——风险预测模型评估的不确定性对治疗决策影响的队列研究:以英国基层医疗机构心血管病患者为例 </t>
  </si>
  <si>
    <t xml:space="preserve"> 中国全科医学 </t>
  </si>
  <si>
    <t xml:space="preserve"> 22(29) </t>
  </si>
  <si>
    <t xml:space="preserve">1185.	邹雅敏, et al. </t>
  </si>
  <si>
    <t xml:space="preserve"> 双膦酸盐预防中国妇女绝经后骨质疏松骨折的系统评价及药物经济学分析 </t>
  </si>
  <si>
    <t xml:space="preserve"> 中国医院药学杂志 </t>
  </si>
  <si>
    <t xml:space="preserve"> 37(8) </t>
  </si>
  <si>
    <t xml:space="preserve">1186.	朱熙亭, et al. </t>
  </si>
  <si>
    <t xml:space="preserve"> 根盾术应用于美学区即刻种植即刻修复1例及文献回顾 </t>
  </si>
  <si>
    <t xml:space="preserve"> 口腔疾病防治 </t>
  </si>
  <si>
    <t xml:space="preserve">1187.	朱镕辉, et al. </t>
  </si>
  <si>
    <t xml:space="preserve"> 针灸治疗骨质疏松性椎体压缩性骨折疗效与安全性的Meta分析 </t>
  </si>
  <si>
    <t xml:space="preserve"> 现代医学 </t>
  </si>
  <si>
    <t xml:space="preserve"> 51(10) </t>
  </si>
  <si>
    <t xml:space="preserve">1188.	周浩伟, et al. </t>
  </si>
  <si>
    <t xml:space="preserve"> 基于数据挖掘的骨质疏松症动物模型建立与分析 </t>
  </si>
  <si>
    <t xml:space="preserve"> 中国实验动物学报 </t>
  </si>
  <si>
    <t xml:space="preserve"> 31(8) </t>
  </si>
  <si>
    <t xml:space="preserve">1189.	仲维剑, et al. </t>
  </si>
  <si>
    <t xml:space="preserve"> 骨移植与骨引导再生技术联合应用修复种植体周围骨缺损的实验研究 </t>
  </si>
  <si>
    <t xml:space="preserve"> 中国口腔种植学杂志 </t>
  </si>
  <si>
    <t xml:space="preserve">1190.	章轶立, et al. </t>
  </si>
  <si>
    <t xml:space="preserve"> 基于SMOTE算法和决策树的绝经后骨质疏松性骨折分类模型建构 </t>
  </si>
  <si>
    <t xml:space="preserve"> 中国骨质疏松杂志 </t>
  </si>
  <si>
    <t xml:space="preserve">1191.	张志敏, 盛志峰, and 廖二元 </t>
  </si>
  <si>
    <t xml:space="preserve"> FRAX软件在骨折风险预测中的研究进展 </t>
  </si>
  <si>
    <t xml:space="preserve"> 中华内分泌代谢杂志 </t>
  </si>
  <si>
    <t xml:space="preserve"> 28(12) </t>
  </si>
  <si>
    <t xml:space="preserve">1192.	张玉, et al. </t>
  </si>
  <si>
    <t xml:space="preserve"> 中老年男性原发性骨质疏松患者骨折风险预测模型列线图的构建及应用 </t>
  </si>
  <si>
    <t xml:space="preserve"> 河北医药 </t>
  </si>
  <si>
    <t xml:space="preserve"> 44(18) </t>
  </si>
  <si>
    <t xml:space="preserve">1193.	张笑涵, et al. </t>
  </si>
  <si>
    <t xml:space="preserve"> 垂直骨增量手术中的骨增量材料选择 </t>
  </si>
  <si>
    <t xml:space="preserve"> 28(5) </t>
  </si>
  <si>
    <t xml:space="preserve">1194.	张熙辉, et al. </t>
  </si>
  <si>
    <t xml:space="preserve"> 胸腰椎骨质疏松性骨折术后再骨折风险模型 </t>
  </si>
  <si>
    <t xml:space="preserve"> 中华实验外科杂志 </t>
  </si>
  <si>
    <t xml:space="preserve"> 40(9) </t>
  </si>
  <si>
    <t xml:space="preserve">1195.	张书怡, et al. </t>
  </si>
  <si>
    <t xml:space="preserve"> 原发性骨质疏松症患者营养管理的最佳证据总结 </t>
  </si>
  <si>
    <t xml:space="preserve"> 护理与康复 </t>
  </si>
  <si>
    <t xml:space="preserve">1196.	张庆 and 高心诚 </t>
  </si>
  <si>
    <t xml:space="preserve"> 基于电子病历的山东省某三甲医院糖尿病患者共病关联网络分析 </t>
  </si>
  <si>
    <t xml:space="preserve"> 预防医学情报杂志 </t>
  </si>
  <si>
    <t xml:space="preserve">1197.	张峻玮, et al. </t>
  </si>
  <si>
    <t xml:space="preserve"> 基于数据挖掘的中医药治疗原发性骨质疏松症用药规律分析 </t>
  </si>
  <si>
    <t xml:space="preserve"> 河北中医 </t>
  </si>
  <si>
    <t xml:space="preserve"> 40(6) </t>
  </si>
  <si>
    <t xml:space="preserve">1198.	杨晨, et al. </t>
  </si>
  <si>
    <t xml:space="preserve"> 老年男性骨质疏松症治疗药物的决策树分析 </t>
  </si>
  <si>
    <t xml:space="preserve"> 中国药房 </t>
  </si>
  <si>
    <t xml:space="preserve"> 26(8) </t>
  </si>
  <si>
    <t xml:space="preserve">1199.	杨彬彬, et al. </t>
  </si>
  <si>
    <t xml:space="preserve"> 中药治疗脾肾阳虚型原发性骨质疏松症的Meta分析 </t>
  </si>
  <si>
    <t xml:space="preserve"> 29(3) </t>
  </si>
  <si>
    <t xml:space="preserve">1200.	闫宇鑫 and 张志强 </t>
  </si>
  <si>
    <t xml:space="preserve"> 偏瘫侧股骨颈骨折关节置换手术的研究进展 </t>
  </si>
  <si>
    <t xml:space="preserve"> 中国骨伤 </t>
  </si>
  <si>
    <t xml:space="preserve">1201.	徐苓 </t>
  </si>
  <si>
    <t xml:space="preserve"> 骨折风险评估新方法——临床决策的捷径 </t>
  </si>
  <si>
    <t xml:space="preserve"> 中华医学信息导报 </t>
  </si>
  <si>
    <t xml:space="preserve"> 23(24) </t>
  </si>
  <si>
    <t xml:space="preserve">1202.	徐苓 </t>
  </si>
  <si>
    <t xml:space="preserve"> WHO推荐骨折风险评估新方法(FRAX)——临床决策的捷径 </t>
  </si>
  <si>
    <t xml:space="preserve"> 中华骨质疏松和骨矿盐疾病杂志 </t>
  </si>
  <si>
    <t xml:space="preserve">1203.	徐浩, et al. </t>
  </si>
  <si>
    <t xml:space="preserve"> Access数据库软件在双能X线骨密度仪数据管理中的应用 </t>
  </si>
  <si>
    <t xml:space="preserve"> 暨南大学学报·自然科学与医学版 </t>
  </si>
  <si>
    <t xml:space="preserve"> 4) </t>
  </si>
  <si>
    <t xml:space="preserve">1204.	徐大星, et al. </t>
  </si>
  <si>
    <t xml:space="preserve"> 三角肌结节指数联合术前因素构建老年肱骨近端骨折锁定钢板内固定失效的风险预测模型 </t>
  </si>
  <si>
    <t xml:space="preserve"> 中国组织工程研究 </t>
  </si>
  <si>
    <t xml:space="preserve"> 28(21) </t>
  </si>
  <si>
    <t xml:space="preserve">1205.	熊玮仪 and 任经天 </t>
  </si>
  <si>
    <t xml:space="preserve"> 全国唑来膦酸致颌骨骨坏死不良反应监测数据分析 </t>
  </si>
  <si>
    <t xml:space="preserve"> 中国药物警戒 </t>
  </si>
  <si>
    <t xml:space="preserve">1206.	谢灵 and 李振江 </t>
  </si>
  <si>
    <t xml:space="preserve"> 40岁以上人群骨量检测数据统计分析 </t>
  </si>
  <si>
    <t xml:space="preserve"> 中国现代医药杂志 </t>
  </si>
  <si>
    <t xml:space="preserve"> 7) </t>
  </si>
  <si>
    <t xml:space="preserve">1207.	吴雨朔, 池玥, and 夏维波 </t>
  </si>
  <si>
    <t xml:space="preserve"> 骨质疏松症患者双膦酸盐药物假期获益与风险 </t>
  </si>
  <si>
    <t xml:space="preserve"> 16(6) </t>
  </si>
  <si>
    <t xml:space="preserve">1208.	吴维, et al. </t>
  </si>
  <si>
    <t xml:space="preserve"> 构建并验证预测骨质疏松性椎体压缩骨折骨水泥手术术后功能的列线图模型 </t>
  </si>
  <si>
    <t xml:space="preserve"> 中国康复 </t>
  </si>
  <si>
    <t xml:space="preserve">1209.	吴存书, et al. </t>
  </si>
  <si>
    <t xml:space="preserve"> 系统评价再评价在中药治疗绝经后骨质疏松症中的应用 </t>
  </si>
  <si>
    <t xml:space="preserve"> 27(5) </t>
  </si>
  <si>
    <t xml:space="preserve">1210.	魏戌, et al. </t>
  </si>
  <si>
    <t xml:space="preserve"> 骨质疏松症与冠心病共病患者的临床特征及其影响因素 </t>
  </si>
  <si>
    <t xml:space="preserve">1211.	王晓华, et al. </t>
  </si>
  <si>
    <t xml:space="preserve"> 后稳定型全膝关节置换使用限制性垫片的原因分析 </t>
  </si>
  <si>
    <t xml:space="preserve"> 中国矫形外科杂志 </t>
  </si>
  <si>
    <t xml:space="preserve"> 24(5) </t>
  </si>
  <si>
    <t xml:space="preserve">1212.	王恬, et al. </t>
  </si>
  <si>
    <t xml:space="preserve"> 髋关节置换病人术后早期下床活动的最佳证据总结 </t>
  </si>
  <si>
    <t xml:space="preserve"> 护理研究 </t>
  </si>
  <si>
    <t xml:space="preserve"> 35(17) </t>
  </si>
  <si>
    <t xml:space="preserve">1213.	王茜茜, et al. </t>
  </si>
  <si>
    <t xml:space="preserve"> 绝经后骨质疏松症患者运动干预的最佳证据总结 </t>
  </si>
  <si>
    <t xml:space="preserve">1214.	王慧颖, et al. </t>
  </si>
  <si>
    <t xml:space="preserve"> SDM理念应用于老年骨质疏松患者跌倒风险管理 </t>
  </si>
  <si>
    <t xml:space="preserve"> 徐州医科大学学报 </t>
  </si>
  <si>
    <t xml:space="preserve"> 40(1) </t>
  </si>
  <si>
    <t xml:space="preserve">1215.	汪兆文, 李杰, and 霍玉宝 </t>
  </si>
  <si>
    <t xml:space="preserve"> 基于骨密度、骨代谢及骨小梁数量分析微创经皮锁钉钢板治疗四肢骨折的价值 </t>
  </si>
  <si>
    <t xml:space="preserve"> 生物医学工程与临床 </t>
  </si>
  <si>
    <t xml:space="preserve">1216.	陶巍巍, et al. </t>
  </si>
  <si>
    <t xml:space="preserve"> 定量超声测量在血液透析患者中的应用及对骨质疏松临床决策的影响 </t>
  </si>
  <si>
    <t xml:space="preserve"> 中国老年学杂志 </t>
  </si>
  <si>
    <t xml:space="preserve"> 36(7) </t>
  </si>
  <si>
    <t xml:space="preserve">1217.	唐海, 任素梅, and 罗先正 </t>
  </si>
  <si>
    <t xml:space="preserve"> 老年人髋部及腰椎测量点对骨质疏松症诊断的影响 </t>
  </si>
  <si>
    <t xml:space="preserve"> 8(4) </t>
  </si>
  <si>
    <t xml:space="preserve">1218.	苏明忠 and 陈逸鑫 </t>
  </si>
  <si>
    <t xml:space="preserve"> 腰椎、髋部骨密度对腰椎骨质增生伴OP的诊断价值 </t>
  </si>
  <si>
    <t xml:space="preserve"> 深圳中西医结合杂志 </t>
  </si>
  <si>
    <t xml:space="preserve">1219.	马显志, et al. </t>
  </si>
  <si>
    <t xml:space="preserve"> 股骨干骨折术后骨折不愈合的治疗进展 </t>
  </si>
  <si>
    <t xml:space="preserve"> 中华骨与关节外科杂志 </t>
  </si>
  <si>
    <t xml:space="preserve"> 11(5) </t>
  </si>
  <si>
    <t xml:space="preserve">1220.	马静宜, et al. </t>
  </si>
  <si>
    <t xml:space="preserve"> 乳腺癌患者骨质疏松非药物干预的最佳证据总结 </t>
  </si>
  <si>
    <t xml:space="preserve"> 中国癌症防治杂志 </t>
  </si>
  <si>
    <t xml:space="preserve"> 14(6) </t>
  </si>
  <si>
    <t xml:space="preserve">1221.	卢祖洵, et al. </t>
  </si>
  <si>
    <t xml:space="preserve"> 基于数据包络分析的原发性骨质疏松症不同治疗方案的疗效评价 </t>
  </si>
  <si>
    <t xml:space="preserve"> 中国卫生统计 </t>
  </si>
  <si>
    <t xml:space="preserve">1222.	刘玉宝, et al. </t>
  </si>
  <si>
    <t xml:space="preserve"> 国内初次生物型人工髋关节置换后股骨假体周围骨折的Vancouver分型及其治疗分析 </t>
  </si>
  <si>
    <t xml:space="preserve"> 广州医药 </t>
  </si>
  <si>
    <t xml:space="preserve">1223.	刘雨婷 and 袁泉 </t>
  </si>
  <si>
    <t xml:space="preserve"> 美学区种植体植入轴向的影响因素及临床决策 </t>
  </si>
  <si>
    <t xml:space="preserve"> 华西口腔医学杂志 </t>
  </si>
  <si>
    <t xml:space="preserve"> 41(5) </t>
  </si>
  <si>
    <t xml:space="preserve">1224.	刘洋晓讴 and 孙艳格 </t>
  </si>
  <si>
    <t xml:space="preserve"> FRAX在女性骨质疏松症诊疗中的应用研究 </t>
  </si>
  <si>
    <t xml:space="preserve">1225.	刘旭良, et al. </t>
  </si>
  <si>
    <t xml:space="preserve"> 新型DR数字化分析方法在骨质疏松研究中的应用 </t>
  </si>
  <si>
    <t xml:space="preserve"> 现代医用影像学 </t>
  </si>
  <si>
    <t xml:space="preserve">1226.	刘小沛, et al. </t>
  </si>
  <si>
    <t xml:space="preserve"> 右归丸联合西药治疗骨质疏松症的Meta分析 </t>
  </si>
  <si>
    <t xml:space="preserve">1227.	刘进, et al. </t>
  </si>
  <si>
    <t xml:space="preserve"> MRI组学特征构建机器学习模型预测胸腰段再骨折 </t>
  </si>
  <si>
    <t xml:space="preserve"> 26(33) </t>
  </si>
  <si>
    <t xml:space="preserve">1228.	林思思, et al. </t>
  </si>
  <si>
    <t xml:space="preserve"> 淫羊藿总黄酮胶囊预防绝经后骨质疏松症骨折的成本效用分析 </t>
  </si>
  <si>
    <t xml:space="preserve">1229.	廖星 and 谢雁鸣 </t>
  </si>
  <si>
    <t xml:space="preserve"> 共识法在传统医学临床实践指南制定过程中的应用探讨 </t>
  </si>
  <si>
    <t xml:space="preserve"> 中西医结合学报 </t>
  </si>
  <si>
    <t xml:space="preserve">1230.	李婷, 李楠, and 李春霖 </t>
  </si>
  <si>
    <t xml:space="preserve"> DXA与QCT在骨质疏松诊断及预后监测中的应用 </t>
  </si>
  <si>
    <t xml:space="preserve"> 医学综述 </t>
  </si>
  <si>
    <t xml:space="preserve"> 26(10) </t>
  </si>
  <si>
    <t xml:space="preserve">1231.	李庆, et al. </t>
  </si>
  <si>
    <t xml:space="preserve"> 2006－2015年我国已注册保健食品现状分析 </t>
  </si>
  <si>
    <t xml:space="preserve"> 食品科学 </t>
  </si>
  <si>
    <t xml:space="preserve"> 38(3) </t>
  </si>
  <si>
    <t xml:space="preserve">1232.	李宏亮 and 刘玉杰 </t>
  </si>
  <si>
    <t xml:space="preserve"> 老年人巨大肩袖撕裂的关节镜治疗进展 </t>
  </si>
  <si>
    <t xml:space="preserve"> 中华老年多器官疾病杂志 </t>
  </si>
  <si>
    <t xml:space="preserve">1233.	黎蓉 and 邓芳 </t>
  </si>
  <si>
    <t xml:space="preserve"> 术前焦虑对椎体成形术后疗效的影响研究 </t>
  </si>
  <si>
    <t xml:space="preserve"> 创伤外科杂志 </t>
  </si>
  <si>
    <t xml:space="preserve">1234.	郎丽琳, et al. </t>
  </si>
  <si>
    <t xml:space="preserve"> 青年患者髁突吸收的问卷调查和CT数据分析 </t>
  </si>
  <si>
    <t xml:space="preserve"> 临床口腔医学杂志 </t>
  </si>
  <si>
    <t xml:space="preserve"> 38(11) </t>
  </si>
  <si>
    <t xml:space="preserve">1235.	蒋乐真, et al. </t>
  </si>
  <si>
    <t xml:space="preserve"> 基于CT平扫的影像组学模型在预测老年人腰椎骨质疏松中的价值 </t>
  </si>
  <si>
    <t xml:space="preserve"> 温州医科大学学报 </t>
  </si>
  <si>
    <t xml:space="preserve">1236.	黄和涛, et al. </t>
  </si>
  <si>
    <t xml:space="preserve"> 保留股骨颈假体全髋关节置换:与传统设计假体置换效果的区别? </t>
  </si>
  <si>
    <t xml:space="preserve"> 21(31) </t>
  </si>
  <si>
    <t xml:space="preserve">1237.	扈克治 and 甘干达 </t>
  </si>
  <si>
    <t xml:space="preserve"> 老年肱骨近端NeerⅢ、Ⅳ型骨折治疗策略 </t>
  </si>
  <si>
    <t xml:space="preserve"> 24(9) </t>
  </si>
  <si>
    <t xml:space="preserve">1238.	胡衍, 张浩, and 苏佳灿 </t>
  </si>
  <si>
    <t xml:space="preserve"> 老年股骨转子间骨折治疗的若干问题及思考 </t>
  </si>
  <si>
    <t xml:space="preserve">1239.	何玉莲, et al. </t>
  </si>
  <si>
    <t xml:space="preserve"> 老年髋部脆性骨折病人二次骨折预防与管理最佳证据总结 </t>
  </si>
  <si>
    <t xml:space="preserve"> 循证护理 </t>
  </si>
  <si>
    <t xml:space="preserve">1240.	戈颖莹, et al. </t>
  </si>
  <si>
    <t xml:space="preserve"> 新癀片治疗急性痛风性关节炎的成本效果分析 </t>
  </si>
  <si>
    <t xml:space="preserve"> 中国药物评价 </t>
  </si>
  <si>
    <t xml:space="preserve">1241.	戈颖莹, et al. </t>
  </si>
  <si>
    <t xml:space="preserve"> 芪骨胶囊与仙灵骨葆胶囊治疗原发性骨质疏松症的成本效果分析 </t>
  </si>
  <si>
    <t xml:space="preserve"> 药物评价研究 </t>
  </si>
  <si>
    <t xml:space="preserve"> 12) </t>
  </si>
  <si>
    <t xml:space="preserve">1242.	冯澜 and 顾新华 </t>
  </si>
  <si>
    <t xml:space="preserve"> 即刻种植修复前骨密度影像学评估方法的研究进展 </t>
  </si>
  <si>
    <t xml:space="preserve">1243.	崔鑫, et al. </t>
  </si>
  <si>
    <t xml:space="preserve"> 基于决策树模型的强骨胶囊治疗原发性骨质疏松症的药物经济学研究 </t>
  </si>
  <si>
    <t xml:space="preserve"> 中国药事 </t>
  </si>
  <si>
    <t xml:space="preserve"> 37(3) </t>
  </si>
  <si>
    <t xml:space="preserve">1244.	崔鑫, et al. </t>
  </si>
  <si>
    <t xml:space="preserve"> 金天格胶囊治疗骨质疏松症的临床综合评价 </t>
  </si>
  <si>
    <t xml:space="preserve"> 中国实验方剂学杂志 </t>
  </si>
  <si>
    <t xml:space="preserve"> 29(11) </t>
  </si>
  <si>
    <t xml:space="preserve">1245.	陈泽涛, et al. </t>
  </si>
  <si>
    <t xml:space="preserve"> 口腔种植决策的“类脑智能化” </t>
  </si>
  <si>
    <t xml:space="preserve">1246.	陈希瑞 and 龚宪生 </t>
  </si>
  <si>
    <t xml:space="preserve"> 股骨在长期超载和失载情况下的自适应数值分析 </t>
  </si>
  <si>
    <t xml:space="preserve"> 生物医学工程学杂志 </t>
  </si>
  <si>
    <t xml:space="preserve">1247.	陈思宇 and 周延民 </t>
  </si>
  <si>
    <t xml:space="preserve"> 富血小板纤维蛋白促进上颌窦底提升术后骨再生研究进展 </t>
  </si>
  <si>
    <t xml:space="preserve"> 中国实用口腔科杂志 </t>
  </si>
  <si>
    <t xml:space="preserve">1248.	陈军香, et al. </t>
  </si>
  <si>
    <t xml:space="preserve"> 社区卫生服务机构围绕重大疾病开展单病种诊疗服务时的患者“临床判别路径”性能分析 </t>
  </si>
  <si>
    <t xml:space="preserve"> 中国初级卫生保健 </t>
  </si>
  <si>
    <t xml:space="preserve"> 32(4) </t>
  </si>
  <si>
    <t xml:space="preserve">1249.	曾敏 and 羊裔明 </t>
  </si>
  <si>
    <t xml:space="preserve"> 误诊疾病数据库2004－2013年单病种误诊文献研究:多发性骨髓瘤 </t>
  </si>
  <si>
    <t xml:space="preserve"> 临床误诊误治 </t>
  </si>
  <si>
    <t xml:space="preserve">1250.	Whitehead, D., et al. </t>
  </si>
  <si>
    <t xml:space="preserve"> A preventive health education programme for osteoporosis </t>
  </si>
  <si>
    <t xml:space="preserve"> Journal of Advanced Nursing (Wiley-Blackwell) </t>
  </si>
  <si>
    <t xml:space="preserve">1251.	VanBiervliet, A. and P. Edwards-Schafer </t>
  </si>
  <si>
    <t xml:space="preserve"> Consumer health information on the Web: trends, issues, and strategies...originally appeared in MEDSURG Nursing, 13(2), 91-96, and is reprinted here with permission of the publisher </t>
  </si>
  <si>
    <t xml:space="preserve"> Dermatology Nursing </t>
  </si>
  <si>
    <t xml:space="preserve"> 519-523.</t>
  </si>
  <si>
    <t xml:space="preserve">1252.	Tazzeo, C., et al. </t>
  </si>
  <si>
    <t xml:space="preserve">1253.	Tai, K., et al. </t>
  </si>
  <si>
    <t xml:space="preserve"> A Survey for End-Stage Ankle Arthritis Treatment: Ankle Arthrodesis Versus Ankle Arthroplasty </t>
  </si>
  <si>
    <t xml:space="preserve"> Journal of Foot &amp; Ankle Surgery </t>
  </si>
  <si>
    <t xml:space="preserve"> 59(2) </t>
  </si>
  <si>
    <t xml:space="preserve"> 330-336.</t>
  </si>
  <si>
    <t xml:space="preserve">1254.	Srivastava, A.K., et al. </t>
  </si>
  <si>
    <t xml:space="preserve"> Current Medical Research &amp; Opinion </t>
  </si>
  <si>
    <t xml:space="preserve"> 1015-1026.</t>
  </si>
  <si>
    <t xml:space="preserve">1255.	Shonnard, N.H., et al. </t>
  </si>
  <si>
    <t xml:space="preserve"> Appropriate Management of Vertebral Fragility Fractures: Development of a Pathway Based on a Vertebral Compression Fracture Registry </t>
  </si>
  <si>
    <t xml:space="preserve"> E343-E352.</t>
  </si>
  <si>
    <t xml:space="preserve">1256.	Schupfner, R., et al. </t>
  </si>
  <si>
    <t xml:space="preserve"> Treatment of Osteoporotic Vertebral Compression Fractures: Applicability of Appropriateness Criteria in Clinical Practice </t>
  </si>
  <si>
    <t xml:space="preserve"> E113-E120.</t>
  </si>
  <si>
    <t>1257.	Russo, C.R., et al., Who should be screened for osteoporosis?, in JAMA: Journal of the American Medical Association. 2001, American Medical Association: Chicago, Illinois. p. 1970-1971.</t>
  </si>
  <si>
    <t xml:space="preserve">1258.	Roth, J.A., et al. </t>
  </si>
  <si>
    <t xml:space="preserve">1259.	Roman, M., et al. </t>
  </si>
  <si>
    <t xml:space="preserve"> The development of a clinical decision making algorithm for detection of osteoporotic vertebral compression fracture or wedge deformity </t>
  </si>
  <si>
    <t xml:space="preserve"> Journal of Manual &amp; Manipulative Therapy (Taylor &amp; Francis Ltd) </t>
  </si>
  <si>
    <t xml:space="preserve"> 44-49.</t>
  </si>
  <si>
    <t xml:space="preserve">1260.	Rajput, V.K., J. Dowie, and M.K. Kaltoft </t>
  </si>
  <si>
    <t xml:space="preserve"> Are Clinical Decision Support Systems Compatible with Patient-Centred Care?...30th Medical Informatics Europe Conference </t>
  </si>
  <si>
    <t xml:space="preserve"> Studies in Health Technology &amp; Informatics </t>
  </si>
  <si>
    <t xml:space="preserve">1261.	Powell-Cope, G., et al. </t>
  </si>
  <si>
    <t xml:space="preserve"> Sociotechnical probabilistic risk modeling to predict injurious falls in community living centers </t>
  </si>
  <si>
    <t xml:space="preserve"> Journal of Rehabilitation Research &amp; Development </t>
  </si>
  <si>
    <t xml:space="preserve"> 881-892.</t>
  </si>
  <si>
    <t xml:space="preserve">1262.	Plüddemann, A., et al. </t>
  </si>
  <si>
    <t xml:space="preserve"> e233-e242.</t>
  </si>
  <si>
    <t xml:space="preserve">1263.	Pencille, L.J., et al. </t>
  </si>
  <si>
    <t xml:space="preserve"> 113-113.</t>
  </si>
  <si>
    <t xml:space="preserve">1264.	Ortega-Briones, A., S. Smith, and M. Rickman </t>
  </si>
  <si>
    <t xml:space="preserve"> Acetabular Fractures in the Elderly: Midterm Outcomes of Column Stabilisation and Primary Arthroplasty </t>
  </si>
  <si>
    <t xml:space="preserve"> BioMed Research International </t>
  </si>
  <si>
    <t xml:space="preserve"> 1-6.</t>
  </si>
  <si>
    <t xml:space="preserve">1265.	Navarro Mdel, C., et al. </t>
  </si>
  <si>
    <t xml:space="preserve"> 114-120.</t>
  </si>
  <si>
    <t xml:space="preserve">1266.	Möller, J., et al. </t>
  </si>
  <si>
    <t xml:space="preserve"> 35(7) </t>
  </si>
  <si>
    <t xml:space="preserve"> N.PAG-N.PAG.</t>
  </si>
  <si>
    <t xml:space="preserve">1267.	Migliore, A., et al. </t>
  </si>
  <si>
    <t xml:space="preserve"> Medical Hypotheses </t>
  </si>
  <si>
    <t xml:space="preserve"> 433-440.</t>
  </si>
  <si>
    <t xml:space="preserve">1268.	McGarry, K.A., et al. </t>
  </si>
  <si>
    <t xml:space="preserve"> Postgraduate Medicine </t>
  </si>
  <si>
    <t xml:space="preserve">1269.	Mafirakureva, N., et al. </t>
  </si>
  <si>
    <t xml:space="preserve"> The healthcare system costs of hip fracture care in South Africa </t>
  </si>
  <si>
    <t xml:space="preserve"> 803-813.</t>
  </si>
  <si>
    <t xml:space="preserve">1270.	Lin, F.-C., et al. </t>
  </si>
  <si>
    <t xml:space="preserve"> Journal of Medical Internet Research </t>
  </si>
  <si>
    <t xml:space="preserve"> 1-1.</t>
  </si>
  <si>
    <t xml:space="preserve">1271.	Liberman, J.N., et al. </t>
  </si>
  <si>
    <t xml:space="preserve"> Medication Adherence: Effectiveness of Physician Alerts to Resolve Potential Gaps in Pharmacotherapy </t>
  </si>
  <si>
    <t xml:space="preserve"> American Health &amp; Drug Benefits </t>
  </si>
  <si>
    <t xml:space="preserve"> 213-214.</t>
  </si>
  <si>
    <t xml:space="preserve">1272.	Lawhorne, T.W., 3rd, et al. </t>
  </si>
  <si>
    <t xml:space="preserve"> European Spine Journal </t>
  </si>
  <si>
    <t xml:space="preserve"> 815-822.</t>
  </si>
  <si>
    <t xml:space="preserve">1273.	Kastner, M., et al. </t>
  </si>
  <si>
    <t xml:space="preserve"> 6(1) </t>
  </si>
  <si>
    <t xml:space="preserve"> 77-77.</t>
  </si>
  <si>
    <t xml:space="preserve">1274.	Kastner, M., et al. </t>
  </si>
  <si>
    <t xml:space="preserve"> BMC Medical Informatics &amp; Decision Making </t>
  </si>
  <si>
    <t xml:space="preserve"> 40-40.</t>
  </si>
  <si>
    <t xml:space="preserve">1275.	Kanis, J.A., et al. </t>
  </si>
  <si>
    <t xml:space="preserve"> Assessment of fracture risk </t>
  </si>
  <si>
    <t xml:space="preserve"> 71(3) </t>
  </si>
  <si>
    <t xml:space="preserve"> 392-397.</t>
  </si>
  <si>
    <t xml:space="preserve">1276.	Kanis, J.A., et al. </t>
  </si>
  <si>
    <t xml:space="preserve"> FRAX and fracture prediction without bone mineral density </t>
  </si>
  <si>
    <t xml:space="preserve"> 18(</t>
  </si>
  <si>
    <t xml:space="preserve">1277.	Jiang, S.Y., et al. </t>
  </si>
  <si>
    <t xml:space="preserve"> Clinical Orthopaedics &amp; Related Research® </t>
  </si>
  <si>
    <t xml:space="preserve">1278.	Jensen, A.L., et al. </t>
  </si>
  <si>
    <t xml:space="preserve"> Journal of Osteoporosis </t>
  </si>
  <si>
    <t xml:space="preserve">1279.	Ip, E.W. and D.M. Heislein </t>
  </si>
  <si>
    <t xml:space="preserve"> Osteoporosis identification and management for the physical therapist </t>
  </si>
  <si>
    <t xml:space="preserve"> Orthopaedic Physical Therapy Practice </t>
  </si>
  <si>
    <t xml:space="preserve">1280.	Huang, G. </t>
  </si>
  <si>
    <t xml:space="preserve"> Designing exercise protocol for patients with osteoporosis: an evidence-based nursing approach </t>
  </si>
  <si>
    <t xml:space="preserve"> Journal of Nursing </t>
  </si>
  <si>
    <t xml:space="preserve"> 50(1) </t>
  </si>
  <si>
    <t xml:space="preserve">1281.	Goeree, R., G. Blackhouse, and J. Adachi </t>
  </si>
  <si>
    <t xml:space="preserve"> 1425-1436.</t>
  </si>
  <si>
    <t xml:space="preserve">1282.	Glind, E., et al. </t>
  </si>
  <si>
    <t xml:space="preserve"> Estimating the Time to Benefit for Preventive Drugs with the Statistical Process Control Method: An Example with Alendronate </t>
  </si>
  <si>
    <t xml:space="preserve"> 33(5) </t>
  </si>
  <si>
    <t xml:space="preserve"> 347-353.</t>
  </si>
  <si>
    <t xml:space="preserve">1283.	Fuad, A., et al. </t>
  </si>
  <si>
    <t xml:space="preserve"> Use of a clinical decision support system to increase osteoporosis screening: how similar is the historical control?...DeJesus RS, Angstman KB, Kesman R et al. (2012) Use of a clinical decision support system to increase osteoporosis screening. Journal of Evaluation in Clinical Practice, 18, 89–92 </t>
  </si>
  <si>
    <t xml:space="preserve">1284.	Fenton, J.J., et al. </t>
  </si>
  <si>
    <t xml:space="preserve">1285.	Ewald, D. </t>
  </si>
  <si>
    <t xml:space="preserve"> Osteoporosis - prevention and detection in general practice </t>
  </si>
  <si>
    <t xml:space="preserve">1286.	Duque, G., et al. </t>
  </si>
  <si>
    <t xml:space="preserve">1287.	DiGiulio, M., et al. </t>
  </si>
  <si>
    <t xml:space="preserve"> Bisphosphonate drug holidays: One size does not fit all </t>
  </si>
  <si>
    <t xml:space="preserve"> 45(3) </t>
  </si>
  <si>
    <t xml:space="preserve"> 50-55.</t>
  </si>
  <si>
    <t xml:space="preserve">1288.	Dewing, K., et al. </t>
  </si>
  <si>
    <t xml:space="preserve">1289.	DeJesus, R.S. </t>
  </si>
  <si>
    <t xml:space="preserve"> Use of a clinical decision support system to increase osteoporosis screening...Fuad A, Kumar A, Wang Y et al. Use of a clinical decision support system to increase osteoporosis screening: how similar is the historical control? Journal of Evaluation in Clinical Practice. 2012 Aug; 18(4): 925 </t>
  </si>
  <si>
    <t xml:space="preserve">1290.	de Bekker-Grob, E.W. and C.G. Chorus </t>
  </si>
  <si>
    <t xml:space="preserve"> 623-634.</t>
  </si>
  <si>
    <t xml:space="preserve">1291.	D'Amelio, P., et al. </t>
  </si>
  <si>
    <t xml:space="preserve"> Prevalence of postmenopausal osteoporosis in Italy and validation of decision rules for referring women for bone densitometry </t>
  </si>
  <si>
    <t xml:space="preserve">1292.	Cornelissen, D., et al. </t>
  </si>
  <si>
    <t xml:space="preserve">1293.	Compston, J., et al. </t>
  </si>
  <si>
    <t>1294.	Chandran, M., et al., Using health-economic evidence to support policy-level decision-making in Singapore—sensitivity analysis that provides further confidence in fracture probability-based cost-effective intervention thresholds, in Osteoporosis International. 2021, Springer Nature: New York, New York. p. 787-789.</t>
  </si>
  <si>
    <t xml:space="preserve">1295.	Brenneman, S.K., et al. </t>
  </si>
  <si>
    <t xml:space="preserve"> Disease Management </t>
  </si>
  <si>
    <t xml:space="preserve"> 159-168.</t>
  </si>
  <si>
    <t xml:space="preserve">1296.	Bowen, M.E., et al. </t>
  </si>
  <si>
    <t xml:space="preserve"> American Journal of Medical Quality </t>
  </si>
  <si>
    <t xml:space="preserve">1297.	Bonaccorsi, G., et al. </t>
  </si>
  <si>
    <t xml:space="preserve">1298.	Akgundogdu, A., et al. </t>
  </si>
  <si>
    <t xml:space="preserve"> 3D Image Analysis and Artificial Intelligence for Bone Disease Classification </t>
  </si>
  <si>
    <t xml:space="preserve"> Journal of Medical Systems </t>
  </si>
  <si>
    <t xml:space="preserve"> 34(5) </t>
  </si>
  <si>
    <t xml:space="preserve"> 815-828.</t>
  </si>
  <si>
    <t xml:space="preserve">1299.	</t>
  </si>
  <si>
    <t xml:space="preserve"> New Patient Decision Aid and Other Resources Available on Osteoporosis Medications </t>
  </si>
  <si>
    <t xml:space="preserve"> MEDSURG Nursing </t>
  </si>
  <si>
    <t xml:space="preserve"> 59-59.</t>
  </si>
  <si>
    <t xml:space="preserve">1300.	Whitehead, D., et al. </t>
  </si>
  <si>
    <t xml:space="preserve">1301.	Wheater, G., et al. </t>
  </si>
  <si>
    <t xml:space="preserve"> 201-201.</t>
  </si>
  <si>
    <t xml:space="preserve">1302.	Vokó, Z., et al. </t>
  </si>
  <si>
    <t xml:space="preserve"> Osteoporotic fractures may impair life as much as the complications of diabetes </t>
  </si>
  <si>
    <t xml:space="preserve"> 1375-1380.</t>
  </si>
  <si>
    <t xml:space="preserve">1303.	VanBiervliet, A. and P. Edwards-Schafer </t>
  </si>
  <si>
    <t xml:space="preserve">1304.	van den Bergh, J.P., et al. </t>
  </si>
  <si>
    <t xml:space="preserve"> The clinical application of high-resolution peripheral computed tomography (HR-pQCT) in adults: state of the art and future directions </t>
  </si>
  <si>
    <t xml:space="preserve"> 1465-1485.</t>
  </si>
  <si>
    <t xml:space="preserve">1305.	Tüzün, Ş. </t>
  </si>
  <si>
    <t xml:space="preserve"> New concepts in the fracture risk assessment: The role of a physiatrist......12th Congress of European Forum for Research in Rehabilitation / XXX </t>
  </si>
  <si>
    <t xml:space="preserve"> Journal of Physical Medicine &amp; Rehabilitation Sciences </t>
  </si>
  <si>
    <t xml:space="preserve"> 10-10.</t>
  </si>
  <si>
    <t xml:space="preserve">1306.	Thiel, R., K.A. Stroetmann, and M. Viceconti </t>
  </si>
  <si>
    <t xml:space="preserve"> Towards Assessing The Socio-Economic Impact of VPH Models </t>
  </si>
  <si>
    <t xml:space="preserve"> 183(</t>
  </si>
  <si>
    <t xml:space="preserve"> 382-382.</t>
  </si>
  <si>
    <t xml:space="preserve">1307.	Senay, A., et al. </t>
  </si>
  <si>
    <t xml:space="preserve"> Agreement between physicians' and nurses' clinical decisions for the management of the fracture liaison service (4iFLS): the Lucky Bone™ program </t>
  </si>
  <si>
    <t xml:space="preserve"> 27(4) </t>
  </si>
  <si>
    <t xml:space="preserve"> 1569-1576.</t>
  </si>
  <si>
    <t xml:space="preserve">1308.	Scheer, J.K., et al. </t>
  </si>
  <si>
    <t xml:space="preserve"> Development of a preoperative predictive model for major complications following adult spinal deformity surgery </t>
  </si>
  <si>
    <t xml:space="preserve"> Journal of Neurosurgery: Spine </t>
  </si>
  <si>
    <t xml:space="preserve">1309.	Saad, F., et al. </t>
  </si>
  <si>
    <t xml:space="preserve"> Cancer treatment-induced bone loss in breast and prostate cancer </t>
  </si>
  <si>
    <t xml:space="preserve"> Journal of Clinical Oncology </t>
  </si>
  <si>
    <t xml:space="preserve"> 5465-5476.</t>
  </si>
  <si>
    <t xml:space="preserve">1310.	Rozenberg, S., et al. </t>
  </si>
  <si>
    <t xml:space="preserve"> Should we abstain from treating women with endometriosis using menopausal hormone therapy, for fear of an increased ovarian cancer risk? </t>
  </si>
  <si>
    <t xml:space="preserve"> 448-452.</t>
  </si>
  <si>
    <t xml:space="preserve">1311.	Rolnick, S.J., J.M. Jackson, and J.H. Amundson </t>
  </si>
  <si>
    <t xml:space="preserve">1312.	Reece, S.M. </t>
  </si>
  <si>
    <t xml:space="preserve"> Weighing the cons and pros: women's reasons for discontinuing hormone replacement therapy </t>
  </si>
  <si>
    <t xml:space="preserve"> Health Care for Women International </t>
  </si>
  <si>
    <t xml:space="preserve"> 19-32.</t>
  </si>
  <si>
    <t xml:space="preserve">1313.	Parreira, P.C.S., et al. </t>
  </si>
  <si>
    <t xml:space="preserve"> An overview of clinical guidelines for the management of vertebral compression fracture: a systematic review </t>
  </si>
  <si>
    <t xml:space="preserve"> Spine Journal </t>
  </si>
  <si>
    <t xml:space="preserve"> 1932-1938.</t>
  </si>
  <si>
    <t xml:space="preserve">1314.	Nelson Farley, J. </t>
  </si>
  <si>
    <t xml:space="preserve"> A pilot quality improvement project to introduce utilization of an electronic bone health order set in a population of hospitalized pediatric patients identified at risk for fractures </t>
  </si>
  <si>
    <t xml:space="preserve"> Pilot Quality Improvement Project to Introduce Utilization of an Electronic Bone Health Order Set in a Population of Hospitalized Pediatric Patients Identified At Risk for Fractures </t>
  </si>
  <si>
    <t xml:space="preserve">1315.	Moreau-Bachelard, C., et al. </t>
  </si>
  <si>
    <t xml:space="preserve"> Development of a Prognostic Tool to Guide the Decision to Extend Adjuvant Aromatase Inhibitors for up to Ten Years in Postmenopausal Early Breast Cancer Patients </t>
  </si>
  <si>
    <t xml:space="preserve"> 3725.</t>
  </si>
  <si>
    <t xml:space="preserve">1316.	Matloff, E.T., et al. </t>
  </si>
  <si>
    <t xml:space="preserve"> Healthy women with a family history of breast cancer: impact of a tailored genetic counseling intervention on risk perception, knowledge, and menopausal therapy decision making </t>
  </si>
  <si>
    <t xml:space="preserve"> Journal of Women's Health (15409996) </t>
  </si>
  <si>
    <t xml:space="preserve"> 843-856.</t>
  </si>
  <si>
    <t xml:space="preserve">1317.	Lurie, J.D., et al. </t>
  </si>
  <si>
    <t xml:space="preserve">1318.	Lix, L.M., et al. </t>
  </si>
  <si>
    <t xml:space="preserve"> BMC Health Services Research </t>
  </si>
  <si>
    <t xml:space="preserve"> 17-17.</t>
  </si>
  <si>
    <t xml:space="preserve">1319.	Kogan, A., et al. </t>
  </si>
  <si>
    <t xml:space="preserve">1320.	Kelly, A., et al. </t>
  </si>
  <si>
    <t xml:space="preserve"> Outcome Measures in Rheumatology - Interventions for medication Adherence (OMERACT-Adherence) Core Domain Set for Trials of Interventions for Medication Adherence in Rheumatology: 5 Phase Study Protocol </t>
  </si>
  <si>
    <t xml:space="preserve"> 204-204.</t>
  </si>
  <si>
    <t xml:space="preserve">1321.	Keller, C., J. Fullerton, and J. Fleury </t>
  </si>
  <si>
    <t xml:space="preserve"> Primary and secondary prevention strategies among older postmenopausal women </t>
  </si>
  <si>
    <t xml:space="preserve"> Journal of Nurse-Midwifery </t>
  </si>
  <si>
    <t xml:space="preserve"> 43(4) </t>
  </si>
  <si>
    <t xml:space="preserve"> 262-272.</t>
  </si>
  <si>
    <t xml:space="preserve">1322.	Kase, N.G., E. Gretz Friedman, and M. Brodman </t>
  </si>
  <si>
    <t xml:space="preserve"> The midlife transition and the risk of cardiovascular disease and cancer Part II: strategies to maximize quality of life and limit dysfunction and disease </t>
  </si>
  <si>
    <t xml:space="preserve"> American Journal of Obstetrics &amp; Gynecology </t>
  </si>
  <si>
    <t xml:space="preserve"> 223(6) </t>
  </si>
  <si>
    <t xml:space="preserve"> 834-834.</t>
  </si>
  <si>
    <t xml:space="preserve">1323.	Hirsch, J.A., et al. </t>
  </si>
  <si>
    <t xml:space="preserve"> Management of vertebral fragility fractures: a clinical care pathway developed by a multispecialty panel using the RAND/UCLA Appropriateness Method </t>
  </si>
  <si>
    <t xml:space="preserve"> 2152-2161.</t>
  </si>
  <si>
    <t xml:space="preserve">1324.	Hiligsmann, M., et al. </t>
  </si>
  <si>
    <t xml:space="preserve"> A systematic review of cost-effectiveness analyses of drugs for postmenopausal osteoporosis </t>
  </si>
  <si>
    <t xml:space="preserve">1325.	Francesco, L., et al. </t>
  </si>
  <si>
    <t xml:space="preserve"> Assessing Risk of Osteoporotic Fractures in Primary Care: Development and Validation of the FRA-HS Algorithm </t>
  </si>
  <si>
    <t xml:space="preserve"> 100(6) </t>
  </si>
  <si>
    <t xml:space="preserve"> 537-549.</t>
  </si>
  <si>
    <t xml:space="preserve">1326.	Dormire, S. and H. Becker </t>
  </si>
  <si>
    <t xml:space="preserve"> JOGNN: Journal of Obstetric, Gynecologic &amp; Neonatal Nursing </t>
  </si>
  <si>
    <t xml:space="preserve">1327.	Dischinger, H.R., et al. </t>
  </si>
  <si>
    <t xml:space="preserve">1328.	Davidson, H.E. </t>
  </si>
  <si>
    <t xml:space="preserve"> Advancing Our Decision Making </t>
  </si>
  <si>
    <t xml:space="preserve"> 32(3) </t>
  </si>
  <si>
    <t xml:space="preserve"> 124-124.</t>
  </si>
  <si>
    <t xml:space="preserve">1329.	Canalis, E. and S. Zanotti </t>
  </si>
  <si>
    <t xml:space="preserve"> Hajdu-Cheney syndrome: a review </t>
  </si>
  <si>
    <t xml:space="preserve"> Orphanet Journal of Rare Diseases </t>
  </si>
  <si>
    <t xml:space="preserve"> 200-200.</t>
  </si>
  <si>
    <t xml:space="preserve">1330.	Browman, G.P. and G.P. Browman </t>
  </si>
  <si>
    <t xml:space="preserve"> Essence of evidence-based medicine: A case report </t>
  </si>
  <si>
    <t xml:space="preserve"> 1969-1973.</t>
  </si>
  <si>
    <t xml:space="preserve">1331.	Brett, A., et al. </t>
  </si>
  <si>
    <t xml:space="preserve"> Spine (03622436) </t>
  </si>
  <si>
    <t xml:space="preserve"> 2437-2443.</t>
  </si>
  <si>
    <t xml:space="preserve">1332.	Beattie, P.F. </t>
  </si>
  <si>
    <t xml:space="preserve"> [Commentary on] Diffusion-Weighted Magnetic Resonance Imaging of the Musculoskeletal System: An Emerging Technology With Potential to Impact Clinical Decision Making </t>
  </si>
  <si>
    <t xml:space="preserve"> Journal of Orthopaedic &amp; Sports Physical Therapy </t>
  </si>
  <si>
    <t xml:space="preserve"> 41(11) </t>
  </si>
  <si>
    <t xml:space="preserve"> 887-895.</t>
  </si>
  <si>
    <t xml:space="preserve">1333.	</t>
  </si>
  <si>
    <t xml:space="preserve"> Research Briefs </t>
  </si>
  <si>
    <t xml:space="preserve"> AHRQ Research Activities </t>
  </si>
  <si>
    <t xml:space="preserve"> 381) </t>
  </si>
  <si>
    <t xml:space="preserve"> 22-26.</t>
  </si>
  <si>
    <t xml:space="preserve">1334.	</t>
  </si>
  <si>
    <t xml:space="preserve"> New patient decision aid and other resources available on osteoporosis medications </t>
  </si>
  <si>
    <t xml:space="preserve"> 383) </t>
  </si>
  <si>
    <t xml:space="preserve"> 22-23.</t>
  </si>
  <si>
    <t xml:space="preserve">1335.	</t>
  </si>
  <si>
    <t xml:space="preserve"> 379) </t>
  </si>
  <si>
    <t xml:space="preserve"> 27-31.</t>
  </si>
  <si>
    <t xml:space="preserve">1336.	</t>
  </si>
  <si>
    <t xml:space="preserve"> Use of low-dose hormone therapy in menopause: changing perspectives </t>
  </si>
  <si>
    <t xml:space="preserve"> Contemporary OB/GYN </t>
  </si>
  <si>
    <t xml:space="preserve"> 3-11.</t>
  </si>
  <si>
    <t xml:space="preserve">1337.	Zheng, J., et al. </t>
  </si>
  <si>
    <t xml:space="preserve"> Development and validation of a nomogram for predicting new vertebral compression fractures after percutaneous kyphoplasty in postmenopausal patients </t>
  </si>
  <si>
    <t xml:space="preserve"> Journal of Orthopaedic Surgery &amp; Research </t>
  </si>
  <si>
    <t xml:space="preserve">1338.	Youn, J.-H., et al. </t>
  </si>
  <si>
    <t xml:space="preserve">1339.	Yazdani, S., et al. </t>
  </si>
  <si>
    <t xml:space="preserve"> Medical Principles &amp; Practice </t>
  </si>
  <si>
    <t xml:space="preserve"> 416-421.</t>
  </si>
  <si>
    <t xml:space="preserve">1340.	Wang, Y., et al. </t>
  </si>
  <si>
    <t xml:space="preserve"> BMC Public Health </t>
  </si>
  <si>
    <t xml:space="preserve">1341.	Söreskog, E., et al. </t>
  </si>
  <si>
    <t xml:space="preserve">1342.	Si, L., T. Winzenberg, and A. Palmer </t>
  </si>
  <si>
    <t xml:space="preserve"> A systematic review of models used in cost-effectiveness analyses of preventing osteoporotic fractures </t>
  </si>
  <si>
    <t xml:space="preserve"> 51-60.</t>
  </si>
  <si>
    <t xml:space="preserve">1343.	Sheridan, S.L., et al. </t>
  </si>
  <si>
    <t xml:space="preserve">1344.	Shan-Fu, Y., et al. </t>
  </si>
  <si>
    <t xml:space="preserve">1345.	Schapira, M., et al. </t>
  </si>
  <si>
    <t xml:space="preserve">1346.	Sander, B., et al. </t>
  </si>
  <si>
    <t xml:space="preserve"> Journal of Bone &amp; Joint Surgery, American Volume </t>
  </si>
  <si>
    <t xml:space="preserve">1347.	Rios, L.P., et al. </t>
  </si>
  <si>
    <t xml:space="preserve"> Canadian Family Physician / Médecin de Famille Canadien </t>
  </si>
  <si>
    <t xml:space="preserve"> 1055-1061.</t>
  </si>
  <si>
    <t xml:space="preserve">1348.	Ravn Jakobsen, P., et al. </t>
  </si>
  <si>
    <t xml:space="preserve">1349.	Prochaska, J.J. and A. Sanders-Jackson </t>
  </si>
  <si>
    <t xml:space="preserve"> 41-42.</t>
  </si>
  <si>
    <t xml:space="preserve">1350.	Penton, H., et al. </t>
  </si>
  <si>
    <t xml:space="preserve">1351.	Paskins, Z., et al. </t>
  </si>
  <si>
    <t xml:space="preserve">1352.	Paskins, Z., et al. </t>
  </si>
  <si>
    <t xml:space="preserve">1353.	Paskins, Z., et al. </t>
  </si>
  <si>
    <t xml:space="preserve">1354.	Ortega, A.A. </t>
  </si>
  <si>
    <t xml:space="preserve"> Preventing Atypical Hip Fracture After Long-Term Bisphosphonate Use </t>
  </si>
  <si>
    <t xml:space="preserve"> Orthopaedic Nursing </t>
  </si>
  <si>
    <t xml:space="preserve"> 307-315.</t>
  </si>
  <si>
    <t xml:space="preserve">1355.	Naranjo, A., et al. </t>
  </si>
  <si>
    <t xml:space="preserve">1356.	Montori, V.M., et al. </t>
  </si>
  <si>
    <t xml:space="preserve">1357.	Moen, A., et al. </t>
  </si>
  <si>
    <t xml:space="preserve">1358.	Miller, M.J., et al. </t>
  </si>
  <si>
    <t xml:space="preserve"> Research in Social &amp; Administrative Pharmacy </t>
  </si>
  <si>
    <t xml:space="preserve">1359.	Marques, A., et al. </t>
  </si>
  <si>
    <t xml:space="preserve"> 1958-1967.</t>
  </si>
  <si>
    <t xml:space="preserve">1360.	Maas, L., et al. </t>
  </si>
  <si>
    <t xml:space="preserve">1361.	Lovi, A., et al. </t>
  </si>
  <si>
    <t xml:space="preserve">1362.	Kuehn, B.M. and B.M. Kuehn </t>
  </si>
  <si>
    <t xml:space="preserve"> JAMA: Journal of the American Medical Association </t>
  </si>
  <si>
    <t xml:space="preserve"> 1651-1652.</t>
  </si>
  <si>
    <t xml:space="preserve">1363.	Kelly, A., et al. </t>
  </si>
  <si>
    <t xml:space="preserve">1364.	Kastner, M. and S.E. Straus </t>
  </si>
  <si>
    <t xml:space="preserve">1365.	Jingyan, Y., et al. </t>
  </si>
  <si>
    <t xml:space="preserve"> AIDS (02699370) </t>
  </si>
  <si>
    <t xml:space="preserve">1366.	Jakobsen, P.R., et al. </t>
  </si>
  <si>
    <t xml:space="preserve">1367.	Ito, K., J.P. Hollenberg, and M.E. Charlson </t>
  </si>
  <si>
    <t xml:space="preserve"> Using the Osteoporosis Self-Assessment Tool for referring older men for bone densitometry: a decision analysis </t>
  </si>
  <si>
    <t xml:space="preserve">1368.	Hinz, L., E. Freiheit, and G. Kline </t>
  </si>
  <si>
    <t xml:space="preserve">1369.	Gudmundsson, H.T., et al. </t>
  </si>
  <si>
    <t xml:space="preserve">1370.	Fernandes, C., et al. </t>
  </si>
  <si>
    <t xml:space="preserve"> Harmonization of clinical practice guidelines for primary prevention and screening: actionable recommendations and resources for primary care </t>
  </si>
  <si>
    <t xml:space="preserve"> BMC Primary Care </t>
  </si>
  <si>
    <t xml:space="preserve"> 1-40.</t>
  </si>
  <si>
    <t xml:space="preserve">1371.	Dobler, C.C., et al. </t>
  </si>
  <si>
    <t xml:space="preserve"> BMJ Quality &amp; Safety </t>
  </si>
  <si>
    <t xml:space="preserve">1372.	Díez, F. </t>
  </si>
  <si>
    <t xml:space="preserve"> Journal of Manipulative &amp; Physiological Therapeutics </t>
  </si>
  <si>
    <t xml:space="preserve"> 403-415.</t>
  </si>
  <si>
    <t xml:space="preserve">1373.	DeJesus, R.S., et al. </t>
  </si>
  <si>
    <t xml:space="preserve">1374.	DeJesus, R.S., et al. </t>
  </si>
  <si>
    <t xml:space="preserve">1375.	Crawford-Manning, F., et al. </t>
  </si>
  <si>
    <t xml:space="preserve">1376.	Cranney, A., et al. </t>
  </si>
  <si>
    <t xml:space="preserve"> Patient Education &amp; Counseling </t>
  </si>
  <si>
    <t xml:space="preserve">1377.	Coronado-Vázquez, V., et al. </t>
  </si>
  <si>
    <t xml:space="preserve">1378.	Cornelissen, D., et al. </t>
  </si>
  <si>
    <t xml:space="preserve">1379.	Bullock, G.S., et al. </t>
  </si>
  <si>
    <t xml:space="preserve"> Development of an exercise therapy referral clinical support tool for patients with osteoporosis at risk for falls </t>
  </si>
  <si>
    <t xml:space="preserve"> 1810-1816.</t>
  </si>
  <si>
    <t xml:space="preserve">1380.	Brand, C., et al. </t>
  </si>
  <si>
    <t xml:space="preserve"> 13-13.</t>
  </si>
  <si>
    <t xml:space="preserve">1381.	Billington, E.O., A.L. Feasel, and G.A. Kline </t>
  </si>
  <si>
    <t xml:space="preserve"> JGIM: Journal of General Internal Medicine </t>
  </si>
  <si>
    <t xml:space="preserve">1382.	Bhavnani, V. and B. Fisher </t>
  </si>
  <si>
    <t xml:space="preserve">1383.	Bhavnani, V., et al. </t>
  </si>
  <si>
    <t xml:space="preserve">1384.	Barbosa, J., et al. </t>
  </si>
  <si>
    <t xml:space="preserve"> Family Medicine &amp; Primary Care Review </t>
  </si>
  <si>
    <t xml:space="preserve">1385.	Alolabi, N., et al. </t>
  </si>
  <si>
    <t xml:space="preserve"> 289-289.</t>
  </si>
  <si>
    <t xml:space="preserve">1386.	Aker, M.B., et al. </t>
  </si>
  <si>
    <t xml:space="preserve"> 284-284.</t>
  </si>
  <si>
    <t xml:space="preserve">1387.	张书怡, et al. </t>
  </si>
  <si>
    <t xml:space="preserve"> 22(07) </t>
  </si>
  <si>
    <t xml:space="preserve"> 63-68.</t>
  </si>
  <si>
    <t>1388.	张崇林, 公务员体质健康促进智能化运动处方系统的研究与应用. 2012.</t>
  </si>
  <si>
    <t xml:space="preserve">1389.	张玢, et al. </t>
  </si>
  <si>
    <t xml:space="preserve"> 大数据分析在骨科的应用研究进展 </t>
  </si>
  <si>
    <t xml:space="preserve"> 866-871.</t>
  </si>
  <si>
    <t>1390.	徐伟锋, 基于类风湿关节炎患者电子病历的诊疗辅助决策支持研究. 2023.</t>
  </si>
  <si>
    <t xml:space="preserve">1391.	王茜茜, et al. </t>
  </si>
  <si>
    <t xml:space="preserve"> 26(09) </t>
  </si>
  <si>
    <t xml:space="preserve"> 1151-1158.</t>
  </si>
  <si>
    <t>1392.	王国军, 健康管理理念下公务员体质健康评价系统的研究与应用. 2013.</t>
  </si>
  <si>
    <t>1393.	王方. Considerations on Anatomic Physiological and Pathological Maxillary Sinus for Sinus Floor Elevation. in The 23rd China International Exhibition &amp; Symposium on Dental Equipment, Technology &amp; Products. 2019. 中国上海.</t>
  </si>
  <si>
    <t xml:space="preserve">1394.	陶巍巍, et al. </t>
  </si>
  <si>
    <t xml:space="preserve"> 36(07) </t>
  </si>
  <si>
    <t xml:space="preserve"> 1676-1678.</t>
  </si>
  <si>
    <t xml:space="preserve">1395.	马静宜, et al. </t>
  </si>
  <si>
    <t xml:space="preserve"> 14(06) </t>
  </si>
  <si>
    <t xml:space="preserve"> 659-664.</t>
  </si>
  <si>
    <t xml:space="preserve">1396.	刘雨婷 and 袁泉 </t>
  </si>
  <si>
    <t xml:space="preserve"> 41(05) </t>
  </si>
  <si>
    <t xml:space="preserve"> 512-520.</t>
  </si>
  <si>
    <t xml:space="preserve">1397.	刘旭良, et al. </t>
  </si>
  <si>
    <t xml:space="preserve"> 31(03) </t>
  </si>
  <si>
    <t xml:space="preserve"> 397-401+407.</t>
  </si>
  <si>
    <t>1398.	李家辉, 老年肌少症的计算机辅助决策研究. 2022.</t>
  </si>
  <si>
    <t>1399.	金怀剑, 疼痛性骨质疏松性椎体压缩骨折的诊断策略与治疗分析. 2019.</t>
  </si>
  <si>
    <t xml:space="preserve">1400.	何玉莲, et al. </t>
  </si>
  <si>
    <t xml:space="preserve"> 10(01) </t>
  </si>
  <si>
    <t xml:space="preserve"> 20-25.</t>
  </si>
  <si>
    <t>1401.	谷卫. 原发性骨质疏松症临床诊治指南(2011年)解读——骨质疏松症诊治临床决策. in 2011年浙江省骨质疏松与骨矿盐疾病学术年会暨《骨质疏松症诊治进展》专题研讨会. 2011. 中国浙江嘉兴.</t>
  </si>
  <si>
    <t xml:space="preserve">1402.	高翠兰 </t>
  </si>
  <si>
    <t xml:space="preserve"> 孕期个体化营养咨询指导对产后骨密度的影响 </t>
  </si>
  <si>
    <t xml:space="preserve"> 临床医药文献电子杂志 </t>
  </si>
  <si>
    <t xml:space="preserve"> 4(62) </t>
  </si>
  <si>
    <t xml:space="preserve"> 12121.</t>
  </si>
  <si>
    <t>1403.	付涛, 循证医学与经验医学临床决策的对比研究. 2009.</t>
  </si>
  <si>
    <t>1404.	蔡建春, 赵鹏飞, and 韩树松. 老年股骨粗隆间骨折治疗方案的优化选择. in 第21届中国康协肢残康复学术年会暨第二届“泰山杯”全国骨科青年科技创新论坛论. 2012. 中国山东泰安.</t>
  </si>
  <si>
    <t xml:space="preserve">1405.	</t>
  </si>
  <si>
    <t xml:space="preserve"> 《中国实用妇科与产科杂志》2014年各期中心内容 </t>
  </si>
  <si>
    <t xml:space="preserve"> 中国实用妇科与产科杂志 </t>
  </si>
  <si>
    <t xml:space="preserve"> 30(03) </t>
  </si>
  <si>
    <t xml:space="preserve"> 216.</t>
  </si>
  <si>
    <t xml:space="preserve">1406.	</t>
  </si>
  <si>
    <t xml:space="preserve"> 《中国实用妇科与产科杂志》2014年各期中心内容预告 </t>
  </si>
  <si>
    <t xml:space="preserve"> 29(08) </t>
  </si>
  <si>
    <t xml:space="preserve"> 652.</t>
  </si>
  <si>
    <t xml:space="preserve">1407.	</t>
  </si>
  <si>
    <t xml:space="preserve"> 890.</t>
  </si>
  <si>
    <t xml:space="preserve">1408.	</t>
  </si>
  <si>
    <t xml:space="preserve"> 会议及学习班 </t>
  </si>
  <si>
    <t xml:space="preserve"> 14) </t>
  </si>
  <si>
    <t xml:space="preserve"> 1047+1058+1084+1106.</t>
  </si>
  <si>
    <t>1409.	WIN, K.N., Machine Learning Based Criminal Investigation on Cloud. 2020, 湖南大学.</t>
  </si>
  <si>
    <t xml:space="preserve">1410.	E.Holm, S., K. Nelson, and A. Patterson </t>
  </si>
  <si>
    <t xml:space="preserve"> 美国的急性医疗实践:作业治疗和物理治疗在早期康复中的作用 </t>
  </si>
  <si>
    <t xml:space="preserve"> 康复学报 </t>
  </si>
  <si>
    <t xml:space="preserve"> 240-249.</t>
  </si>
  <si>
    <t>1411.	DanfengXu, et al., 决策辅助在关节置换患者中的应用效果, in 中华医学会第十八届骨科学术会议暨第十一届COA国际学术大会论文集. 2016: 北京. p. 1-1.</t>
  </si>
  <si>
    <t xml:space="preserve">1412.	周鲲鹏, et al. </t>
  </si>
  <si>
    <t xml:space="preserve"> 电网规划智能辅助决策系统的设计与实现 </t>
  </si>
  <si>
    <t xml:space="preserve"> 电力系统自动化 </t>
  </si>
  <si>
    <t xml:space="preserve"> 77-82.</t>
  </si>
  <si>
    <t>1413.	周冠宇, 急诊科碳青霉烯类药物使用情况分析暨基于人工智能的碳青霉烯类药物合理使用临床决策支持系统的构建. 2021, 四川大学.</t>
  </si>
  <si>
    <t xml:space="preserve">1414.	钟建 </t>
  </si>
  <si>
    <t xml:space="preserve"> 浅议电网规划智能辅助决策系统的设计 </t>
  </si>
  <si>
    <t xml:space="preserve"> 低碳世界 </t>
  </si>
  <si>
    <t xml:space="preserve"> 18) </t>
  </si>
  <si>
    <t xml:space="preserve"> 156-157.</t>
  </si>
  <si>
    <t xml:space="preserve">1415.	郑金凤, 刘晶晶, and 陈正香 </t>
  </si>
  <si>
    <t xml:space="preserve"> 静脉血栓栓塞症临床决策支持系统的构建及应用 </t>
  </si>
  <si>
    <t xml:space="preserve"> 护理学杂志 </t>
  </si>
  <si>
    <t xml:space="preserve"> 37(9) </t>
  </si>
  <si>
    <t xml:space="preserve"> 17-19,73.</t>
  </si>
  <si>
    <t>1416.	郑昌成, 一例贫血患者的临床决策, in 第四届中国医师协会血液科医师论坛论文集. 2010: 长沙. p. 79-79.</t>
  </si>
  <si>
    <t>1417.	赵亮, 智能电网中关键信息技术与决策支持研究. 2009, 中山大学.</t>
  </si>
  <si>
    <t xml:space="preserve">1418.	张煜强 and 于海洋 </t>
  </si>
  <si>
    <t xml:space="preserve"> 颌间距离还是目标修复空间值——实测数值引导的无牙颌种植修复的临床决策 </t>
  </si>
  <si>
    <t xml:space="preserve"> 233-237.</t>
  </si>
  <si>
    <t xml:space="preserve">1419.	张玉峰 and 张晓欣 </t>
  </si>
  <si>
    <t xml:space="preserve"> 血浆基质在牙槽嵴保存术中的应用 </t>
  </si>
  <si>
    <t xml:space="preserve"> 161-168.</t>
  </si>
  <si>
    <t>1420.	张亚洲, et al., 基于太湖模型的区域调水引流改善水环境方案研究, in 2017(第五届)中国水生态大会论文集. 2017: 贵阳. p. 466-469.</t>
  </si>
  <si>
    <t xml:space="preserve">1421.	张勤生, et al. </t>
  </si>
  <si>
    <t xml:space="preserve"> 黄河流域骨干工程总体布局的广义模型化研究 </t>
  </si>
  <si>
    <t xml:space="preserve"> 中国管理科学 </t>
  </si>
  <si>
    <t xml:space="preserve"> S1) </t>
  </si>
  <si>
    <t>1422.	袁春, 基于故障树的燃调系统维修决策支持系统的设计与实现. 2011, 电子科技大学.</t>
  </si>
  <si>
    <t xml:space="preserve">1423.	姚明鹤, et al. </t>
  </si>
  <si>
    <t xml:space="preserve"> 骨科病人决策辅助工具的应用进展 </t>
  </si>
  <si>
    <t xml:space="preserve"> 1776-1780.</t>
  </si>
  <si>
    <t xml:space="preserve">1424.	杨明 </t>
  </si>
  <si>
    <t xml:space="preserve"> 刍议关于电网规划智能辅助的设计与发展 </t>
  </si>
  <si>
    <t xml:space="preserve"> 城市建设理论研究（电子版） </t>
  </si>
  <si>
    <t xml:space="preserve"> 36) </t>
  </si>
  <si>
    <t>1425.	颜震, 人工智能辅助决策系统在髋关节置换术的临床应用研究. 2023, 海南医学院.</t>
  </si>
  <si>
    <t>1426.	徐伟锋, 基于类风湿关节炎患者电子病历的诊疗辅助决策支持研究. 2023, 中国科学技术大学.</t>
  </si>
  <si>
    <t xml:space="preserve">1427.	徐天颖, 傅利勤, and 吴菁 </t>
  </si>
  <si>
    <t xml:space="preserve"> 膝关节置换术患者参与临床决策情况分析 </t>
  </si>
  <si>
    <t xml:space="preserve"> 上海护理 </t>
  </si>
  <si>
    <t xml:space="preserve"> 23-26.</t>
  </si>
  <si>
    <t>1428.	徐苓, 骨折风险评估新方法(FRAX)——临床决策的捷径, in 第六届全国骨质疏松及代谢性骨病学术会议论文集. 2009: 哈尔滨. p. 5-6.</t>
  </si>
  <si>
    <t xml:space="preserve">1429.	徐苓 </t>
  </si>
  <si>
    <t xml:space="preserve"> 15-16.</t>
  </si>
  <si>
    <t xml:space="preserve">1430.	徐苓 </t>
  </si>
  <si>
    <t>1431.	徐苓, WHO推荐骨折风险评估新方法(FRAX)——临床决策的捷径, in 2008国际骨质疏松与骨矿盐疾病学术会议论文集. 2008: 北京. p. 3-8.</t>
  </si>
  <si>
    <t>1432.	吴觅之, 住院患者VTE护理决策支持知识库核心条目的构建研究. 2020, 湖州师范学院.</t>
  </si>
  <si>
    <t>1433.	吴昊喆, 基于图像处理的光伏电站除尘决策辅助系统设计. 2020, 宁夏大学.</t>
  </si>
  <si>
    <t>1434.	邬方, 南水北调中线河北南段施工组织设计优化模型及系统研究. 2005, 华中科技大学.</t>
  </si>
  <si>
    <t xml:space="preserve">1435.	王茜茜, et al. </t>
  </si>
  <si>
    <t>1436.	王林, 机械工业企业战略管理与博弈论应用研究. 2000, 上海理工大学.</t>
  </si>
  <si>
    <t xml:space="preserve">1437.	王蕾 and 杨巧芳 </t>
  </si>
  <si>
    <t xml:space="preserve"> 骨肉瘤患者术后疼痛管理决策辅助方案的构建及实施效果评价 </t>
  </si>
  <si>
    <t xml:space="preserve"> 河南外科学杂志 </t>
  </si>
  <si>
    <t xml:space="preserve"> 37-40.</t>
  </si>
  <si>
    <t>1438.	王蕾, 骨肉瘤患者术后疼痛治疗决策辅助工具的构建及应用. 2022, 郑州大学.</t>
  </si>
  <si>
    <t>1439.	王国伟, 老年骨关节炎患者全膝关节置换术后疗效影响因素分析. 2008, 山东大学.</t>
  </si>
  <si>
    <t xml:space="preserve">1440.	陶巍巍, et al. </t>
  </si>
  <si>
    <t>1441.	汤波, 铁路超限超重货物运输优化研究. 2012, 中南大学.</t>
  </si>
  <si>
    <t>1442.	谭子健, 珠海检验检疫局业务流程再造研究. 2009, 华南理工大学.</t>
  </si>
  <si>
    <t xml:space="preserve">1443.	孙畅 </t>
  </si>
  <si>
    <t xml:space="preserve"> 上海市某地区2014-2018年医疗损害责任案件的原因分析及其对策 </t>
  </si>
  <si>
    <t xml:space="preserve"> 医学临床研究 </t>
  </si>
  <si>
    <t xml:space="preserve"> 38(10) </t>
  </si>
  <si>
    <t xml:space="preserve"> 1453-1456.</t>
  </si>
  <si>
    <t>1444.	欧正莉, 初诊IV期乳腺癌原发灶手术的临床决策. 2022, 大连医科大学.</t>
  </si>
  <si>
    <t>1445.	孟照旭, 准噶尔盆地勘探智能决策支持系统研究与开发. 2009, 中国石油大学(北京).</t>
  </si>
  <si>
    <t xml:space="preserve">1446.	刘雨婷 and 袁泉 </t>
  </si>
  <si>
    <t>1447.	刘洋, 浅谈我国社区居民参与问题. 2006, 吉林大学.</t>
  </si>
  <si>
    <t xml:space="preserve">1448.	刘阳, et al. </t>
  </si>
  <si>
    <t xml:space="preserve"> 锁骨下静脉导管误入颈内静脉对热稀释测量参数的影响 </t>
  </si>
  <si>
    <t xml:space="preserve"> 中国呼吸与危重监护杂志 </t>
  </si>
  <si>
    <t xml:space="preserve"> 42-48.</t>
  </si>
  <si>
    <t>1449.	刘艳, 电力系统黑启动恢复及其决策支持技术的研究. 2007, 华北电力大学</t>
  </si>
  <si>
    <t>1450.	刘信, 校园网及柔性分布式决策支持系统的设计与研究. 1996, 兰州理工大学</t>
  </si>
  <si>
    <t xml:space="preserve">1451.	刘凌, et al. </t>
  </si>
  <si>
    <t xml:space="preserve"> PBL教学在规培医师骨外科培训中的作用 </t>
  </si>
  <si>
    <t xml:space="preserve"> 浙江临床医学 </t>
  </si>
  <si>
    <t xml:space="preserve"> 2375-2376.</t>
  </si>
  <si>
    <t xml:space="preserve">1452.	刘丽华, et al. </t>
  </si>
  <si>
    <t xml:space="preserve"> 单病种费用控制KPI设计与基于DSS的应用 </t>
  </si>
  <si>
    <t xml:space="preserve"> 中国医院 </t>
  </si>
  <si>
    <t xml:space="preserve"> 13(10) </t>
  </si>
  <si>
    <t xml:space="preserve"> 11-12.</t>
  </si>
  <si>
    <t>1453.	廖宗峰, 术前决策辅助对关节置换患者决策参与的影响及应用研究. 2015, 华中科技大学.</t>
  </si>
  <si>
    <t xml:space="preserve">1454.	李正军, et al. </t>
  </si>
  <si>
    <t xml:space="preserve"> 小儿轻型颅脑损伤CT检查临床决策因素的研究 </t>
  </si>
  <si>
    <t xml:space="preserve"> 实用放射学杂志 </t>
  </si>
  <si>
    <t xml:space="preserve"> 29(6) </t>
  </si>
  <si>
    <t xml:space="preserve"> 974-977.</t>
  </si>
  <si>
    <t xml:space="preserve">1455.	蒋翠萍, et al. </t>
  </si>
  <si>
    <t xml:space="preserve"> 68Ga-PSMA-11PET/CT对未经治疗前列腺癌的临床决策的影响 </t>
  </si>
  <si>
    <t xml:space="preserve"> 临床泌尿外科杂志 </t>
  </si>
  <si>
    <t xml:space="preserve"> 33(7) </t>
  </si>
  <si>
    <t xml:space="preserve"> 551-555.</t>
  </si>
  <si>
    <t xml:space="preserve">1456.	江小兵, 陈献周, and 朱焱华 </t>
  </si>
  <si>
    <t xml:space="preserve"> 大型水电工程现场基础数据采集及决策支持系统 </t>
  </si>
  <si>
    <t xml:space="preserve"> 中国建设信息 </t>
  </si>
  <si>
    <t xml:space="preserve"> 20) </t>
  </si>
  <si>
    <t xml:space="preserve"> 69-75.</t>
  </si>
  <si>
    <t>1457.	江小兵, 陈献周, and 朱焱华, 大型水电工程现场基础数据采集及决策支持系统, in 第七届中国智慧城市建设技术研讨会论文集. 2012: 北京. p. 66-71.</t>
  </si>
  <si>
    <t>1458.	贾鹏, 基于信息系统的铁路突发事件应急管理辅助决策研究. 2016, 兰州交通大学.</t>
  </si>
  <si>
    <t>1459.	胡栋, 重型颅脑损伤昏迷患者的清醒预测模型. 2013, 南方医科大学.</t>
  </si>
  <si>
    <t>1460.	侯召成, 南水北调中线干线工程自动化调度与运行管理决策支持系统关键技术问题研究. 2006, 中国水利水电科学研究院.</t>
  </si>
  <si>
    <t xml:space="preserve">1461.	郭申杰, et al. </t>
  </si>
  <si>
    <t xml:space="preserve"> 决策辅助干预对全髋关节置换术后老年患者跌倒恐惧的效果研究 </t>
  </si>
  <si>
    <t xml:space="preserve"> 中国实用护理杂志 </t>
  </si>
  <si>
    <t xml:space="preserve"> 241-247.</t>
  </si>
  <si>
    <t>1462.	高雅, 开放式临床诊疗智能决策支持系统中规则引擎的研究与实现. 2013, 西安电子科技大学.</t>
  </si>
  <si>
    <t>1463.	付涛, 18例临床病例进行床旁循证决策的分析. 2009, 新疆医科大学.</t>
  </si>
  <si>
    <t>1464.	窦鹏, 购矿计划辅助决策支持系统的研究. 1998, 重庆大学.</t>
  </si>
  <si>
    <t>1465.	爨（王莹）, 机械采油可视化智能决策系统及其关键技术研究. 2003, 西安交通大学.</t>
  </si>
  <si>
    <t xml:space="preserve">1466.	晁岳稳, et al. </t>
  </si>
  <si>
    <t xml:space="preserve"> 基于人工神经网络图构建慢性硬膜下血肿行颅骨钻孔引流术治疗失败模型 </t>
  </si>
  <si>
    <t xml:space="preserve"> 立体定向和功能性神经外科杂志 </t>
  </si>
  <si>
    <t>1467.	曹璐 and 陈佳艺, Neo-Bioscore预后评分系统在cN1,ypNO-1乳腺癌患者的新辅助化疗后区域淋巴结放疗决策中的指导价值探究, in 2018第十三届中国西部地区放射肿瘤学学术会议论文集. 2018: 成都. p. 383-384.</t>
  </si>
  <si>
    <t>reason</t>
    <phoneticPr fontId="1" type="noConversion"/>
  </si>
  <si>
    <t xml:space="preserve"> 原发性骨质疏松症患者营养管理的最佳证据总结 </t>
    <phoneticPr fontId="1" type="noConversion"/>
  </si>
  <si>
    <t xml:space="preserve"> Osteoporosis in men </t>
    <phoneticPr fontId="1" type="noConversion"/>
  </si>
  <si>
    <t>Not relevant to the subject.</t>
  </si>
  <si>
    <t>Trabecular Bone Score Significantly Influences Treatment Decisions in Secondary Osteoporosis</t>
  </si>
  <si>
    <t>J Clin Med.</t>
  </si>
  <si>
    <t>12(12)</t>
    <phoneticPr fontId="1" type="noConversion"/>
  </si>
  <si>
    <t>Al-Hashimi L et al.</t>
    <phoneticPr fontId="1" type="noConversion"/>
  </si>
  <si>
    <t>Trabecular bone score as an additional therapeutic decision tool in osteoporosis and osteopenia</t>
  </si>
  <si>
    <t>Osteoporosis and sarcopenia</t>
  </si>
  <si>
    <t>8(3)</t>
    <phoneticPr fontId="1" type="noConversion"/>
  </si>
  <si>
    <t>123-30</t>
    <phoneticPr fontId="1" type="noConversion"/>
  </si>
  <si>
    <t>632.	Therdyothin A, Amphansap T, Apiromyanont K</t>
    <phoneticPr fontId="1" type="noConversion"/>
  </si>
  <si>
    <t>Protocol for the models of primary osteoporosis screening in men (MOPS) cluster randomized trial</t>
  </si>
  <si>
    <t xml:space="preserve"> Contemp Clin Trials</t>
  </si>
  <si>
    <t xml:space="preserve">397.		Colón-Emeric C.S., et al. </t>
    <phoneticPr fontId="1" type="noConversion"/>
  </si>
  <si>
    <t xml:space="preserve">704.	Cornelissen, D., et al. </t>
    <phoneticPr fontId="1" type="noConversion"/>
  </si>
  <si>
    <t>Evaluation of a Multimodal, Direct-to-Patient Educational Intervention Targeting Barriers to Osteoporosis Care: A Randomized Clinical Trial.</t>
  </si>
  <si>
    <t>J Bone Miner Res.</t>
    <phoneticPr fontId="1" type="noConversion"/>
  </si>
  <si>
    <t>33(5)</t>
    <phoneticPr fontId="1" type="noConversion"/>
  </si>
  <si>
    <t>763-72</t>
    <phoneticPr fontId="1" type="noConversion"/>
  </si>
  <si>
    <t>804.	Danila. M.I. et al.</t>
    <phoneticPr fontId="1" type="noConversion"/>
  </si>
  <si>
    <t xml:space="preserve"> Vitamin K epoxide reductase (VKORC1) gene mutations in osteoporosis: A pilot study </t>
    <phoneticPr fontId="1" type="noConversion"/>
  </si>
  <si>
    <t>Wrong patient population</t>
  </si>
  <si>
    <t xml:space="preserve"> Using the Osteoporosis Self-Assessment Tool for Referring Older Men for Bone Densitometry: A Decision Analysis </t>
    <phoneticPr fontId="1" type="noConversion"/>
  </si>
  <si>
    <t>Wrong study design</t>
  </si>
  <si>
    <t>no involvement of decision aids</t>
  </si>
  <si>
    <t>Wrong patient population </t>
  </si>
  <si>
    <t>not available</t>
  </si>
  <si>
    <t xml:space="preserve"> Development and Comparison of Treatment Decision Tools for Glucocorticoid-Induced Osteoporosis </t>
    <phoneticPr fontId="1" type="noConversion"/>
  </si>
  <si>
    <t>no involvement of decision aids </t>
  </si>
  <si>
    <t xml:space="preserve"> Determining patient preferences for the medical management of osteoporosis using conjoint analysis </t>
    <phoneticPr fontId="1" type="noConversion"/>
  </si>
  <si>
    <t xml:space="preserve"> Determining causation--a case study: adrenocorticosteroids and osteoporosis. Should the fear of inducing clinically important osteoporosis influence the decision to prescribe adrenocorticosteroids? </t>
    <phoneticPr fontId="1" type="noConversion"/>
  </si>
  <si>
    <t xml:space="preserve">no involvement of decision aids </t>
    <phoneticPr fontId="1" type="noConversion"/>
  </si>
  <si>
    <t>Wrong study design</t>
    <phoneticPr fontId="1" type="noConversion"/>
  </si>
  <si>
    <t xml:space="preserve"> 1521-1537.</t>
    <phoneticPr fontId="1" type="noConversion"/>
  </si>
  <si>
    <t xml:space="preserve"> A pilot study assessing the effectiveness of a decision aid on patient adherence with oral bisphosphonate medication </t>
    <phoneticPr fontId="1" type="noConversion"/>
  </si>
  <si>
    <t xml:space="preserve"> Evaluation of the implementation of an integrated program for musculoskeletal system care </t>
    <phoneticPr fontId="1" type="noConversion"/>
  </si>
  <si>
    <t xml:space="preserve"> An educational intervention as decision support for menopausal women </t>
    <phoneticPr fontId="1" type="noConversion"/>
  </si>
  <si>
    <t xml:space="preserve"> Unilateral versus bilateral balloon kyphoplasty for osteoporotic vertebral compression fractures: A systematic review of overlapping meta-analyses </t>
    <phoneticPr fontId="1" type="noConversion"/>
  </si>
  <si>
    <t xml:space="preserve"> Understanding osteoporosis prevalence in Hispanic women </t>
    <phoneticPr fontId="1" type="noConversion"/>
  </si>
  <si>
    <t xml:space="preserve"> Decision rule based multiplicity adjustment strategy </t>
    <phoneticPr fontId="1" type="noConversion"/>
  </si>
  <si>
    <t xml:space="preserve"> Beyond bone mineral density, FRAX-based tailor-made intervention thresholds for therapeutic decision in subjects on glucocorticoid: A nationwide osteoporosis survey </t>
    <phoneticPr fontId="1" type="noConversion"/>
  </si>
  <si>
    <t xml:space="preserve"> Characteristics of Clinically Classified Oral Lichen Planus in Optical Coherence Tomography: A Descriptive Case-Series Study </t>
    <phoneticPr fontId="1" type="noConversion"/>
  </si>
  <si>
    <t>Included literature</t>
  </si>
  <si>
    <t>Duplicate records</t>
  </si>
  <si>
    <t>Not relevant to the subject</t>
    <phoneticPr fontId="1" type="noConversion"/>
  </si>
  <si>
    <t>Column1</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等线"/>
      <family val="2"/>
      <scheme val="minor"/>
    </font>
    <font>
      <sz val="9"/>
      <name val="等线"/>
      <family val="3"/>
      <charset val="134"/>
      <scheme val="minor"/>
    </font>
    <font>
      <sz val="11"/>
      <color theme="1"/>
      <name val="等线"/>
      <family val="3"/>
      <charset val="134"/>
      <scheme val="minor"/>
    </font>
    <font>
      <sz val="11"/>
      <color rgb="FF111111"/>
      <name val="等线"/>
      <family val="3"/>
      <charset val="134"/>
      <scheme val="minor"/>
    </font>
  </fonts>
  <fills count="3">
    <fill>
      <patternFill patternType="none"/>
    </fill>
    <fill>
      <patternFill patternType="gray125"/>
    </fill>
    <fill>
      <patternFill patternType="solid">
        <fgColor theme="9" tint="0.79998168889431442"/>
        <bgColor indexed="64"/>
      </patternFill>
    </fill>
  </fills>
  <borders count="1">
    <border>
      <left/>
      <right/>
      <top/>
      <bottom/>
      <diagonal/>
    </border>
  </borders>
  <cellStyleXfs count="1">
    <xf numFmtId="0" fontId="0" fillId="0" borderId="0"/>
  </cellStyleXfs>
  <cellXfs count="4">
    <xf numFmtId="0" fontId="0" fillId="0" borderId="0" xfId="0"/>
    <xf numFmtId="0" fontId="2" fillId="2" borderId="0" xfId="0" applyFont="1" applyFill="1"/>
    <xf numFmtId="0" fontId="2" fillId="0" borderId="0" xfId="0" applyFont="1"/>
    <xf numFmtId="0" fontId="3" fillId="0" borderId="0" xfId="0" applyFont="1"/>
  </cellXfs>
  <cellStyles count="1">
    <cellStyle name="常规" xfId="0" builtinId="0"/>
  </cellStyles>
  <dxfs count="7">
    <dxf>
      <font>
        <color rgb="FF9C0006"/>
      </font>
      <fill>
        <patternFill>
          <bgColor rgb="FFFFC7CE"/>
        </patternFill>
      </fill>
    </dxf>
    <dxf>
      <font>
        <strike val="0"/>
        <outline val="0"/>
        <shadow val="0"/>
        <u val="none"/>
        <vertAlign val="baseline"/>
        <sz val="11"/>
        <name val="等线"/>
        <charset val="134"/>
        <scheme val="minor"/>
      </font>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1" xr16:uid="{4A2DE707-9A82-455B-AD4F-0E8689115A9D}" autoFormatId="16" applyNumberFormats="0" applyBorderFormats="0" applyFontFormats="0" applyPatternFormats="0" applyAlignmentFormats="0" applyWidthHeightFormats="0">
  <queryTableRefresh nextId="8" unboundColumnsRight="1">
    <queryTableFields count="7">
      <queryTableField id="1" name="Column1" tableColumnId="1"/>
      <queryTableField id="2" name="Column2" tableColumnId="2"/>
      <queryTableField id="3" name="Column3" tableColumnId="3"/>
      <queryTableField id="4" name="Column4" tableColumnId="4"/>
      <queryTableField id="5" name="Column5" tableColumnId="5"/>
      <queryTableField id="6" name="Column6" tableColumnId="6"/>
      <queryTableField id="7" dataBound="0" tableColumnId="7"/>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E0ED5C8-6944-483B-A740-464CFB04501C}" name="范围综述检索总文献" displayName="范围综述检索总文献" ref="A1:G1468" tableType="queryTable" totalsRowShown="0">
  <autoFilter ref="A1:G1468" xr:uid="{0E0ED5C8-6944-483B-A740-464CFB04501C}">
    <filterColumn colId="6">
      <filters>
        <filter val="Not relevant to the subject"/>
        <filter val="Not relevant to the subject."/>
      </filters>
    </filterColumn>
  </autoFilter>
  <sortState xmlns:xlrd2="http://schemas.microsoft.com/office/spreadsheetml/2017/richdata2" ref="A2:G1468">
    <sortCondition descending="1" ref="B1:B1468"/>
  </sortState>
  <tableColumns count="7">
    <tableColumn id="1" xr3:uid="{967E863B-DF2C-41D9-887C-ED8F69CFE3CF}" uniqueName="1" name="Column1" queryTableFieldId="1" dataDxfId="6"/>
    <tableColumn id="2" xr3:uid="{D2B51857-0744-41B9-8E8C-822E9D910810}" uniqueName="2" name="Column2" queryTableFieldId="2" dataDxfId="5"/>
    <tableColumn id="3" xr3:uid="{C17E5E47-F5EA-4920-ACBF-1E089747C3DC}" uniqueName="3" name="Column3" queryTableFieldId="3" dataDxfId="4"/>
    <tableColumn id="4" xr3:uid="{CA081DA3-822F-4991-9AB1-AE11BA4F59C3}" uniqueName="4" name="Column4" queryTableFieldId="4"/>
    <tableColumn id="5" xr3:uid="{CB8681D4-68B7-4BA3-9B9E-689C365B6841}" uniqueName="5" name="Column5" queryTableFieldId="5" dataDxfId="3"/>
    <tableColumn id="6" xr3:uid="{F71C6F5E-62D3-4AD0-B0DC-B8D8E430A5B2}" uniqueName="6" name="Column6" queryTableFieldId="6" dataDxfId="2"/>
    <tableColumn id="7" xr3:uid="{1568AAA8-0179-4383-8E5F-5CCB86EFE082}" uniqueName="7" name="reason" queryTableFieldId="7" dataDxfId="1"/>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673236-5E75-4C56-BCFD-127477D10BCB}">
  <dimension ref="A1:G1468"/>
  <sheetViews>
    <sheetView tabSelected="1" topLeftCell="D1" workbookViewId="0">
      <selection activeCell="B4" sqref="B4"/>
    </sheetView>
  </sheetViews>
  <sheetFormatPr defaultRowHeight="13.9" x14ac:dyDescent="0.4"/>
  <cols>
    <col min="1" max="1" width="66.33203125" bestFit="1" customWidth="1"/>
    <col min="2" max="2" width="72.86328125" customWidth="1"/>
    <col min="3" max="3" width="66.33203125" bestFit="1" customWidth="1"/>
    <col min="4" max="4" width="11.19921875" bestFit="1" customWidth="1"/>
    <col min="5" max="5" width="66.33203125" bestFit="1" customWidth="1"/>
    <col min="6" max="6" width="36.46484375" bestFit="1" customWidth="1"/>
    <col min="7" max="7" width="9.06640625" style="2"/>
  </cols>
  <sheetData>
    <row r="1" spans="1:7" x14ac:dyDescent="0.4">
      <c r="A1" t="s">
        <v>5256</v>
      </c>
      <c r="B1" t="s">
        <v>0</v>
      </c>
      <c r="C1" t="s">
        <v>1</v>
      </c>
      <c r="D1" t="s">
        <v>2</v>
      </c>
      <c r="E1" t="s">
        <v>3</v>
      </c>
      <c r="F1" t="s">
        <v>4</v>
      </c>
      <c r="G1" s="2" t="s">
        <v>5209</v>
      </c>
    </row>
    <row r="2" spans="1:7" x14ac:dyDescent="0.4">
      <c r="A2" t="s">
        <v>4539</v>
      </c>
      <c r="B2" t="s">
        <v>4540</v>
      </c>
      <c r="C2" t="s">
        <v>4509</v>
      </c>
      <c r="D2">
        <v>2023</v>
      </c>
      <c r="E2" t="s">
        <v>4541</v>
      </c>
      <c r="F2" t="s">
        <v>9</v>
      </c>
      <c r="G2" s="3" t="s">
        <v>5212</v>
      </c>
    </row>
    <row r="3" spans="1:7" x14ac:dyDescent="0.4">
      <c r="A3" t="s">
        <v>4514</v>
      </c>
      <c r="B3" t="s">
        <v>4515</v>
      </c>
      <c r="C3" t="s">
        <v>4516</v>
      </c>
      <c r="D3">
        <v>2022</v>
      </c>
      <c r="E3" t="s">
        <v>4517</v>
      </c>
      <c r="F3" t="s">
        <v>9</v>
      </c>
      <c r="G3" s="3" t="s">
        <v>5212</v>
      </c>
    </row>
    <row r="4" spans="1:7" x14ac:dyDescent="0.4">
      <c r="A4" t="s">
        <v>4496</v>
      </c>
      <c r="B4" t="s">
        <v>4497</v>
      </c>
      <c r="C4" t="s">
        <v>4498</v>
      </c>
      <c r="D4">
        <v>2023</v>
      </c>
      <c r="E4" t="s">
        <v>4499</v>
      </c>
      <c r="F4" t="s">
        <v>9</v>
      </c>
      <c r="G4" s="3" t="s">
        <v>5212</v>
      </c>
    </row>
    <row r="5" spans="1:7" x14ac:dyDescent="0.4">
      <c r="A5" t="s">
        <v>5064</v>
      </c>
      <c r="B5" t="s">
        <v>5065</v>
      </c>
      <c r="C5" t="s">
        <v>5066</v>
      </c>
      <c r="D5">
        <v>2017</v>
      </c>
      <c r="E5" t="s">
        <v>5067</v>
      </c>
      <c r="F5" t="s">
        <v>5068</v>
      </c>
      <c r="G5" s="3" t="s">
        <v>5212</v>
      </c>
    </row>
    <row r="6" spans="1:7" hidden="1" x14ac:dyDescent="0.4">
      <c r="A6" t="s">
        <v>5033</v>
      </c>
      <c r="B6" t="s">
        <v>4526</v>
      </c>
      <c r="C6" t="s">
        <v>4527</v>
      </c>
      <c r="D6">
        <v>2023</v>
      </c>
      <c r="E6" t="s">
        <v>5034</v>
      </c>
      <c r="F6" t="s">
        <v>5035</v>
      </c>
      <c r="G6" s="2" t="s">
        <v>5254</v>
      </c>
    </row>
    <row r="7" spans="1:7" x14ac:dyDescent="0.4">
      <c r="A7" t="s">
        <v>4525</v>
      </c>
      <c r="B7" t="s">
        <v>5210</v>
      </c>
      <c r="C7" t="s">
        <v>4527</v>
      </c>
      <c r="D7">
        <v>2023</v>
      </c>
      <c r="E7" t="s">
        <v>2518</v>
      </c>
      <c r="F7" t="s">
        <v>9</v>
      </c>
      <c r="G7" s="2" t="s">
        <v>5255</v>
      </c>
    </row>
    <row r="8" spans="1:7" x14ac:dyDescent="0.4">
      <c r="A8" t="s">
        <v>4628</v>
      </c>
      <c r="B8" t="s">
        <v>4629</v>
      </c>
      <c r="C8" t="s">
        <v>4509</v>
      </c>
      <c r="D8">
        <v>2021</v>
      </c>
      <c r="E8" t="s">
        <v>1558</v>
      </c>
      <c r="F8" t="s">
        <v>9</v>
      </c>
      <c r="G8" s="3" t="s">
        <v>5212</v>
      </c>
    </row>
    <row r="9" spans="1:7" x14ac:dyDescent="0.4">
      <c r="A9" t="s">
        <v>4633</v>
      </c>
      <c r="B9" t="s">
        <v>4634</v>
      </c>
      <c r="C9" t="s">
        <v>4607</v>
      </c>
      <c r="D9">
        <v>2023</v>
      </c>
      <c r="E9" t="s">
        <v>1641</v>
      </c>
      <c r="F9" t="s">
        <v>9</v>
      </c>
      <c r="G9" s="2" t="s">
        <v>5255</v>
      </c>
    </row>
    <row r="10" spans="1:7" x14ac:dyDescent="0.4">
      <c r="A10" t="s">
        <v>4602</v>
      </c>
      <c r="B10" t="s">
        <v>4603</v>
      </c>
      <c r="C10" t="s">
        <v>4604</v>
      </c>
      <c r="D10">
        <v>2021</v>
      </c>
      <c r="E10" t="s">
        <v>4503</v>
      </c>
      <c r="F10" t="s">
        <v>9</v>
      </c>
      <c r="G10" s="2" t="s">
        <v>5255</v>
      </c>
    </row>
    <row r="11" spans="1:7" x14ac:dyDescent="0.4">
      <c r="A11" t="s">
        <v>5112</v>
      </c>
      <c r="B11" t="s">
        <v>5113</v>
      </c>
      <c r="C11" t="s">
        <v>4495</v>
      </c>
      <c r="D11">
        <v>2024</v>
      </c>
      <c r="E11" t="s">
        <v>351</v>
      </c>
      <c r="F11" t="s">
        <v>5114</v>
      </c>
      <c r="G11" s="2" t="s">
        <v>5255</v>
      </c>
    </row>
    <row r="12" spans="1:7" x14ac:dyDescent="0.4">
      <c r="A12" t="s">
        <v>4521</v>
      </c>
      <c r="B12" t="s">
        <v>4522</v>
      </c>
      <c r="C12" t="s">
        <v>4523</v>
      </c>
      <c r="D12">
        <v>2023</v>
      </c>
      <c r="E12" t="s">
        <v>4524</v>
      </c>
      <c r="F12" t="s">
        <v>9</v>
      </c>
      <c r="G12" s="2" t="s">
        <v>5255</v>
      </c>
    </row>
    <row r="13" spans="1:7" hidden="1" x14ac:dyDescent="0.4">
      <c r="A13" t="s">
        <v>5055</v>
      </c>
      <c r="B13" t="s">
        <v>4626</v>
      </c>
      <c r="C13" t="s">
        <v>4627</v>
      </c>
      <c r="D13">
        <v>2022</v>
      </c>
      <c r="E13" t="s">
        <v>5056</v>
      </c>
      <c r="F13" t="s">
        <v>5057</v>
      </c>
      <c r="G13" s="2" t="s">
        <v>5254</v>
      </c>
    </row>
    <row r="14" spans="1:7" x14ac:dyDescent="0.4">
      <c r="A14" t="s">
        <v>4625</v>
      </c>
      <c r="B14" t="s">
        <v>4626</v>
      </c>
      <c r="C14" t="s">
        <v>4627</v>
      </c>
      <c r="D14">
        <v>2022</v>
      </c>
      <c r="E14" t="s">
        <v>1775</v>
      </c>
      <c r="F14" t="s">
        <v>9</v>
      </c>
      <c r="G14" s="2" t="s">
        <v>5255</v>
      </c>
    </row>
    <row r="15" spans="1:7" x14ac:dyDescent="0.4">
      <c r="A15" t="s">
        <v>4670</v>
      </c>
      <c r="B15" t="s">
        <v>4671</v>
      </c>
      <c r="C15" t="s">
        <v>4672</v>
      </c>
      <c r="D15">
        <v>2018</v>
      </c>
      <c r="E15" t="s">
        <v>1940</v>
      </c>
      <c r="F15" t="s">
        <v>9</v>
      </c>
      <c r="G15" s="2" t="s">
        <v>5255</v>
      </c>
    </row>
    <row r="16" spans="1:7" hidden="1" x14ac:dyDescent="0.4">
      <c r="A16" t="s">
        <v>5178</v>
      </c>
      <c r="B16" t="s">
        <v>5179</v>
      </c>
      <c r="C16" t="s">
        <v>5180</v>
      </c>
      <c r="D16">
        <v>2013</v>
      </c>
      <c r="E16" t="s">
        <v>5181</v>
      </c>
      <c r="F16" t="s">
        <v>5182</v>
      </c>
      <c r="G16" s="2" t="s">
        <v>5232</v>
      </c>
    </row>
    <row r="17" spans="1:7" x14ac:dyDescent="0.4">
      <c r="A17" t="s">
        <v>4573</v>
      </c>
      <c r="B17" t="s">
        <v>4574</v>
      </c>
      <c r="C17" t="s">
        <v>4509</v>
      </c>
      <c r="D17">
        <v>2021</v>
      </c>
      <c r="E17" t="s">
        <v>4575</v>
      </c>
      <c r="F17" t="s">
        <v>9</v>
      </c>
      <c r="G17" s="2" t="s">
        <v>5255</v>
      </c>
    </row>
    <row r="18" spans="1:7" hidden="1" x14ac:dyDescent="0.4">
      <c r="A18" t="s">
        <v>5130</v>
      </c>
      <c r="B18" t="s">
        <v>5131</v>
      </c>
      <c r="C18" t="s">
        <v>5132</v>
      </c>
      <c r="D18">
        <v>2021</v>
      </c>
      <c r="E18" t="s">
        <v>1189</v>
      </c>
      <c r="F18" t="s">
        <v>5133</v>
      </c>
      <c r="G18" s="2" t="s">
        <v>5232</v>
      </c>
    </row>
    <row r="19" spans="1:7" x14ac:dyDescent="0.4">
      <c r="A19" t="s">
        <v>4699</v>
      </c>
      <c r="B19" t="s">
        <v>4700</v>
      </c>
      <c r="C19" t="s">
        <v>4701</v>
      </c>
      <c r="D19">
        <v>2017</v>
      </c>
      <c r="E19" t="s">
        <v>2407</v>
      </c>
      <c r="F19" t="s">
        <v>9</v>
      </c>
      <c r="G19" s="2" t="s">
        <v>5255</v>
      </c>
    </row>
    <row r="20" spans="1:7" x14ac:dyDescent="0.4">
      <c r="A20" t="s">
        <v>5162</v>
      </c>
      <c r="B20" t="s">
        <v>5163</v>
      </c>
      <c r="C20" t="s">
        <v>5164</v>
      </c>
      <c r="D20">
        <v>2021</v>
      </c>
      <c r="E20" t="s">
        <v>4197</v>
      </c>
      <c r="F20" t="s">
        <v>5165</v>
      </c>
      <c r="G20" s="2" t="s">
        <v>5255</v>
      </c>
    </row>
    <row r="21" spans="1:7" x14ac:dyDescent="0.4">
      <c r="A21" t="s">
        <v>4489</v>
      </c>
      <c r="B21" t="s">
        <v>4490</v>
      </c>
      <c r="C21" t="s">
        <v>4491</v>
      </c>
      <c r="D21">
        <v>2017</v>
      </c>
      <c r="E21" t="s">
        <v>4492</v>
      </c>
      <c r="F21" t="s">
        <v>9</v>
      </c>
      <c r="G21" s="2" t="s">
        <v>5255</v>
      </c>
    </row>
    <row r="22" spans="1:7" x14ac:dyDescent="0.4">
      <c r="A22" t="s">
        <v>4649</v>
      </c>
      <c r="B22" t="s">
        <v>4650</v>
      </c>
      <c r="C22" t="s">
        <v>4651</v>
      </c>
      <c r="D22">
        <v>2019</v>
      </c>
      <c r="E22" t="s">
        <v>1139</v>
      </c>
      <c r="F22" t="s">
        <v>9</v>
      </c>
      <c r="G22" s="2" t="s">
        <v>5255</v>
      </c>
    </row>
    <row r="23" spans="1:7" x14ac:dyDescent="0.4">
      <c r="A23" t="s">
        <v>4695</v>
      </c>
      <c r="B23" t="s">
        <v>4696</v>
      </c>
      <c r="C23" t="s">
        <v>4697</v>
      </c>
      <c r="D23">
        <v>2018</v>
      </c>
      <c r="E23" t="s">
        <v>4698</v>
      </c>
      <c r="F23" t="s">
        <v>9</v>
      </c>
      <c r="G23" s="2" t="s">
        <v>5255</v>
      </c>
    </row>
    <row r="24" spans="1:7" x14ac:dyDescent="0.4">
      <c r="A24" t="s">
        <v>5153</v>
      </c>
      <c r="B24" t="s">
        <v>5154</v>
      </c>
      <c r="C24" t="s">
        <v>5155</v>
      </c>
      <c r="D24">
        <v>2021</v>
      </c>
      <c r="E24" t="s">
        <v>5156</v>
      </c>
      <c r="F24" t="s">
        <v>5157</v>
      </c>
      <c r="G24" s="2" t="s">
        <v>5255</v>
      </c>
    </row>
    <row r="25" spans="1:7" x14ac:dyDescent="0.4">
      <c r="A25" t="s">
        <v>4556</v>
      </c>
      <c r="B25" t="s">
        <v>4557</v>
      </c>
      <c r="C25" t="s">
        <v>4558</v>
      </c>
      <c r="D25">
        <v>2024</v>
      </c>
      <c r="E25" t="s">
        <v>4559</v>
      </c>
      <c r="F25" t="s">
        <v>9</v>
      </c>
      <c r="G25" s="2" t="s">
        <v>5255</v>
      </c>
    </row>
    <row r="26" spans="1:7" hidden="1" x14ac:dyDescent="0.4">
      <c r="A26" t="s">
        <v>5049</v>
      </c>
      <c r="B26" t="s">
        <v>4610</v>
      </c>
      <c r="C26" t="s">
        <v>4611</v>
      </c>
      <c r="D26">
        <v>2022</v>
      </c>
      <c r="E26" t="s">
        <v>5050</v>
      </c>
      <c r="F26" t="s">
        <v>5051</v>
      </c>
      <c r="G26" s="2" t="s">
        <v>5254</v>
      </c>
    </row>
    <row r="27" spans="1:7" x14ac:dyDescent="0.4">
      <c r="A27" t="s">
        <v>4609</v>
      </c>
      <c r="B27" t="s">
        <v>4610</v>
      </c>
      <c r="C27" t="s">
        <v>4611</v>
      </c>
      <c r="D27">
        <v>2022</v>
      </c>
      <c r="E27" t="s">
        <v>4612</v>
      </c>
      <c r="F27" t="s">
        <v>9</v>
      </c>
      <c r="G27" s="2" t="s">
        <v>5255</v>
      </c>
    </row>
    <row r="28" spans="1:7" x14ac:dyDescent="0.4">
      <c r="A28" t="s">
        <v>4560</v>
      </c>
      <c r="B28" t="s">
        <v>4561</v>
      </c>
      <c r="C28" t="s">
        <v>4562</v>
      </c>
      <c r="D28">
        <v>2022</v>
      </c>
      <c r="E28" t="s">
        <v>1036</v>
      </c>
      <c r="F28" t="s">
        <v>9</v>
      </c>
      <c r="G28" s="2" t="s">
        <v>5255</v>
      </c>
    </row>
    <row r="29" spans="1:7" x14ac:dyDescent="0.4">
      <c r="A29" t="s">
        <v>4652</v>
      </c>
      <c r="B29" t="s">
        <v>4653</v>
      </c>
      <c r="C29" t="s">
        <v>4654</v>
      </c>
      <c r="D29">
        <v>2022</v>
      </c>
      <c r="E29" t="s">
        <v>4655</v>
      </c>
      <c r="F29" t="s">
        <v>9</v>
      </c>
      <c r="G29" s="2" t="s">
        <v>5255</v>
      </c>
    </row>
    <row r="30" spans="1:7" x14ac:dyDescent="0.4">
      <c r="A30" t="s">
        <v>5097</v>
      </c>
      <c r="B30" t="s">
        <v>5098</v>
      </c>
      <c r="C30" t="s">
        <v>5099</v>
      </c>
      <c r="D30">
        <v>2013</v>
      </c>
      <c r="E30" t="s">
        <v>5100</v>
      </c>
      <c r="F30" t="s">
        <v>5101</v>
      </c>
      <c r="G30" s="2" t="s">
        <v>5255</v>
      </c>
    </row>
    <row r="31" spans="1:7" x14ac:dyDescent="0.4">
      <c r="A31" t="s">
        <v>4673</v>
      </c>
      <c r="B31" t="s">
        <v>4674</v>
      </c>
      <c r="C31" t="s">
        <v>4675</v>
      </c>
      <c r="D31">
        <v>2018</v>
      </c>
      <c r="E31" t="s">
        <v>4676</v>
      </c>
      <c r="F31" t="s">
        <v>9</v>
      </c>
      <c r="G31" s="2" t="s">
        <v>5255</v>
      </c>
    </row>
    <row r="32" spans="1:7" x14ac:dyDescent="0.4">
      <c r="A32" t="s">
        <v>4542</v>
      </c>
      <c r="B32" t="s">
        <v>4543</v>
      </c>
      <c r="C32" t="s">
        <v>4544</v>
      </c>
      <c r="D32">
        <v>2020</v>
      </c>
      <c r="E32" t="s">
        <v>1211</v>
      </c>
      <c r="F32" t="s">
        <v>9</v>
      </c>
      <c r="G32" s="2" t="s">
        <v>5255</v>
      </c>
    </row>
    <row r="33" spans="1:7" hidden="1" x14ac:dyDescent="0.4">
      <c r="A33" t="s">
        <v>5160</v>
      </c>
      <c r="B33" t="s">
        <v>4620</v>
      </c>
      <c r="C33" t="s">
        <v>4621</v>
      </c>
      <c r="D33">
        <v>2023</v>
      </c>
      <c r="E33" t="s">
        <v>4622</v>
      </c>
      <c r="F33" t="s">
        <v>5054</v>
      </c>
      <c r="G33" s="2" t="s">
        <v>5254</v>
      </c>
    </row>
    <row r="34" spans="1:7" hidden="1" x14ac:dyDescent="0.4">
      <c r="A34" t="s">
        <v>5052</v>
      </c>
      <c r="B34" t="s">
        <v>4620</v>
      </c>
      <c r="C34" t="s">
        <v>4621</v>
      </c>
      <c r="D34">
        <v>2023</v>
      </c>
      <c r="E34" t="s">
        <v>5053</v>
      </c>
      <c r="F34" t="s">
        <v>5054</v>
      </c>
      <c r="G34" s="2" t="s">
        <v>5254</v>
      </c>
    </row>
    <row r="35" spans="1:7" hidden="1" x14ac:dyDescent="0.4">
      <c r="A35" t="s">
        <v>4619</v>
      </c>
      <c r="B35" t="s">
        <v>4620</v>
      </c>
      <c r="C35" t="s">
        <v>4621</v>
      </c>
      <c r="D35">
        <v>2023</v>
      </c>
      <c r="E35" t="s">
        <v>4622</v>
      </c>
      <c r="F35" t="s">
        <v>9</v>
      </c>
      <c r="G35" s="2" t="s">
        <v>5232</v>
      </c>
    </row>
    <row r="36" spans="1:7" x14ac:dyDescent="0.4">
      <c r="A36" t="s">
        <v>5087</v>
      </c>
      <c r="B36" t="s">
        <v>5088</v>
      </c>
      <c r="C36" t="s">
        <v>5089</v>
      </c>
      <c r="D36">
        <v>2020</v>
      </c>
      <c r="E36" t="s">
        <v>1991</v>
      </c>
      <c r="F36" t="s">
        <v>5090</v>
      </c>
      <c r="G36" s="2" t="s">
        <v>5255</v>
      </c>
    </row>
    <row r="37" spans="1:7" x14ac:dyDescent="0.4">
      <c r="A37" t="s">
        <v>4599</v>
      </c>
      <c r="B37" t="s">
        <v>4600</v>
      </c>
      <c r="C37" t="s">
        <v>4509</v>
      </c>
      <c r="D37">
        <v>2002</v>
      </c>
      <c r="E37" t="s">
        <v>4601</v>
      </c>
      <c r="F37" t="s">
        <v>9</v>
      </c>
      <c r="G37" s="2" t="s">
        <v>5255</v>
      </c>
    </row>
    <row r="38" spans="1:7" x14ac:dyDescent="0.4">
      <c r="A38" t="s">
        <v>4646</v>
      </c>
      <c r="B38" t="s">
        <v>4647</v>
      </c>
      <c r="C38" t="s">
        <v>4648</v>
      </c>
      <c r="D38">
        <v>2016</v>
      </c>
      <c r="E38" t="s">
        <v>2049</v>
      </c>
      <c r="F38" t="s">
        <v>9</v>
      </c>
      <c r="G38" s="2" t="s">
        <v>5255</v>
      </c>
    </row>
    <row r="39" spans="1:7" x14ac:dyDescent="0.4">
      <c r="A39" t="s">
        <v>4535</v>
      </c>
      <c r="B39" t="s">
        <v>4536</v>
      </c>
      <c r="C39" t="s">
        <v>4537</v>
      </c>
      <c r="D39">
        <v>2015</v>
      </c>
      <c r="E39" t="s">
        <v>4538</v>
      </c>
      <c r="F39" t="s">
        <v>9</v>
      </c>
      <c r="G39" s="2" t="s">
        <v>5255</v>
      </c>
    </row>
    <row r="40" spans="1:7" hidden="1" x14ac:dyDescent="0.4">
      <c r="A40" t="s">
        <v>5060</v>
      </c>
      <c r="B40" t="s">
        <v>4668</v>
      </c>
      <c r="C40" t="s">
        <v>4669</v>
      </c>
      <c r="D40">
        <v>2024</v>
      </c>
      <c r="E40" t="s">
        <v>5061</v>
      </c>
      <c r="F40" t="s">
        <v>5062</v>
      </c>
      <c r="G40" s="2" t="s">
        <v>5254</v>
      </c>
    </row>
    <row r="41" spans="1:7" x14ac:dyDescent="0.4">
      <c r="A41" t="s">
        <v>4667</v>
      </c>
      <c r="B41" t="s">
        <v>4668</v>
      </c>
      <c r="C41" t="s">
        <v>4669</v>
      </c>
      <c r="D41">
        <v>2024</v>
      </c>
      <c r="E41" t="s">
        <v>3014</v>
      </c>
      <c r="F41" t="s">
        <v>9</v>
      </c>
      <c r="G41" s="2" t="s">
        <v>5255</v>
      </c>
    </row>
    <row r="42" spans="1:7" x14ac:dyDescent="0.4">
      <c r="A42" t="s">
        <v>4665</v>
      </c>
      <c r="B42" t="s">
        <v>4666</v>
      </c>
      <c r="C42" t="s">
        <v>4544</v>
      </c>
      <c r="D42">
        <v>2021</v>
      </c>
      <c r="E42" t="s">
        <v>1686</v>
      </c>
      <c r="F42" t="s">
        <v>9</v>
      </c>
      <c r="G42" s="2" t="s">
        <v>5255</v>
      </c>
    </row>
    <row r="43" spans="1:7" x14ac:dyDescent="0.4">
      <c r="A43" t="s">
        <v>4662</v>
      </c>
      <c r="B43" t="s">
        <v>4663</v>
      </c>
      <c r="C43" t="s">
        <v>4651</v>
      </c>
      <c r="D43">
        <v>2022</v>
      </c>
      <c r="E43" t="s">
        <v>4664</v>
      </c>
      <c r="F43" t="s">
        <v>9</v>
      </c>
      <c r="G43" s="2" t="s">
        <v>5255</v>
      </c>
    </row>
    <row r="44" spans="1:7" x14ac:dyDescent="0.4">
      <c r="A44" t="s">
        <v>4582</v>
      </c>
      <c r="B44" t="s">
        <v>4583</v>
      </c>
      <c r="C44" t="s">
        <v>4584</v>
      </c>
      <c r="D44">
        <v>2021</v>
      </c>
      <c r="E44" t="s">
        <v>4585</v>
      </c>
      <c r="F44" t="s">
        <v>9</v>
      </c>
      <c r="G44" s="2" t="s">
        <v>5255</v>
      </c>
    </row>
    <row r="45" spans="1:7" x14ac:dyDescent="0.4">
      <c r="A45" t="s">
        <v>4687</v>
      </c>
      <c r="B45" t="s">
        <v>4688</v>
      </c>
      <c r="C45" t="s">
        <v>4495</v>
      </c>
      <c r="D45">
        <v>2023</v>
      </c>
      <c r="E45" t="s">
        <v>1363</v>
      </c>
      <c r="F45" t="s">
        <v>9</v>
      </c>
      <c r="G45" s="2" t="s">
        <v>5255</v>
      </c>
    </row>
    <row r="46" spans="1:7" hidden="1" x14ac:dyDescent="0.4">
      <c r="A46" t="s">
        <v>5142</v>
      </c>
      <c r="B46" t="s">
        <v>4587</v>
      </c>
      <c r="C46" t="s">
        <v>4487</v>
      </c>
      <c r="D46">
        <v>2023</v>
      </c>
      <c r="E46" t="s">
        <v>3487</v>
      </c>
      <c r="F46" t="s">
        <v>5043</v>
      </c>
      <c r="G46" s="2" t="s">
        <v>5254</v>
      </c>
    </row>
    <row r="47" spans="1:7" hidden="1" x14ac:dyDescent="0.4">
      <c r="A47" t="s">
        <v>5041</v>
      </c>
      <c r="B47" t="s">
        <v>4587</v>
      </c>
      <c r="C47" t="s">
        <v>4487</v>
      </c>
      <c r="D47">
        <v>2023</v>
      </c>
      <c r="E47" t="s">
        <v>5042</v>
      </c>
      <c r="F47" t="s">
        <v>5043</v>
      </c>
      <c r="G47" s="2" t="s">
        <v>5254</v>
      </c>
    </row>
    <row r="48" spans="1:7" x14ac:dyDescent="0.4">
      <c r="A48" t="s">
        <v>4586</v>
      </c>
      <c r="B48" t="s">
        <v>4587</v>
      </c>
      <c r="C48" t="s">
        <v>4487</v>
      </c>
      <c r="D48">
        <v>2023</v>
      </c>
      <c r="E48" t="s">
        <v>3487</v>
      </c>
      <c r="F48" t="s">
        <v>9</v>
      </c>
      <c r="G48" s="2" t="s">
        <v>5255</v>
      </c>
    </row>
    <row r="49" spans="1:7" hidden="1" x14ac:dyDescent="0.4">
      <c r="A49" t="s">
        <v>5197</v>
      </c>
      <c r="B49" t="s">
        <v>5198</v>
      </c>
      <c r="C49" t="s">
        <v>5199</v>
      </c>
      <c r="D49">
        <v>2023</v>
      </c>
      <c r="E49" t="s">
        <v>2341</v>
      </c>
      <c r="F49" t="s">
        <v>5200</v>
      </c>
      <c r="G49" s="2" t="s">
        <v>5232</v>
      </c>
    </row>
    <row r="50" spans="1:7" hidden="1" x14ac:dyDescent="0.4">
      <c r="A50" t="s">
        <v>5102</v>
      </c>
      <c r="B50" t="s">
        <v>5103</v>
      </c>
      <c r="C50" t="s">
        <v>5104</v>
      </c>
      <c r="D50">
        <v>2022</v>
      </c>
      <c r="E50" t="s">
        <v>5105</v>
      </c>
      <c r="F50" t="s">
        <v>5106</v>
      </c>
      <c r="G50" s="2" t="s">
        <v>5232</v>
      </c>
    </row>
    <row r="51" spans="1:7" x14ac:dyDescent="0.4">
      <c r="A51" t="s">
        <v>4683</v>
      </c>
      <c r="B51" t="s">
        <v>4684</v>
      </c>
      <c r="C51" t="s">
        <v>4685</v>
      </c>
      <c r="D51">
        <v>2023</v>
      </c>
      <c r="E51" t="s">
        <v>4686</v>
      </c>
      <c r="F51" t="s">
        <v>9</v>
      </c>
      <c r="G51" s="2" t="s">
        <v>5255</v>
      </c>
    </row>
    <row r="52" spans="1:7" x14ac:dyDescent="0.4">
      <c r="A52" t="s">
        <v>4677</v>
      </c>
      <c r="B52" t="s">
        <v>4678</v>
      </c>
      <c r="C52" t="s">
        <v>4506</v>
      </c>
      <c r="D52">
        <v>2021</v>
      </c>
      <c r="E52" t="s">
        <v>1563</v>
      </c>
      <c r="F52" t="s">
        <v>9</v>
      </c>
      <c r="G52" s="2" t="s">
        <v>5255</v>
      </c>
    </row>
    <row r="53" spans="1:7" x14ac:dyDescent="0.4">
      <c r="A53" t="s">
        <v>4531</v>
      </c>
      <c r="B53" t="s">
        <v>4532</v>
      </c>
      <c r="C53" t="s">
        <v>4533</v>
      </c>
      <c r="D53">
        <v>2018</v>
      </c>
      <c r="E53" t="s">
        <v>4534</v>
      </c>
      <c r="F53" t="s">
        <v>9</v>
      </c>
      <c r="G53" s="2" t="s">
        <v>5255</v>
      </c>
    </row>
    <row r="54" spans="1:7" x14ac:dyDescent="0.4">
      <c r="A54" t="s">
        <v>4500</v>
      </c>
      <c r="B54" t="s">
        <v>4501</v>
      </c>
      <c r="C54" t="s">
        <v>4502</v>
      </c>
      <c r="D54">
        <v>2023</v>
      </c>
      <c r="E54" t="s">
        <v>4503</v>
      </c>
      <c r="F54" t="s">
        <v>9</v>
      </c>
      <c r="G54" s="2" t="s">
        <v>5255</v>
      </c>
    </row>
    <row r="55" spans="1:7" x14ac:dyDescent="0.4">
      <c r="A55" t="s">
        <v>4613</v>
      </c>
      <c r="B55" t="s">
        <v>4614</v>
      </c>
      <c r="C55" t="s">
        <v>4615</v>
      </c>
      <c r="D55">
        <v>2007</v>
      </c>
      <c r="E55" t="s">
        <v>3207</v>
      </c>
      <c r="F55" t="s">
        <v>9</v>
      </c>
      <c r="G55" s="2" t="s">
        <v>5255</v>
      </c>
    </row>
    <row r="56" spans="1:7" x14ac:dyDescent="0.4">
      <c r="A56" t="s">
        <v>5205</v>
      </c>
      <c r="B56" t="s">
        <v>5206</v>
      </c>
      <c r="C56" t="s">
        <v>5207</v>
      </c>
      <c r="D56">
        <v>2022</v>
      </c>
      <c r="E56" t="s">
        <v>4180</v>
      </c>
      <c r="F56" t="s">
        <v>5200</v>
      </c>
      <c r="G56" s="2" t="s">
        <v>5255</v>
      </c>
    </row>
    <row r="57" spans="1:7" x14ac:dyDescent="0.4">
      <c r="A57" t="s">
        <v>4679</v>
      </c>
      <c r="B57" t="s">
        <v>4680</v>
      </c>
      <c r="C57" t="s">
        <v>4681</v>
      </c>
      <c r="D57">
        <v>2023</v>
      </c>
      <c r="E57" t="s">
        <v>4682</v>
      </c>
      <c r="F57" t="s">
        <v>9</v>
      </c>
      <c r="G57" s="2" t="s">
        <v>5255</v>
      </c>
    </row>
    <row r="58" spans="1:7" x14ac:dyDescent="0.4">
      <c r="A58" t="s">
        <v>4592</v>
      </c>
      <c r="B58" t="s">
        <v>4593</v>
      </c>
      <c r="C58" t="s">
        <v>4594</v>
      </c>
      <c r="D58">
        <v>2023</v>
      </c>
      <c r="E58" t="s">
        <v>1558</v>
      </c>
      <c r="F58" t="s">
        <v>9</v>
      </c>
      <c r="G58" s="2" t="s">
        <v>5255</v>
      </c>
    </row>
    <row r="59" spans="1:7" x14ac:dyDescent="0.4">
      <c r="A59" t="s">
        <v>4528</v>
      </c>
      <c r="B59" t="s">
        <v>4529</v>
      </c>
      <c r="C59" t="s">
        <v>4530</v>
      </c>
      <c r="D59">
        <v>2024</v>
      </c>
      <c r="E59" t="s">
        <v>3630</v>
      </c>
      <c r="F59" t="s">
        <v>9</v>
      </c>
      <c r="G59" s="2" t="s">
        <v>5255</v>
      </c>
    </row>
    <row r="60" spans="1:7" x14ac:dyDescent="0.4">
      <c r="A60" t="s">
        <v>4507</v>
      </c>
      <c r="B60" t="s">
        <v>4508</v>
      </c>
      <c r="C60" t="s">
        <v>4509</v>
      </c>
      <c r="D60">
        <v>2019</v>
      </c>
      <c r="E60" t="s">
        <v>1032</v>
      </c>
      <c r="F60" t="s">
        <v>9</v>
      </c>
      <c r="G60" s="2" t="s">
        <v>5255</v>
      </c>
    </row>
    <row r="61" spans="1:7" x14ac:dyDescent="0.4">
      <c r="A61" t="s">
        <v>4656</v>
      </c>
      <c r="B61" t="s">
        <v>4657</v>
      </c>
      <c r="C61" t="s">
        <v>4658</v>
      </c>
      <c r="D61">
        <v>2021</v>
      </c>
      <c r="E61" t="s">
        <v>2086</v>
      </c>
      <c r="F61" t="s">
        <v>9</v>
      </c>
      <c r="G61" s="2" t="s">
        <v>5255</v>
      </c>
    </row>
    <row r="62" spans="1:7" x14ac:dyDescent="0.4">
      <c r="A62" t="s">
        <v>5082</v>
      </c>
      <c r="B62" t="s">
        <v>5083</v>
      </c>
      <c r="C62" t="s">
        <v>4580</v>
      </c>
      <c r="D62">
        <v>2007</v>
      </c>
      <c r="E62" t="s">
        <v>5084</v>
      </c>
      <c r="F62" t="s">
        <v>5085</v>
      </c>
      <c r="G62" s="2" t="s">
        <v>5255</v>
      </c>
    </row>
    <row r="63" spans="1:7" x14ac:dyDescent="0.4">
      <c r="A63" t="s">
        <v>5116</v>
      </c>
      <c r="B63" t="s">
        <v>5117</v>
      </c>
      <c r="C63" t="s">
        <v>5118</v>
      </c>
      <c r="D63">
        <v>2000</v>
      </c>
      <c r="E63" t="s">
        <v>5119</v>
      </c>
      <c r="F63" t="s">
        <v>9</v>
      </c>
      <c r="G63" s="2" t="s">
        <v>5255</v>
      </c>
    </row>
    <row r="64" spans="1:7" x14ac:dyDescent="0.4">
      <c r="A64" t="s">
        <v>4578</v>
      </c>
      <c r="B64" t="s">
        <v>4579</v>
      </c>
      <c r="C64" t="s">
        <v>4580</v>
      </c>
      <c r="D64">
        <v>2016</v>
      </c>
      <c r="E64" t="s">
        <v>4581</v>
      </c>
      <c r="F64" t="s">
        <v>9</v>
      </c>
      <c r="G64" s="2" t="s">
        <v>5255</v>
      </c>
    </row>
    <row r="65" spans="1:7" x14ac:dyDescent="0.4">
      <c r="A65" t="s">
        <v>5109</v>
      </c>
      <c r="B65" t="s">
        <v>5110</v>
      </c>
      <c r="C65" t="s">
        <v>4621</v>
      </c>
      <c r="D65">
        <v>2021</v>
      </c>
      <c r="E65" t="s">
        <v>2017</v>
      </c>
      <c r="F65" t="s">
        <v>5111</v>
      </c>
      <c r="G65" s="2" t="s">
        <v>5255</v>
      </c>
    </row>
    <row r="66" spans="1:7" x14ac:dyDescent="0.4">
      <c r="A66" t="s">
        <v>4616</v>
      </c>
      <c r="B66" t="s">
        <v>4617</v>
      </c>
      <c r="C66" t="s">
        <v>4618</v>
      </c>
      <c r="D66">
        <v>2017</v>
      </c>
      <c r="E66" t="s">
        <v>4229</v>
      </c>
      <c r="F66" t="s">
        <v>9</v>
      </c>
      <c r="G66" s="2" t="s">
        <v>5255</v>
      </c>
    </row>
    <row r="67" spans="1:7" x14ac:dyDescent="0.4">
      <c r="A67" t="s">
        <v>4576</v>
      </c>
      <c r="B67" t="s">
        <v>4577</v>
      </c>
      <c r="C67" t="s">
        <v>4551</v>
      </c>
      <c r="D67">
        <v>2020</v>
      </c>
      <c r="E67" t="s">
        <v>2044</v>
      </c>
      <c r="F67" t="s">
        <v>9</v>
      </c>
      <c r="G67" s="2" t="s">
        <v>5255</v>
      </c>
    </row>
    <row r="68" spans="1:7" x14ac:dyDescent="0.4">
      <c r="A68" t="s">
        <v>4567</v>
      </c>
      <c r="B68" t="s">
        <v>4568</v>
      </c>
      <c r="C68" t="s">
        <v>4551</v>
      </c>
      <c r="D68">
        <v>2023</v>
      </c>
      <c r="E68" t="s">
        <v>4569</v>
      </c>
      <c r="F68" t="s">
        <v>9</v>
      </c>
      <c r="G68" s="2" t="s">
        <v>5255</v>
      </c>
    </row>
    <row r="69" spans="1:7" hidden="1" x14ac:dyDescent="0.4">
      <c r="A69" t="s">
        <v>5135</v>
      </c>
      <c r="B69" t="s">
        <v>4546</v>
      </c>
      <c r="C69" t="s">
        <v>4547</v>
      </c>
      <c r="D69">
        <v>2008</v>
      </c>
      <c r="E69" t="s">
        <v>4548</v>
      </c>
      <c r="F69" t="s">
        <v>5136</v>
      </c>
      <c r="G69" s="2" t="s">
        <v>5254</v>
      </c>
    </row>
    <row r="70" spans="1:7" hidden="1" x14ac:dyDescent="0.4">
      <c r="A70" t="s">
        <v>4545</v>
      </c>
      <c r="B70" t="s">
        <v>4546</v>
      </c>
      <c r="C70" t="s">
        <v>4547</v>
      </c>
      <c r="D70">
        <v>2008</v>
      </c>
      <c r="E70" t="s">
        <v>4548</v>
      </c>
      <c r="F70" t="s">
        <v>9</v>
      </c>
      <c r="G70" s="2" t="s">
        <v>5232</v>
      </c>
    </row>
    <row r="71" spans="1:7" x14ac:dyDescent="0.4">
      <c r="A71" t="s">
        <v>4504</v>
      </c>
      <c r="B71" t="s">
        <v>4505</v>
      </c>
      <c r="C71" t="s">
        <v>4506</v>
      </c>
      <c r="D71">
        <v>2009</v>
      </c>
      <c r="E71" t="s">
        <v>3986</v>
      </c>
      <c r="F71" t="s">
        <v>9</v>
      </c>
      <c r="G71" s="2" t="s">
        <v>5255</v>
      </c>
    </row>
    <row r="72" spans="1:7" hidden="1" x14ac:dyDescent="0.4">
      <c r="A72" t="s">
        <v>5144</v>
      </c>
      <c r="B72" t="s">
        <v>5145</v>
      </c>
      <c r="C72" t="s">
        <v>5146</v>
      </c>
      <c r="D72">
        <v>2022</v>
      </c>
      <c r="E72" t="s">
        <v>1537</v>
      </c>
      <c r="F72" t="s">
        <v>5147</v>
      </c>
      <c r="G72" s="2" t="s">
        <v>5232</v>
      </c>
    </row>
    <row r="73" spans="1:7" x14ac:dyDescent="0.4">
      <c r="A73" t="s">
        <v>5121</v>
      </c>
      <c r="B73" t="s">
        <v>5122</v>
      </c>
      <c r="C73" t="s">
        <v>4584</v>
      </c>
      <c r="D73">
        <v>2021</v>
      </c>
      <c r="E73" t="s">
        <v>3734</v>
      </c>
      <c r="F73" t="s">
        <v>5123</v>
      </c>
      <c r="G73" s="2" t="s">
        <v>5255</v>
      </c>
    </row>
    <row r="74" spans="1:7" x14ac:dyDescent="0.4">
      <c r="A74" t="s">
        <v>4689</v>
      </c>
      <c r="B74" t="s">
        <v>4690</v>
      </c>
      <c r="C74" t="s">
        <v>4691</v>
      </c>
      <c r="D74">
        <v>2008</v>
      </c>
      <c r="E74" t="s">
        <v>2106</v>
      </c>
      <c r="F74" t="s">
        <v>9</v>
      </c>
      <c r="G74" s="2" t="s">
        <v>5255</v>
      </c>
    </row>
    <row r="75" spans="1:7" x14ac:dyDescent="0.4">
      <c r="A75" t="s">
        <v>4605</v>
      </c>
      <c r="B75" t="s">
        <v>4606</v>
      </c>
      <c r="C75" t="s">
        <v>4607</v>
      </c>
      <c r="D75">
        <v>2018</v>
      </c>
      <c r="E75" t="s">
        <v>4608</v>
      </c>
      <c r="F75" t="s">
        <v>9</v>
      </c>
      <c r="G75" s="2" t="s">
        <v>5255</v>
      </c>
    </row>
    <row r="76" spans="1:7" x14ac:dyDescent="0.4">
      <c r="A76" t="s">
        <v>4570</v>
      </c>
      <c r="B76" t="s">
        <v>4571</v>
      </c>
      <c r="C76" t="s">
        <v>4572</v>
      </c>
      <c r="D76">
        <v>2023</v>
      </c>
      <c r="E76" t="s">
        <v>1322</v>
      </c>
      <c r="F76" t="s">
        <v>9</v>
      </c>
      <c r="G76" s="2" t="s">
        <v>5255</v>
      </c>
    </row>
    <row r="77" spans="1:7" x14ac:dyDescent="0.4">
      <c r="A77" t="s">
        <v>4635</v>
      </c>
      <c r="B77" t="s">
        <v>4636</v>
      </c>
      <c r="C77" t="s">
        <v>4637</v>
      </c>
      <c r="D77">
        <v>2008</v>
      </c>
      <c r="E77" t="s">
        <v>1742</v>
      </c>
      <c r="F77" t="s">
        <v>9</v>
      </c>
      <c r="G77" s="2" t="s">
        <v>5255</v>
      </c>
    </row>
    <row r="78" spans="1:7" x14ac:dyDescent="0.4">
      <c r="A78" t="s">
        <v>4493</v>
      </c>
      <c r="B78" t="s">
        <v>4494</v>
      </c>
      <c r="C78" t="s">
        <v>4495</v>
      </c>
      <c r="D78">
        <v>2024</v>
      </c>
      <c r="E78" t="s">
        <v>2770</v>
      </c>
      <c r="F78" t="s">
        <v>9</v>
      </c>
      <c r="G78" s="2" t="s">
        <v>5255</v>
      </c>
    </row>
    <row r="79" spans="1:7" x14ac:dyDescent="0.4">
      <c r="A79" t="s">
        <v>4692</v>
      </c>
      <c r="B79" t="s">
        <v>4693</v>
      </c>
      <c r="C79" t="s">
        <v>4694</v>
      </c>
      <c r="D79">
        <v>2022</v>
      </c>
      <c r="E79" t="s">
        <v>3322</v>
      </c>
      <c r="F79" t="s">
        <v>9</v>
      </c>
      <c r="G79" s="2" t="s">
        <v>5255</v>
      </c>
    </row>
    <row r="80" spans="1:7" hidden="1" x14ac:dyDescent="0.4">
      <c r="A80" t="s">
        <v>5150</v>
      </c>
      <c r="B80" t="s">
        <v>4596</v>
      </c>
      <c r="C80" t="s">
        <v>4597</v>
      </c>
      <c r="D80">
        <v>2016</v>
      </c>
      <c r="E80" t="s">
        <v>4598</v>
      </c>
      <c r="F80" t="s">
        <v>5048</v>
      </c>
      <c r="G80" s="2" t="s">
        <v>5254</v>
      </c>
    </row>
    <row r="81" spans="1:7" hidden="1" x14ac:dyDescent="0.4">
      <c r="A81" t="s">
        <v>5046</v>
      </c>
      <c r="B81" t="s">
        <v>4596</v>
      </c>
      <c r="C81" t="s">
        <v>4597</v>
      </c>
      <c r="D81">
        <v>2016</v>
      </c>
      <c r="E81" t="s">
        <v>5047</v>
      </c>
      <c r="F81" t="s">
        <v>5048</v>
      </c>
      <c r="G81" s="2" t="s">
        <v>5254</v>
      </c>
    </row>
    <row r="82" spans="1:7" hidden="1" x14ac:dyDescent="0.4">
      <c r="A82" t="s">
        <v>4595</v>
      </c>
      <c r="B82" t="s">
        <v>4596</v>
      </c>
      <c r="C82" t="s">
        <v>4597</v>
      </c>
      <c r="D82">
        <v>2016</v>
      </c>
      <c r="E82" t="s">
        <v>4598</v>
      </c>
      <c r="F82" t="s">
        <v>9</v>
      </c>
      <c r="G82" s="2" t="s">
        <v>5232</v>
      </c>
    </row>
    <row r="83" spans="1:7" x14ac:dyDescent="0.4">
      <c r="A83" t="s">
        <v>5092</v>
      </c>
      <c r="B83" t="s">
        <v>5093</v>
      </c>
      <c r="C83" t="s">
        <v>5094</v>
      </c>
      <c r="D83">
        <v>2013</v>
      </c>
      <c r="E83" t="s">
        <v>4682</v>
      </c>
      <c r="F83" t="s">
        <v>5095</v>
      </c>
      <c r="G83" s="2" t="s">
        <v>5255</v>
      </c>
    </row>
    <row r="84" spans="1:7" x14ac:dyDescent="0.4">
      <c r="A84" t="s">
        <v>5172</v>
      </c>
      <c r="B84" t="s">
        <v>5173</v>
      </c>
      <c r="C84" t="s">
        <v>5174</v>
      </c>
      <c r="D84">
        <v>2009</v>
      </c>
      <c r="E84" t="s">
        <v>5175</v>
      </c>
      <c r="F84" t="s">
        <v>5176</v>
      </c>
      <c r="G84" s="2" t="s">
        <v>5255</v>
      </c>
    </row>
    <row r="85" spans="1:7" x14ac:dyDescent="0.4">
      <c r="A85" t="s">
        <v>5188</v>
      </c>
      <c r="B85" t="s">
        <v>5189</v>
      </c>
      <c r="C85" t="s">
        <v>5190</v>
      </c>
      <c r="D85">
        <v>2012</v>
      </c>
      <c r="E85" t="s">
        <v>5191</v>
      </c>
      <c r="F85" t="s">
        <v>5192</v>
      </c>
      <c r="G85" s="2" t="s">
        <v>5255</v>
      </c>
    </row>
    <row r="86" spans="1:7" x14ac:dyDescent="0.4">
      <c r="A86" t="s">
        <v>5037</v>
      </c>
      <c r="B86" t="s">
        <v>5038</v>
      </c>
      <c r="C86" t="s">
        <v>4607</v>
      </c>
      <c r="D86">
        <v>2021</v>
      </c>
      <c r="E86" t="s">
        <v>3878</v>
      </c>
      <c r="F86" t="s">
        <v>5039</v>
      </c>
      <c r="G86" s="2" t="s">
        <v>5255</v>
      </c>
    </row>
    <row r="87" spans="1:7" x14ac:dyDescent="0.4">
      <c r="A87" t="s">
        <v>4518</v>
      </c>
      <c r="B87" t="s">
        <v>4519</v>
      </c>
      <c r="C87" t="s">
        <v>4506</v>
      </c>
      <c r="D87">
        <v>2023</v>
      </c>
      <c r="E87" t="s">
        <v>4520</v>
      </c>
      <c r="F87" t="s">
        <v>9</v>
      </c>
      <c r="G87" s="2" t="s">
        <v>5255</v>
      </c>
    </row>
    <row r="88" spans="1:7" x14ac:dyDescent="0.4">
      <c r="A88" t="s">
        <v>5124</v>
      </c>
      <c r="B88" t="s">
        <v>5125</v>
      </c>
      <c r="C88" t="s">
        <v>5126</v>
      </c>
      <c r="D88">
        <v>2013</v>
      </c>
      <c r="E88" t="s">
        <v>5127</v>
      </c>
      <c r="F88" t="s">
        <v>9</v>
      </c>
      <c r="G88" s="2" t="s">
        <v>5255</v>
      </c>
    </row>
    <row r="89" spans="1:7" x14ac:dyDescent="0.4">
      <c r="A89" t="s">
        <v>4659</v>
      </c>
      <c r="B89" t="s">
        <v>4660</v>
      </c>
      <c r="C89" t="s">
        <v>4558</v>
      </c>
      <c r="D89">
        <v>2017</v>
      </c>
      <c r="E89" t="s">
        <v>4661</v>
      </c>
      <c r="F89" t="s">
        <v>9</v>
      </c>
      <c r="G89" s="2" t="s">
        <v>5255</v>
      </c>
    </row>
    <row r="90" spans="1:7" x14ac:dyDescent="0.4">
      <c r="A90" t="s">
        <v>2722</v>
      </c>
      <c r="B90" t="s">
        <v>2723</v>
      </c>
      <c r="C90" t="s">
        <v>2724</v>
      </c>
      <c r="D90">
        <v>2004</v>
      </c>
      <c r="E90" t="s">
        <v>2299</v>
      </c>
      <c r="F90" t="s">
        <v>2725</v>
      </c>
      <c r="G90" s="2" t="s">
        <v>5255</v>
      </c>
    </row>
    <row r="91" spans="1:7" x14ac:dyDescent="0.4">
      <c r="A91" t="s">
        <v>218</v>
      </c>
      <c r="B91" t="s">
        <v>219</v>
      </c>
      <c r="C91" t="s">
        <v>220</v>
      </c>
      <c r="D91">
        <v>2011</v>
      </c>
      <c r="E91" t="s">
        <v>221</v>
      </c>
      <c r="F91" t="s">
        <v>222</v>
      </c>
      <c r="G91" s="2" t="s">
        <v>5255</v>
      </c>
    </row>
    <row r="92" spans="1:7" x14ac:dyDescent="0.4">
      <c r="A92" t="s">
        <v>3429</v>
      </c>
      <c r="B92" t="s">
        <v>3430</v>
      </c>
      <c r="C92" t="s">
        <v>3224</v>
      </c>
      <c r="D92">
        <v>1989</v>
      </c>
      <c r="E92" t="s">
        <v>3431</v>
      </c>
      <c r="F92" t="s">
        <v>3432</v>
      </c>
      <c r="G92" s="2" t="s">
        <v>5255</v>
      </c>
    </row>
    <row r="93" spans="1:7" x14ac:dyDescent="0.4">
      <c r="A93" t="s">
        <v>536</v>
      </c>
      <c r="B93" t="s">
        <v>537</v>
      </c>
      <c r="C93" t="s">
        <v>538</v>
      </c>
      <c r="D93">
        <v>2024</v>
      </c>
      <c r="E93" t="s">
        <v>539</v>
      </c>
      <c r="F93" t="s">
        <v>540</v>
      </c>
      <c r="G93" s="2" t="s">
        <v>5255</v>
      </c>
    </row>
    <row r="94" spans="1:7" hidden="1" x14ac:dyDescent="0.4">
      <c r="A94" t="s">
        <v>992</v>
      </c>
      <c r="B94" t="s">
        <v>993</v>
      </c>
      <c r="C94" t="s">
        <v>994</v>
      </c>
      <c r="D94">
        <v>2002</v>
      </c>
      <c r="E94" t="s">
        <v>995</v>
      </c>
      <c r="F94" t="s">
        <v>996</v>
      </c>
      <c r="G94" s="2" t="s">
        <v>5232</v>
      </c>
    </row>
    <row r="95" spans="1:7" hidden="1" x14ac:dyDescent="0.4">
      <c r="A95" t="s">
        <v>5026</v>
      </c>
      <c r="B95" t="s">
        <v>4401</v>
      </c>
      <c r="C95" t="s">
        <v>994</v>
      </c>
      <c r="D95">
        <v>2002</v>
      </c>
      <c r="E95" t="s">
        <v>3691</v>
      </c>
      <c r="F95" t="s">
        <v>996</v>
      </c>
      <c r="G95" s="2" t="s">
        <v>5254</v>
      </c>
    </row>
    <row r="96" spans="1:7" hidden="1" x14ac:dyDescent="0.4">
      <c r="A96" t="s">
        <v>4400</v>
      </c>
      <c r="B96" t="s">
        <v>4401</v>
      </c>
      <c r="C96" t="s">
        <v>4399</v>
      </c>
      <c r="D96">
        <v>2002</v>
      </c>
      <c r="E96" t="s">
        <v>3691</v>
      </c>
      <c r="F96" t="s">
        <v>4402</v>
      </c>
      <c r="G96" s="2" t="s">
        <v>5254</v>
      </c>
    </row>
    <row r="97" spans="1:7" x14ac:dyDescent="0.4">
      <c r="A97" t="s">
        <v>3076</v>
      </c>
      <c r="B97" t="s">
        <v>3077</v>
      </c>
      <c r="C97" t="s">
        <v>1912</v>
      </c>
      <c r="D97">
        <v>2019</v>
      </c>
      <c r="E97" t="s">
        <v>2674</v>
      </c>
      <c r="F97" t="s">
        <v>3078</v>
      </c>
      <c r="G97" s="2" t="s">
        <v>5255</v>
      </c>
    </row>
    <row r="98" spans="1:7" hidden="1" x14ac:dyDescent="0.4">
      <c r="A98" t="s">
        <v>3338</v>
      </c>
      <c r="B98" t="s">
        <v>874</v>
      </c>
      <c r="C98" t="s">
        <v>3339</v>
      </c>
      <c r="D98">
        <v>2003</v>
      </c>
      <c r="E98" t="s">
        <v>3340</v>
      </c>
      <c r="F98" t="s">
        <v>3341</v>
      </c>
      <c r="G98" s="2" t="s">
        <v>5254</v>
      </c>
    </row>
    <row r="99" spans="1:7" x14ac:dyDescent="0.4">
      <c r="A99" t="s">
        <v>873</v>
      </c>
      <c r="B99" t="s">
        <v>874</v>
      </c>
      <c r="C99" t="s">
        <v>875</v>
      </c>
      <c r="D99">
        <v>2003</v>
      </c>
      <c r="E99" t="s">
        <v>876</v>
      </c>
      <c r="F99" t="s">
        <v>877</v>
      </c>
      <c r="G99" s="2" t="s">
        <v>5255</v>
      </c>
    </row>
    <row r="100" spans="1:7" hidden="1" x14ac:dyDescent="0.4">
      <c r="A100" t="s">
        <v>3438</v>
      </c>
      <c r="B100" t="s">
        <v>3439</v>
      </c>
      <c r="C100" t="s">
        <v>3440</v>
      </c>
      <c r="D100">
        <v>2011</v>
      </c>
      <c r="E100" t="s">
        <v>1459</v>
      </c>
      <c r="F100" t="s">
        <v>3441</v>
      </c>
      <c r="G100" s="2" t="s">
        <v>5254</v>
      </c>
    </row>
    <row r="101" spans="1:7" x14ac:dyDescent="0.4">
      <c r="A101" t="s">
        <v>161</v>
      </c>
      <c r="B101" t="s">
        <v>162</v>
      </c>
      <c r="C101" t="s">
        <v>163</v>
      </c>
      <c r="D101">
        <v>2011</v>
      </c>
      <c r="E101" t="s">
        <v>164</v>
      </c>
      <c r="F101" t="s">
        <v>9</v>
      </c>
      <c r="G101" s="2" t="s">
        <v>5255</v>
      </c>
    </row>
    <row r="102" spans="1:7" hidden="1" x14ac:dyDescent="0.4">
      <c r="A102" t="s">
        <v>1456</v>
      </c>
      <c r="B102" t="s">
        <v>1457</v>
      </c>
      <c r="C102" t="s">
        <v>1458</v>
      </c>
      <c r="D102">
        <v>2011</v>
      </c>
      <c r="E102" t="s">
        <v>1459</v>
      </c>
      <c r="F102" t="s">
        <v>9</v>
      </c>
      <c r="G102" s="2" t="s">
        <v>5254</v>
      </c>
    </row>
    <row r="103" spans="1:7" hidden="1" x14ac:dyDescent="0.4">
      <c r="A103" t="s">
        <v>5137</v>
      </c>
      <c r="B103" t="s">
        <v>4550</v>
      </c>
      <c r="C103" t="s">
        <v>4551</v>
      </c>
      <c r="D103">
        <v>2008</v>
      </c>
      <c r="E103" t="s">
        <v>2574</v>
      </c>
      <c r="F103" t="s">
        <v>71</v>
      </c>
      <c r="G103" s="2" t="s">
        <v>5254</v>
      </c>
    </row>
    <row r="104" spans="1:7" x14ac:dyDescent="0.4">
      <c r="A104" t="s">
        <v>4549</v>
      </c>
      <c r="B104" t="s">
        <v>4550</v>
      </c>
      <c r="C104" t="s">
        <v>4551</v>
      </c>
      <c r="D104">
        <v>2008</v>
      </c>
      <c r="E104" t="s">
        <v>2574</v>
      </c>
      <c r="F104" t="s">
        <v>9</v>
      </c>
      <c r="G104" s="2" t="s">
        <v>5255</v>
      </c>
    </row>
    <row r="105" spans="1:7" x14ac:dyDescent="0.4">
      <c r="A105" t="s">
        <v>3509</v>
      </c>
      <c r="B105" t="s">
        <v>859</v>
      </c>
      <c r="C105" t="s">
        <v>1169</v>
      </c>
      <c r="D105">
        <v>2001</v>
      </c>
      <c r="E105" t="s">
        <v>1170</v>
      </c>
      <c r="F105" t="s">
        <v>1505</v>
      </c>
      <c r="G105" s="2" t="s">
        <v>5255</v>
      </c>
    </row>
    <row r="106" spans="1:7" x14ac:dyDescent="0.4">
      <c r="A106" t="s">
        <v>3274</v>
      </c>
      <c r="B106" t="s">
        <v>859</v>
      </c>
      <c r="C106" t="s">
        <v>1169</v>
      </c>
      <c r="D106">
        <v>2001</v>
      </c>
      <c r="E106" t="s">
        <v>1170</v>
      </c>
      <c r="F106" t="s">
        <v>862</v>
      </c>
      <c r="G106" s="2" t="s">
        <v>5255</v>
      </c>
    </row>
    <row r="107" spans="1:7" hidden="1" x14ac:dyDescent="0.4">
      <c r="A107" t="s">
        <v>1504</v>
      </c>
      <c r="B107" t="s">
        <v>859</v>
      </c>
      <c r="C107" t="s">
        <v>1169</v>
      </c>
      <c r="D107">
        <v>2001</v>
      </c>
      <c r="E107" t="s">
        <v>1170</v>
      </c>
      <c r="F107" t="s">
        <v>1505</v>
      </c>
      <c r="G107" s="2" t="s">
        <v>5254</v>
      </c>
    </row>
    <row r="108" spans="1:7" hidden="1" x14ac:dyDescent="0.4">
      <c r="A108" t="s">
        <v>1168</v>
      </c>
      <c r="B108" t="s">
        <v>859</v>
      </c>
      <c r="C108" t="s">
        <v>1169</v>
      </c>
      <c r="D108">
        <v>2001</v>
      </c>
      <c r="E108" t="s">
        <v>1170</v>
      </c>
      <c r="F108" t="s">
        <v>1171</v>
      </c>
      <c r="G108" s="2" t="s">
        <v>5254</v>
      </c>
    </row>
    <row r="109" spans="1:7" hidden="1" x14ac:dyDescent="0.4">
      <c r="A109" t="s">
        <v>882</v>
      </c>
      <c r="B109" t="s">
        <v>859</v>
      </c>
      <c r="C109" t="s">
        <v>860</v>
      </c>
      <c r="D109">
        <v>2001</v>
      </c>
      <c r="E109" t="s">
        <v>861</v>
      </c>
      <c r="F109" t="s">
        <v>883</v>
      </c>
      <c r="G109" s="2" t="s">
        <v>5254</v>
      </c>
    </row>
    <row r="110" spans="1:7" hidden="1" x14ac:dyDescent="0.4">
      <c r="A110" t="s">
        <v>858</v>
      </c>
      <c r="B110" t="s">
        <v>859</v>
      </c>
      <c r="C110" t="s">
        <v>860</v>
      </c>
      <c r="D110">
        <v>2001</v>
      </c>
      <c r="E110" t="s">
        <v>861</v>
      </c>
      <c r="F110" t="s">
        <v>862</v>
      </c>
      <c r="G110" s="2" t="s">
        <v>5254</v>
      </c>
    </row>
    <row r="111" spans="1:7" x14ac:dyDescent="0.4">
      <c r="A111" t="s">
        <v>2584</v>
      </c>
      <c r="B111" t="s">
        <v>2585</v>
      </c>
      <c r="C111" t="s">
        <v>1948</v>
      </c>
      <c r="D111">
        <v>2009</v>
      </c>
      <c r="E111" t="s">
        <v>1949</v>
      </c>
      <c r="F111" t="s">
        <v>2586</v>
      </c>
      <c r="G111" s="2" t="s">
        <v>5255</v>
      </c>
    </row>
    <row r="112" spans="1:7" x14ac:dyDescent="0.4">
      <c r="A112" t="s">
        <v>2258</v>
      </c>
      <c r="B112" t="s">
        <v>2259</v>
      </c>
      <c r="C112" t="s">
        <v>895</v>
      </c>
      <c r="D112">
        <v>2004</v>
      </c>
      <c r="E112" t="s">
        <v>1539</v>
      </c>
      <c r="F112" t="s">
        <v>2260</v>
      </c>
      <c r="G112" s="2" t="s">
        <v>5255</v>
      </c>
    </row>
    <row r="113" spans="1:7" x14ac:dyDescent="0.4">
      <c r="A113" t="s">
        <v>507</v>
      </c>
      <c r="B113" t="s">
        <v>508</v>
      </c>
      <c r="C113" t="s">
        <v>509</v>
      </c>
      <c r="D113">
        <v>2020</v>
      </c>
      <c r="E113" t="s">
        <v>510</v>
      </c>
      <c r="F113" t="s">
        <v>511</v>
      </c>
      <c r="G113" s="2" t="s">
        <v>5255</v>
      </c>
    </row>
    <row r="114" spans="1:7" hidden="1" x14ac:dyDescent="0.4">
      <c r="A114" t="s">
        <v>3156</v>
      </c>
      <c r="B114" t="s">
        <v>3157</v>
      </c>
      <c r="C114" t="s">
        <v>895</v>
      </c>
      <c r="D114">
        <v>2002</v>
      </c>
      <c r="E114" t="s">
        <v>1650</v>
      </c>
      <c r="F114" t="s">
        <v>3158</v>
      </c>
      <c r="G114" s="2" t="s">
        <v>5232</v>
      </c>
    </row>
    <row r="115" spans="1:7" hidden="1" x14ac:dyDescent="0.4">
      <c r="A115" t="s">
        <v>3799</v>
      </c>
      <c r="B115" t="s">
        <v>365</v>
      </c>
      <c r="C115" t="s">
        <v>3800</v>
      </c>
      <c r="D115">
        <v>2009</v>
      </c>
      <c r="E115" t="s">
        <v>3801</v>
      </c>
      <c r="F115" t="s">
        <v>3802</v>
      </c>
      <c r="G115" s="2" t="s">
        <v>5254</v>
      </c>
    </row>
    <row r="116" spans="1:7" x14ac:dyDescent="0.4">
      <c r="A116" t="s">
        <v>364</v>
      </c>
      <c r="B116" t="s">
        <v>365</v>
      </c>
      <c r="C116" t="s">
        <v>366</v>
      </c>
      <c r="D116">
        <v>2009</v>
      </c>
      <c r="E116" t="s">
        <v>367</v>
      </c>
      <c r="F116" t="s">
        <v>368</v>
      </c>
      <c r="G116" s="2" t="s">
        <v>5255</v>
      </c>
    </row>
    <row r="117" spans="1:7" hidden="1" x14ac:dyDescent="0.4">
      <c r="A117" t="s">
        <v>4884</v>
      </c>
      <c r="B117" t="s">
        <v>365</v>
      </c>
      <c r="C117" t="s">
        <v>4782</v>
      </c>
      <c r="D117">
        <v>2009</v>
      </c>
      <c r="E117" t="s">
        <v>3801</v>
      </c>
      <c r="F117" t="s">
        <v>368</v>
      </c>
      <c r="G117" s="2" t="s">
        <v>5254</v>
      </c>
    </row>
    <row r="118" spans="1:7" x14ac:dyDescent="0.4">
      <c r="A118" t="s">
        <v>1529</v>
      </c>
      <c r="B118" t="s">
        <v>1530</v>
      </c>
      <c r="C118" t="s">
        <v>1531</v>
      </c>
      <c r="D118">
        <v>2001</v>
      </c>
      <c r="E118" t="s">
        <v>1532</v>
      </c>
      <c r="F118" t="s">
        <v>1533</v>
      </c>
      <c r="G118" s="2" t="s">
        <v>5255</v>
      </c>
    </row>
    <row r="119" spans="1:7" x14ac:dyDescent="0.4">
      <c r="A119" t="s">
        <v>3073</v>
      </c>
      <c r="B119" t="s">
        <v>3074</v>
      </c>
      <c r="C119" t="s">
        <v>1059</v>
      </c>
      <c r="D119">
        <v>2023</v>
      </c>
      <c r="E119" t="s">
        <v>3075</v>
      </c>
      <c r="F119" t="s">
        <v>9</v>
      </c>
      <c r="G119" s="2" t="s">
        <v>5255</v>
      </c>
    </row>
    <row r="120" spans="1:7" x14ac:dyDescent="0.4">
      <c r="A120" t="s">
        <v>740</v>
      </c>
      <c r="B120" t="s">
        <v>741</v>
      </c>
      <c r="C120" t="s">
        <v>543</v>
      </c>
      <c r="D120">
        <v>2020</v>
      </c>
      <c r="E120" t="s">
        <v>687</v>
      </c>
      <c r="F120" t="s">
        <v>742</v>
      </c>
      <c r="G120" s="2" t="s">
        <v>5255</v>
      </c>
    </row>
    <row r="121" spans="1:7" x14ac:dyDescent="0.4">
      <c r="A121" t="s">
        <v>4866</v>
      </c>
      <c r="B121" t="s">
        <v>4867</v>
      </c>
      <c r="C121" t="s">
        <v>4868</v>
      </c>
      <c r="D121">
        <v>2002</v>
      </c>
      <c r="E121" t="s">
        <v>1230</v>
      </c>
      <c r="F121" t="s">
        <v>4869</v>
      </c>
      <c r="G121" s="2" t="s">
        <v>5255</v>
      </c>
    </row>
    <row r="122" spans="1:7" x14ac:dyDescent="0.4">
      <c r="A122" t="s">
        <v>575</v>
      </c>
      <c r="B122" t="s">
        <v>576</v>
      </c>
      <c r="C122" t="s">
        <v>133</v>
      </c>
      <c r="D122">
        <v>2010</v>
      </c>
      <c r="E122" t="s">
        <v>45</v>
      </c>
      <c r="F122" t="s">
        <v>577</v>
      </c>
      <c r="G122" s="2" t="s">
        <v>5255</v>
      </c>
    </row>
    <row r="123" spans="1:7" x14ac:dyDescent="0.4">
      <c r="A123" t="s">
        <v>2385</v>
      </c>
      <c r="B123" t="s">
        <v>5231</v>
      </c>
      <c r="C123" t="s">
        <v>2386</v>
      </c>
      <c r="D123">
        <v>2010</v>
      </c>
      <c r="E123" t="s">
        <v>2387</v>
      </c>
      <c r="F123" t="s">
        <v>2388</v>
      </c>
      <c r="G123" s="2" t="s">
        <v>5255</v>
      </c>
    </row>
    <row r="124" spans="1:7" x14ac:dyDescent="0.4">
      <c r="A124" t="s">
        <v>1973</v>
      </c>
      <c r="B124" t="s">
        <v>1974</v>
      </c>
      <c r="C124" t="s">
        <v>1975</v>
      </c>
      <c r="D124">
        <v>2017</v>
      </c>
      <c r="E124" t="s">
        <v>1976</v>
      </c>
      <c r="F124" t="s">
        <v>1977</v>
      </c>
      <c r="G124" s="2" t="s">
        <v>5255</v>
      </c>
    </row>
    <row r="125" spans="1:7" x14ac:dyDescent="0.4">
      <c r="A125" t="s">
        <v>608</v>
      </c>
      <c r="B125" t="s">
        <v>609</v>
      </c>
      <c r="C125" t="s">
        <v>172</v>
      </c>
      <c r="D125">
        <v>2013</v>
      </c>
      <c r="E125" t="s">
        <v>45</v>
      </c>
      <c r="F125" t="s">
        <v>610</v>
      </c>
      <c r="G125" s="2" t="s">
        <v>5255</v>
      </c>
    </row>
    <row r="126" spans="1:7" hidden="1" x14ac:dyDescent="0.4">
      <c r="A126" t="s">
        <v>3813</v>
      </c>
      <c r="B126" t="s">
        <v>3814</v>
      </c>
      <c r="C126" t="s">
        <v>3815</v>
      </c>
      <c r="D126">
        <v>2009</v>
      </c>
      <c r="E126" t="s">
        <v>3816</v>
      </c>
      <c r="F126" t="s">
        <v>3817</v>
      </c>
      <c r="G126" s="2" t="s">
        <v>5232</v>
      </c>
    </row>
    <row r="127" spans="1:7" hidden="1" x14ac:dyDescent="0.4">
      <c r="A127" t="s">
        <v>4989</v>
      </c>
      <c r="B127" t="s">
        <v>3814</v>
      </c>
      <c r="C127" t="s">
        <v>4766</v>
      </c>
      <c r="D127">
        <v>2009</v>
      </c>
      <c r="E127" t="s">
        <v>4780</v>
      </c>
      <c r="F127" t="s">
        <v>3817</v>
      </c>
      <c r="G127" s="2" t="s">
        <v>5254</v>
      </c>
    </row>
    <row r="128" spans="1:7" hidden="1" x14ac:dyDescent="0.4">
      <c r="A128" t="s">
        <v>3822</v>
      </c>
      <c r="B128" t="s">
        <v>384</v>
      </c>
      <c r="C128" t="s">
        <v>3823</v>
      </c>
      <c r="D128">
        <v>2014</v>
      </c>
      <c r="E128" t="s">
        <v>386</v>
      </c>
      <c r="F128" t="s">
        <v>387</v>
      </c>
      <c r="G128" s="2" t="s">
        <v>5254</v>
      </c>
    </row>
    <row r="129" spans="1:7" hidden="1" x14ac:dyDescent="0.4">
      <c r="A129" t="s">
        <v>383</v>
      </c>
      <c r="B129" t="s">
        <v>384</v>
      </c>
      <c r="C129" t="s">
        <v>385</v>
      </c>
      <c r="D129">
        <v>2014</v>
      </c>
      <c r="E129" t="s">
        <v>386</v>
      </c>
      <c r="F129" t="s">
        <v>387</v>
      </c>
      <c r="G129" s="2" t="s">
        <v>5232</v>
      </c>
    </row>
    <row r="130" spans="1:7" hidden="1" x14ac:dyDescent="0.4">
      <c r="A130" t="s">
        <v>4885</v>
      </c>
      <c r="B130" t="s">
        <v>384</v>
      </c>
      <c r="C130" t="s">
        <v>4886</v>
      </c>
      <c r="D130">
        <v>2014</v>
      </c>
      <c r="E130" t="s">
        <v>1746</v>
      </c>
      <c r="F130" t="s">
        <v>4887</v>
      </c>
      <c r="G130" s="2" t="s">
        <v>5254</v>
      </c>
    </row>
    <row r="131" spans="1:7" x14ac:dyDescent="0.4">
      <c r="A131" t="s">
        <v>2904</v>
      </c>
      <c r="B131" t="s">
        <v>2905</v>
      </c>
      <c r="C131" t="s">
        <v>2906</v>
      </c>
      <c r="D131">
        <v>2013</v>
      </c>
      <c r="E131" t="s">
        <v>1930</v>
      </c>
      <c r="F131" t="s">
        <v>2907</v>
      </c>
      <c r="G131" s="2" t="s">
        <v>5255</v>
      </c>
    </row>
    <row r="132" spans="1:7" hidden="1" x14ac:dyDescent="0.4">
      <c r="A132" t="s">
        <v>3733</v>
      </c>
      <c r="B132" t="s">
        <v>303</v>
      </c>
      <c r="C132" t="s">
        <v>2016</v>
      </c>
      <c r="D132">
        <v>2017</v>
      </c>
      <c r="E132" t="s">
        <v>3734</v>
      </c>
      <c r="F132" t="s">
        <v>306</v>
      </c>
      <c r="G132" s="2" t="s">
        <v>5254</v>
      </c>
    </row>
    <row r="133" spans="1:7" x14ac:dyDescent="0.4">
      <c r="A133" t="s">
        <v>302</v>
      </c>
      <c r="B133" t="s">
        <v>303</v>
      </c>
      <c r="C133" t="s">
        <v>304</v>
      </c>
      <c r="D133">
        <v>2017</v>
      </c>
      <c r="E133" t="s">
        <v>305</v>
      </c>
      <c r="F133" t="s">
        <v>306</v>
      </c>
      <c r="G133" s="2" t="s">
        <v>5255</v>
      </c>
    </row>
    <row r="134" spans="1:7" hidden="1" x14ac:dyDescent="0.4">
      <c r="A134" t="s">
        <v>4747</v>
      </c>
      <c r="B134" t="s">
        <v>303</v>
      </c>
      <c r="C134" t="s">
        <v>304</v>
      </c>
      <c r="D134">
        <v>2017</v>
      </c>
      <c r="E134" t="s">
        <v>4748</v>
      </c>
      <c r="F134" t="s">
        <v>4749</v>
      </c>
      <c r="G134" s="2" t="s">
        <v>5254</v>
      </c>
    </row>
    <row r="135" spans="1:7" hidden="1" x14ac:dyDescent="0.4">
      <c r="A135" t="s">
        <v>2940</v>
      </c>
      <c r="B135" t="s">
        <v>2941</v>
      </c>
      <c r="C135" t="s">
        <v>258</v>
      </c>
      <c r="D135">
        <v>2018</v>
      </c>
      <c r="E135" t="s">
        <v>1261</v>
      </c>
      <c r="F135" t="s">
        <v>2942</v>
      </c>
      <c r="G135" s="2" t="s">
        <v>5254</v>
      </c>
    </row>
    <row r="136" spans="1:7" x14ac:dyDescent="0.4">
      <c r="A136" t="s">
        <v>727</v>
      </c>
      <c r="B136" t="s">
        <v>728</v>
      </c>
      <c r="C136" t="s">
        <v>258</v>
      </c>
      <c r="D136">
        <v>2018</v>
      </c>
      <c r="E136" t="s">
        <v>729</v>
      </c>
      <c r="F136" t="s">
        <v>730</v>
      </c>
      <c r="G136" s="2" t="s">
        <v>5255</v>
      </c>
    </row>
    <row r="137" spans="1:7" hidden="1" x14ac:dyDescent="0.4">
      <c r="A137" t="s">
        <v>426</v>
      </c>
      <c r="B137" t="s">
        <v>427</v>
      </c>
      <c r="C137" t="s">
        <v>133</v>
      </c>
      <c r="D137">
        <v>2011</v>
      </c>
      <c r="E137" t="s">
        <v>234</v>
      </c>
      <c r="F137" t="s">
        <v>428</v>
      </c>
      <c r="G137" s="2" t="s">
        <v>5232</v>
      </c>
    </row>
    <row r="138" spans="1:7" hidden="1" x14ac:dyDescent="0.4">
      <c r="A138" t="s">
        <v>3898</v>
      </c>
      <c r="B138" t="s">
        <v>427</v>
      </c>
      <c r="C138" t="s">
        <v>3307</v>
      </c>
      <c r="D138">
        <v>2012</v>
      </c>
      <c r="E138" t="s">
        <v>3899</v>
      </c>
      <c r="F138" t="s">
        <v>3900</v>
      </c>
      <c r="G138" s="2" t="s">
        <v>5254</v>
      </c>
    </row>
    <row r="139" spans="1:7" x14ac:dyDescent="0.4">
      <c r="A139" t="s">
        <v>611</v>
      </c>
      <c r="B139" t="s">
        <v>612</v>
      </c>
      <c r="C139" t="s">
        <v>172</v>
      </c>
      <c r="D139">
        <v>2023</v>
      </c>
      <c r="E139" t="s">
        <v>613</v>
      </c>
      <c r="F139" t="s">
        <v>614</v>
      </c>
      <c r="G139" s="2" t="s">
        <v>5255</v>
      </c>
    </row>
    <row r="140" spans="1:7" x14ac:dyDescent="0.4">
      <c r="A140" t="s">
        <v>1883</v>
      </c>
      <c r="B140" t="s">
        <v>1884</v>
      </c>
      <c r="C140" t="s">
        <v>1453</v>
      </c>
      <c r="D140">
        <v>2017</v>
      </c>
      <c r="E140" t="s">
        <v>1885</v>
      </c>
      <c r="F140" t="s">
        <v>1886</v>
      </c>
      <c r="G140" s="2" t="s">
        <v>5255</v>
      </c>
    </row>
    <row r="141" spans="1:7" x14ac:dyDescent="0.4">
      <c r="A141" t="s">
        <v>1236</v>
      </c>
      <c r="B141" t="s">
        <v>1237</v>
      </c>
      <c r="C141" t="s">
        <v>1238</v>
      </c>
      <c r="D141">
        <v>2008</v>
      </c>
      <c r="E141" t="s">
        <v>1239</v>
      </c>
      <c r="F141" t="s">
        <v>1240</v>
      </c>
      <c r="G141" s="2" t="s">
        <v>5255</v>
      </c>
    </row>
    <row r="142" spans="1:7" hidden="1" x14ac:dyDescent="0.4">
      <c r="A142" t="s">
        <v>3787</v>
      </c>
      <c r="B142" t="s">
        <v>3788</v>
      </c>
      <c r="C142" t="s">
        <v>3789</v>
      </c>
      <c r="D142">
        <v>2012</v>
      </c>
      <c r="E142" t="s">
        <v>3790</v>
      </c>
      <c r="F142" t="s">
        <v>3791</v>
      </c>
      <c r="G142" s="2" t="s">
        <v>5232</v>
      </c>
    </row>
    <row r="143" spans="1:7" hidden="1" x14ac:dyDescent="0.4">
      <c r="A143" t="s">
        <v>2353</v>
      </c>
      <c r="B143" t="s">
        <v>5233</v>
      </c>
      <c r="C143" t="s">
        <v>83</v>
      </c>
      <c r="D143">
        <v>2009</v>
      </c>
      <c r="E143" t="s">
        <v>2354</v>
      </c>
      <c r="F143" t="s">
        <v>2355</v>
      </c>
      <c r="G143" s="2" t="s">
        <v>5234</v>
      </c>
    </row>
    <row r="144" spans="1:7" hidden="1" x14ac:dyDescent="0.4">
      <c r="A144" t="s">
        <v>4998</v>
      </c>
      <c r="B144" t="s">
        <v>4999</v>
      </c>
      <c r="C144" t="s">
        <v>83</v>
      </c>
      <c r="D144">
        <v>2009</v>
      </c>
      <c r="E144" t="s">
        <v>2354</v>
      </c>
      <c r="F144" t="s">
        <v>2355</v>
      </c>
      <c r="G144" s="2" t="s">
        <v>5254</v>
      </c>
    </row>
    <row r="145" spans="1:7" hidden="1" x14ac:dyDescent="0.4">
      <c r="A145" t="s">
        <v>1019</v>
      </c>
      <c r="B145" t="s">
        <v>1020</v>
      </c>
      <c r="C145" t="s">
        <v>1021</v>
      </c>
      <c r="D145">
        <v>2023</v>
      </c>
      <c r="E145" t="s">
        <v>1022</v>
      </c>
      <c r="F145" t="s">
        <v>1023</v>
      </c>
      <c r="G145" s="2" t="s">
        <v>5232</v>
      </c>
    </row>
    <row r="146" spans="1:7" hidden="1" x14ac:dyDescent="0.4">
      <c r="A146" t="s">
        <v>236</v>
      </c>
      <c r="B146" t="s">
        <v>237</v>
      </c>
      <c r="C146" t="s">
        <v>238</v>
      </c>
      <c r="D146">
        <v>2013</v>
      </c>
      <c r="E146" t="s">
        <v>239</v>
      </c>
      <c r="F146" t="s">
        <v>240</v>
      </c>
      <c r="G146" s="2" t="s">
        <v>5232</v>
      </c>
    </row>
    <row r="147" spans="1:7" x14ac:dyDescent="0.4">
      <c r="A147" t="s">
        <v>3719</v>
      </c>
      <c r="B147" t="s">
        <v>3720</v>
      </c>
      <c r="C147" t="s">
        <v>3721</v>
      </c>
      <c r="D147">
        <v>2013</v>
      </c>
      <c r="E147" t="s">
        <v>3722</v>
      </c>
      <c r="F147" t="s">
        <v>3723</v>
      </c>
      <c r="G147" s="2" t="s">
        <v>5255</v>
      </c>
    </row>
    <row r="148" spans="1:7" x14ac:dyDescent="0.4">
      <c r="A148" t="s">
        <v>2730</v>
      </c>
      <c r="B148" t="s">
        <v>2731</v>
      </c>
      <c r="C148" t="s">
        <v>2732</v>
      </c>
      <c r="D148">
        <v>2001</v>
      </c>
      <c r="E148" t="s">
        <v>2733</v>
      </c>
      <c r="F148" t="s">
        <v>2734</v>
      </c>
      <c r="G148" s="2" t="s">
        <v>5255</v>
      </c>
    </row>
    <row r="149" spans="1:7" x14ac:dyDescent="0.4">
      <c r="A149" t="s">
        <v>1511</v>
      </c>
      <c r="B149" t="s">
        <v>1512</v>
      </c>
      <c r="C149" t="s">
        <v>133</v>
      </c>
      <c r="D149">
        <v>2018</v>
      </c>
      <c r="E149" t="s">
        <v>1513</v>
      </c>
      <c r="F149" t="s">
        <v>1514</v>
      </c>
      <c r="G149" s="2" t="s">
        <v>5255</v>
      </c>
    </row>
    <row r="150" spans="1:7" x14ac:dyDescent="0.4">
      <c r="A150" t="s">
        <v>2055</v>
      </c>
      <c r="B150" t="s">
        <v>2056</v>
      </c>
      <c r="C150" t="s">
        <v>97</v>
      </c>
      <c r="D150">
        <v>2006</v>
      </c>
      <c r="E150" t="s">
        <v>2057</v>
      </c>
      <c r="F150" t="s">
        <v>2058</v>
      </c>
      <c r="G150" s="2" t="s">
        <v>5255</v>
      </c>
    </row>
    <row r="151" spans="1:7" x14ac:dyDescent="0.4">
      <c r="A151" t="s">
        <v>466</v>
      </c>
      <c r="B151" t="s">
        <v>467</v>
      </c>
      <c r="C151" t="s">
        <v>468</v>
      </c>
      <c r="D151">
        <v>2017</v>
      </c>
      <c r="E151" t="s">
        <v>469</v>
      </c>
      <c r="F151" t="s">
        <v>470</v>
      </c>
      <c r="G151" s="2" t="s">
        <v>5255</v>
      </c>
    </row>
    <row r="152" spans="1:7" x14ac:dyDescent="0.4">
      <c r="A152" t="s">
        <v>1030</v>
      </c>
      <c r="B152" t="s">
        <v>1031</v>
      </c>
      <c r="C152" t="s">
        <v>133</v>
      </c>
      <c r="D152">
        <v>2014</v>
      </c>
      <c r="E152" t="s">
        <v>1032</v>
      </c>
      <c r="F152" t="s">
        <v>1033</v>
      </c>
      <c r="G152" s="2" t="s">
        <v>5255</v>
      </c>
    </row>
    <row r="153" spans="1:7" hidden="1" x14ac:dyDescent="0.4">
      <c r="A153" t="s">
        <v>3740</v>
      </c>
      <c r="B153" t="s">
        <v>308</v>
      </c>
      <c r="C153" t="s">
        <v>3741</v>
      </c>
      <c r="D153">
        <v>2021</v>
      </c>
      <c r="E153" t="s">
        <v>1822</v>
      </c>
      <c r="F153" t="s">
        <v>311</v>
      </c>
      <c r="G153" s="2" t="s">
        <v>5254</v>
      </c>
    </row>
    <row r="154" spans="1:7" hidden="1" x14ac:dyDescent="0.4">
      <c r="A154" t="s">
        <v>307</v>
      </c>
      <c r="B154" t="s">
        <v>308</v>
      </c>
      <c r="C154" t="s">
        <v>309</v>
      </c>
      <c r="D154">
        <v>2021</v>
      </c>
      <c r="E154" t="s">
        <v>310</v>
      </c>
      <c r="F154" t="s">
        <v>311</v>
      </c>
      <c r="G154" s="2" t="s">
        <v>5253</v>
      </c>
    </row>
    <row r="155" spans="1:7" hidden="1" x14ac:dyDescent="0.4">
      <c r="A155" t="s">
        <v>1821</v>
      </c>
      <c r="B155" t="s">
        <v>308</v>
      </c>
      <c r="C155" t="s">
        <v>309</v>
      </c>
      <c r="D155">
        <v>2021</v>
      </c>
      <c r="E155" t="s">
        <v>1822</v>
      </c>
      <c r="F155" t="s">
        <v>311</v>
      </c>
      <c r="G155" s="2" t="s">
        <v>5254</v>
      </c>
    </row>
    <row r="156" spans="1:7" hidden="1" x14ac:dyDescent="0.4">
      <c r="A156" t="s">
        <v>4984</v>
      </c>
      <c r="B156" t="s">
        <v>308</v>
      </c>
      <c r="C156" t="s">
        <v>4985</v>
      </c>
      <c r="D156">
        <v>2021</v>
      </c>
      <c r="E156" t="s">
        <v>1822</v>
      </c>
      <c r="F156" t="s">
        <v>311</v>
      </c>
      <c r="G156" s="2" t="s">
        <v>5254</v>
      </c>
    </row>
    <row r="157" spans="1:7" x14ac:dyDescent="0.4">
      <c r="A157" t="s">
        <v>1692</v>
      </c>
      <c r="B157" t="s">
        <v>1693</v>
      </c>
      <c r="C157" t="s">
        <v>1694</v>
      </c>
      <c r="D157">
        <v>1991</v>
      </c>
      <c r="E157" t="s">
        <v>1695</v>
      </c>
      <c r="F157" t="s">
        <v>1696</v>
      </c>
      <c r="G157" s="2" t="s">
        <v>5255</v>
      </c>
    </row>
    <row r="158" spans="1:7" x14ac:dyDescent="0.4">
      <c r="A158" t="s">
        <v>4945</v>
      </c>
      <c r="B158" t="s">
        <v>4946</v>
      </c>
      <c r="C158" t="s">
        <v>4947</v>
      </c>
      <c r="D158">
        <v>2007</v>
      </c>
      <c r="E158" t="s">
        <v>479</v>
      </c>
      <c r="F158" t="s">
        <v>4948</v>
      </c>
      <c r="G158" s="2" t="s">
        <v>5255</v>
      </c>
    </row>
    <row r="159" spans="1:7" hidden="1" x14ac:dyDescent="0.4">
      <c r="A159" t="s">
        <v>3113</v>
      </c>
      <c r="B159" t="s">
        <v>3114</v>
      </c>
      <c r="C159" t="s">
        <v>1004</v>
      </c>
      <c r="D159">
        <v>2007</v>
      </c>
      <c r="E159" t="s">
        <v>1036</v>
      </c>
      <c r="F159" t="s">
        <v>1006</v>
      </c>
      <c r="G159" s="2" t="s">
        <v>5254</v>
      </c>
    </row>
    <row r="160" spans="1:7" hidden="1" x14ac:dyDescent="0.4">
      <c r="A160" t="s">
        <v>1002</v>
      </c>
      <c r="B160" t="s">
        <v>1003</v>
      </c>
      <c r="C160" t="s">
        <v>1004</v>
      </c>
      <c r="D160">
        <v>2007</v>
      </c>
      <c r="E160" t="s">
        <v>1005</v>
      </c>
      <c r="F160" t="s">
        <v>1006</v>
      </c>
      <c r="G160" s="2" t="s">
        <v>5232</v>
      </c>
    </row>
    <row r="161" spans="1:7" hidden="1" x14ac:dyDescent="0.4">
      <c r="A161" t="s">
        <v>4456</v>
      </c>
      <c r="B161" t="s">
        <v>3114</v>
      </c>
      <c r="C161" t="s">
        <v>4457</v>
      </c>
      <c r="D161">
        <v>2007</v>
      </c>
      <c r="E161" t="s">
        <v>1036</v>
      </c>
      <c r="F161" t="s">
        <v>1006</v>
      </c>
      <c r="G161" s="2" t="s">
        <v>5254</v>
      </c>
    </row>
    <row r="162" spans="1:7" hidden="1" x14ac:dyDescent="0.4">
      <c r="A162" t="s">
        <v>3768</v>
      </c>
      <c r="B162" t="s">
        <v>1872</v>
      </c>
      <c r="C162" t="s">
        <v>3769</v>
      </c>
      <c r="D162">
        <v>2005</v>
      </c>
      <c r="E162" t="s">
        <v>1874</v>
      </c>
      <c r="F162" t="s">
        <v>1875</v>
      </c>
      <c r="G162" s="2" t="s">
        <v>5254</v>
      </c>
    </row>
    <row r="163" spans="1:7" hidden="1" x14ac:dyDescent="0.4">
      <c r="A163" t="s">
        <v>1871</v>
      </c>
      <c r="B163" t="s">
        <v>1872</v>
      </c>
      <c r="C163" t="s">
        <v>1873</v>
      </c>
      <c r="D163">
        <v>2005</v>
      </c>
      <c r="E163" t="s">
        <v>1874</v>
      </c>
      <c r="F163" t="s">
        <v>1875</v>
      </c>
      <c r="G163" s="2" t="s">
        <v>5232</v>
      </c>
    </row>
    <row r="164" spans="1:7" x14ac:dyDescent="0.4">
      <c r="A164" t="s">
        <v>4263</v>
      </c>
      <c r="B164" t="s">
        <v>4264</v>
      </c>
      <c r="C164" t="s">
        <v>4265</v>
      </c>
      <c r="D164">
        <v>2003</v>
      </c>
      <c r="E164" t="s">
        <v>4266</v>
      </c>
      <c r="F164" t="s">
        <v>4267</v>
      </c>
      <c r="G164" s="2" t="s">
        <v>5255</v>
      </c>
    </row>
    <row r="165" spans="1:7" hidden="1" x14ac:dyDescent="0.4">
      <c r="A165" t="s">
        <v>3653</v>
      </c>
      <c r="B165" t="s">
        <v>264</v>
      </c>
      <c r="C165" t="s">
        <v>3596</v>
      </c>
      <c r="D165">
        <v>2021</v>
      </c>
      <c r="E165" t="s">
        <v>1703</v>
      </c>
      <c r="F165" t="s">
        <v>3654</v>
      </c>
      <c r="G165" s="2" t="s">
        <v>5254</v>
      </c>
    </row>
    <row r="166" spans="1:7" x14ac:dyDescent="0.4">
      <c r="A166" t="s">
        <v>263</v>
      </c>
      <c r="B166" t="s">
        <v>264</v>
      </c>
      <c r="C166" t="s">
        <v>265</v>
      </c>
      <c r="D166">
        <v>2021</v>
      </c>
      <c r="E166" t="s">
        <v>266</v>
      </c>
      <c r="F166" t="s">
        <v>9</v>
      </c>
      <c r="G166" s="2" t="s">
        <v>5255</v>
      </c>
    </row>
    <row r="167" spans="1:7" hidden="1" x14ac:dyDescent="0.4">
      <c r="A167" t="s">
        <v>1702</v>
      </c>
      <c r="B167" t="s">
        <v>264</v>
      </c>
      <c r="C167" t="s">
        <v>265</v>
      </c>
      <c r="D167">
        <v>2021</v>
      </c>
      <c r="E167" t="s">
        <v>1703</v>
      </c>
      <c r="F167" t="s">
        <v>9</v>
      </c>
      <c r="G167" s="2" t="s">
        <v>5254</v>
      </c>
    </row>
    <row r="168" spans="1:7" hidden="1" x14ac:dyDescent="0.4">
      <c r="A168" t="s">
        <v>3730</v>
      </c>
      <c r="B168" t="s">
        <v>3189</v>
      </c>
      <c r="C168" t="s">
        <v>3731</v>
      </c>
      <c r="D168">
        <v>2011</v>
      </c>
      <c r="E168" t="s">
        <v>1815</v>
      </c>
      <c r="F168" t="s">
        <v>3732</v>
      </c>
      <c r="G168" s="2" t="s">
        <v>5254</v>
      </c>
    </row>
    <row r="169" spans="1:7" hidden="1" x14ac:dyDescent="0.4">
      <c r="A169" t="s">
        <v>3188</v>
      </c>
      <c r="B169" t="s">
        <v>3189</v>
      </c>
      <c r="C169" t="s">
        <v>3190</v>
      </c>
      <c r="D169">
        <v>2011</v>
      </c>
      <c r="E169" t="s">
        <v>1815</v>
      </c>
      <c r="F169" t="s">
        <v>3191</v>
      </c>
      <c r="G169" s="2" t="s">
        <v>5254</v>
      </c>
    </row>
    <row r="170" spans="1:7" hidden="1" x14ac:dyDescent="0.4">
      <c r="A170" t="s">
        <v>297</v>
      </c>
      <c r="B170" t="s">
        <v>298</v>
      </c>
      <c r="C170" t="s">
        <v>299</v>
      </c>
      <c r="D170">
        <v>2011</v>
      </c>
      <c r="E170" t="s">
        <v>300</v>
      </c>
      <c r="F170" t="s">
        <v>301</v>
      </c>
      <c r="G170" s="2" t="s">
        <v>5253</v>
      </c>
    </row>
    <row r="171" spans="1:7" hidden="1" x14ac:dyDescent="0.4">
      <c r="A171" t="s">
        <v>1813</v>
      </c>
      <c r="B171" t="s">
        <v>1814</v>
      </c>
      <c r="C171" t="s">
        <v>299</v>
      </c>
      <c r="D171">
        <v>2011</v>
      </c>
      <c r="E171" t="s">
        <v>1815</v>
      </c>
      <c r="F171" t="s">
        <v>301</v>
      </c>
      <c r="G171" s="2" t="s">
        <v>5254</v>
      </c>
    </row>
    <row r="172" spans="1:7" hidden="1" x14ac:dyDescent="0.4">
      <c r="A172" t="s">
        <v>4982</v>
      </c>
      <c r="B172" t="s">
        <v>3189</v>
      </c>
      <c r="C172" t="s">
        <v>299</v>
      </c>
      <c r="D172">
        <v>2011</v>
      </c>
      <c r="E172" t="s">
        <v>1815</v>
      </c>
      <c r="F172" t="s">
        <v>301</v>
      </c>
      <c r="G172" s="2" t="s">
        <v>5254</v>
      </c>
    </row>
    <row r="173" spans="1:7" hidden="1" x14ac:dyDescent="0.4">
      <c r="A173" t="s">
        <v>4798</v>
      </c>
      <c r="B173" t="s">
        <v>4799</v>
      </c>
      <c r="C173" t="s">
        <v>605</v>
      </c>
      <c r="D173">
        <v>2012</v>
      </c>
      <c r="E173" t="s">
        <v>2578</v>
      </c>
      <c r="F173" t="s">
        <v>2579</v>
      </c>
      <c r="G173" s="2" t="s">
        <v>5254</v>
      </c>
    </row>
    <row r="174" spans="1:7" hidden="1" x14ac:dyDescent="0.4">
      <c r="A174" t="s">
        <v>2576</v>
      </c>
      <c r="B174" t="s">
        <v>2577</v>
      </c>
      <c r="C174" t="s">
        <v>605</v>
      </c>
      <c r="D174">
        <v>2012</v>
      </c>
      <c r="E174" t="s">
        <v>2578</v>
      </c>
      <c r="F174" t="s">
        <v>2579</v>
      </c>
      <c r="G174" s="2" t="s">
        <v>5254</v>
      </c>
    </row>
    <row r="175" spans="1:7" hidden="1" x14ac:dyDescent="0.4">
      <c r="A175" t="s">
        <v>603</v>
      </c>
      <c r="B175" t="s">
        <v>604</v>
      </c>
      <c r="C175" t="s">
        <v>605</v>
      </c>
      <c r="D175">
        <v>2012</v>
      </c>
      <c r="E175" t="s">
        <v>606</v>
      </c>
      <c r="F175" t="s">
        <v>607</v>
      </c>
      <c r="G175" s="2" t="s">
        <v>5254</v>
      </c>
    </row>
    <row r="176" spans="1:7" hidden="1" x14ac:dyDescent="0.4">
      <c r="A176" t="s">
        <v>4142</v>
      </c>
      <c r="B176" t="s">
        <v>2577</v>
      </c>
      <c r="C176" t="s">
        <v>4143</v>
      </c>
      <c r="D176">
        <v>2012</v>
      </c>
      <c r="E176" t="s">
        <v>2578</v>
      </c>
      <c r="F176" t="s">
        <v>607</v>
      </c>
      <c r="G176" s="2" t="s">
        <v>5254</v>
      </c>
    </row>
    <row r="177" spans="1:7" hidden="1" x14ac:dyDescent="0.4">
      <c r="A177" t="s">
        <v>4809</v>
      </c>
      <c r="B177" t="s">
        <v>4810</v>
      </c>
      <c r="C177" t="s">
        <v>605</v>
      </c>
      <c r="D177">
        <v>2012</v>
      </c>
      <c r="E177" t="s">
        <v>2578</v>
      </c>
      <c r="F177" t="s">
        <v>2721</v>
      </c>
      <c r="G177" s="2" t="s">
        <v>5254</v>
      </c>
    </row>
    <row r="178" spans="1:7" hidden="1" x14ac:dyDescent="0.4">
      <c r="A178" t="s">
        <v>2720</v>
      </c>
      <c r="B178" t="s">
        <v>669</v>
      </c>
      <c r="C178" t="s">
        <v>605</v>
      </c>
      <c r="D178">
        <v>2012</v>
      </c>
      <c r="E178" t="s">
        <v>2578</v>
      </c>
      <c r="F178" t="s">
        <v>2721</v>
      </c>
      <c r="G178" s="2" t="s">
        <v>5234</v>
      </c>
    </row>
    <row r="179" spans="1:7" hidden="1" x14ac:dyDescent="0.4">
      <c r="A179" t="s">
        <v>2719</v>
      </c>
      <c r="B179" t="s">
        <v>669</v>
      </c>
      <c r="C179" t="s">
        <v>605</v>
      </c>
      <c r="D179">
        <v>2012</v>
      </c>
      <c r="E179" t="s">
        <v>1041</v>
      </c>
      <c r="F179" t="s">
        <v>671</v>
      </c>
      <c r="G179" s="2" t="s">
        <v>5254</v>
      </c>
    </row>
    <row r="180" spans="1:7" hidden="1" x14ac:dyDescent="0.4">
      <c r="A180" t="s">
        <v>672</v>
      </c>
      <c r="B180" t="s">
        <v>669</v>
      </c>
      <c r="C180" t="s">
        <v>605</v>
      </c>
      <c r="D180">
        <v>2012</v>
      </c>
      <c r="E180" t="s">
        <v>606</v>
      </c>
      <c r="F180" t="s">
        <v>673</v>
      </c>
      <c r="G180" s="2" t="s">
        <v>5254</v>
      </c>
    </row>
    <row r="181" spans="1:7" hidden="1" x14ac:dyDescent="0.4">
      <c r="A181" t="s">
        <v>668</v>
      </c>
      <c r="B181" t="s">
        <v>669</v>
      </c>
      <c r="C181" t="s">
        <v>605</v>
      </c>
      <c r="D181">
        <v>2012</v>
      </c>
      <c r="E181" t="s">
        <v>670</v>
      </c>
      <c r="F181" t="s">
        <v>671</v>
      </c>
      <c r="G181" s="2" t="s">
        <v>5254</v>
      </c>
    </row>
    <row r="182" spans="1:7" hidden="1" x14ac:dyDescent="0.4">
      <c r="A182" t="s">
        <v>5012</v>
      </c>
      <c r="B182" t="s">
        <v>669</v>
      </c>
      <c r="C182" t="s">
        <v>605</v>
      </c>
      <c r="D182">
        <v>2012</v>
      </c>
      <c r="E182" t="s">
        <v>1041</v>
      </c>
      <c r="F182" t="s">
        <v>671</v>
      </c>
      <c r="G182" s="2" t="s">
        <v>5254</v>
      </c>
    </row>
    <row r="183" spans="1:7" hidden="1" x14ac:dyDescent="0.4">
      <c r="A183" t="s">
        <v>4218</v>
      </c>
      <c r="B183" t="s">
        <v>669</v>
      </c>
      <c r="C183" t="s">
        <v>4143</v>
      </c>
      <c r="D183">
        <v>2012</v>
      </c>
      <c r="E183" t="s">
        <v>2578</v>
      </c>
      <c r="F183" t="s">
        <v>673</v>
      </c>
      <c r="G183" s="2" t="s">
        <v>5254</v>
      </c>
    </row>
    <row r="184" spans="1:7" hidden="1" x14ac:dyDescent="0.4">
      <c r="A184" t="s">
        <v>4217</v>
      </c>
      <c r="B184" t="s">
        <v>669</v>
      </c>
      <c r="C184" t="s">
        <v>4143</v>
      </c>
      <c r="D184">
        <v>2012</v>
      </c>
      <c r="E184" t="s">
        <v>1041</v>
      </c>
      <c r="F184" t="s">
        <v>671</v>
      </c>
      <c r="G184" s="2" t="s">
        <v>5254</v>
      </c>
    </row>
    <row r="185" spans="1:7" x14ac:dyDescent="0.4">
      <c r="A185" t="s">
        <v>2234</v>
      </c>
      <c r="B185" t="s">
        <v>2235</v>
      </c>
      <c r="C185" t="s">
        <v>1972</v>
      </c>
      <c r="D185">
        <v>2010</v>
      </c>
      <c r="E185" t="s">
        <v>1831</v>
      </c>
      <c r="F185" t="s">
        <v>9</v>
      </c>
      <c r="G185" s="2" t="s">
        <v>5255</v>
      </c>
    </row>
    <row r="186" spans="1:7" hidden="1" x14ac:dyDescent="0.4">
      <c r="A186" t="s">
        <v>3967</v>
      </c>
      <c r="B186" t="s">
        <v>2235</v>
      </c>
      <c r="C186" t="s">
        <v>3966</v>
      </c>
      <c r="D186">
        <v>2010</v>
      </c>
      <c r="E186" t="s">
        <v>1831</v>
      </c>
      <c r="F186" t="s">
        <v>3968</v>
      </c>
      <c r="G186" s="2" t="s">
        <v>5254</v>
      </c>
    </row>
    <row r="187" spans="1:7" hidden="1" x14ac:dyDescent="0.4">
      <c r="A187" t="s">
        <v>5221</v>
      </c>
      <c r="B187" t="s">
        <v>5217</v>
      </c>
      <c r="C187" t="s">
        <v>5218</v>
      </c>
      <c r="D187">
        <v>2022</v>
      </c>
      <c r="E187" t="s">
        <v>5219</v>
      </c>
      <c r="F187" t="s">
        <v>5220</v>
      </c>
      <c r="G187" s="2" t="s">
        <v>5253</v>
      </c>
    </row>
    <row r="188" spans="1:7" x14ac:dyDescent="0.4">
      <c r="A188" t="s">
        <v>2009</v>
      </c>
      <c r="B188" t="s">
        <v>2010</v>
      </c>
      <c r="C188" t="s">
        <v>2011</v>
      </c>
      <c r="D188">
        <v>2007</v>
      </c>
      <c r="E188" t="s">
        <v>2012</v>
      </c>
      <c r="F188" t="s">
        <v>2013</v>
      </c>
      <c r="G188" s="2" t="s">
        <v>5255</v>
      </c>
    </row>
    <row r="189" spans="1:7" x14ac:dyDescent="0.4">
      <c r="A189" t="s">
        <v>2824</v>
      </c>
      <c r="B189" t="s">
        <v>2825</v>
      </c>
      <c r="C189" t="s">
        <v>2826</v>
      </c>
      <c r="D189">
        <v>2008</v>
      </c>
      <c r="E189" t="s">
        <v>2827</v>
      </c>
      <c r="F189" t="s">
        <v>2828</v>
      </c>
      <c r="G189" s="2" t="s">
        <v>5255</v>
      </c>
    </row>
    <row r="190" spans="1:7" x14ac:dyDescent="0.4">
      <c r="A190" t="s">
        <v>320</v>
      </c>
      <c r="B190" t="s">
        <v>321</v>
      </c>
      <c r="C190" t="s">
        <v>322</v>
      </c>
      <c r="D190">
        <v>2015</v>
      </c>
      <c r="E190" t="s">
        <v>323</v>
      </c>
      <c r="F190" t="s">
        <v>324</v>
      </c>
      <c r="G190" s="2" t="s">
        <v>5255</v>
      </c>
    </row>
    <row r="191" spans="1:7" x14ac:dyDescent="0.4">
      <c r="A191" t="s">
        <v>849</v>
      </c>
      <c r="B191" t="s">
        <v>850</v>
      </c>
      <c r="C191" t="s">
        <v>220</v>
      </c>
      <c r="D191">
        <v>2006</v>
      </c>
      <c r="E191" t="s">
        <v>851</v>
      </c>
      <c r="F191" t="s">
        <v>852</v>
      </c>
      <c r="G191" s="2" t="s">
        <v>5255</v>
      </c>
    </row>
    <row r="192" spans="1:7" x14ac:dyDescent="0.4">
      <c r="A192" t="s">
        <v>10</v>
      </c>
      <c r="B192" t="s">
        <v>5248</v>
      </c>
      <c r="C192" t="s">
        <v>11</v>
      </c>
      <c r="D192">
        <v>2019</v>
      </c>
      <c r="E192" t="s">
        <v>12</v>
      </c>
      <c r="F192" t="s">
        <v>13</v>
      </c>
      <c r="G192" s="2" t="s">
        <v>5255</v>
      </c>
    </row>
    <row r="193" spans="1:7" x14ac:dyDescent="0.4">
      <c r="A193" t="s">
        <v>2800</v>
      </c>
      <c r="B193" t="s">
        <v>2801</v>
      </c>
      <c r="C193" t="s">
        <v>133</v>
      </c>
      <c r="D193">
        <v>2020</v>
      </c>
      <c r="E193" t="s">
        <v>2346</v>
      </c>
      <c r="F193" t="s">
        <v>2802</v>
      </c>
      <c r="G193" s="2" t="s">
        <v>5255</v>
      </c>
    </row>
    <row r="194" spans="1:7" x14ac:dyDescent="0.4">
      <c r="A194" t="s">
        <v>2511</v>
      </c>
      <c r="B194" t="s">
        <v>2512</v>
      </c>
      <c r="C194" t="s">
        <v>2513</v>
      </c>
      <c r="D194">
        <v>2011</v>
      </c>
      <c r="E194" t="s">
        <v>2514</v>
      </c>
      <c r="F194" t="s">
        <v>2515</v>
      </c>
      <c r="G194" s="2" t="s">
        <v>5255</v>
      </c>
    </row>
    <row r="195" spans="1:7" x14ac:dyDescent="0.4">
      <c r="A195" t="s">
        <v>2623</v>
      </c>
      <c r="B195" t="s">
        <v>5249</v>
      </c>
      <c r="C195" t="s">
        <v>2624</v>
      </c>
      <c r="D195">
        <v>2006</v>
      </c>
      <c r="E195" t="s">
        <v>2625</v>
      </c>
      <c r="F195" t="s">
        <v>2626</v>
      </c>
      <c r="G195" s="2" t="s">
        <v>5255</v>
      </c>
    </row>
    <row r="196" spans="1:7" x14ac:dyDescent="0.4">
      <c r="A196" t="s">
        <v>1227</v>
      </c>
      <c r="B196" t="s">
        <v>1228</v>
      </c>
      <c r="C196" t="s">
        <v>1229</v>
      </c>
      <c r="D196">
        <v>2023</v>
      </c>
      <c r="E196" t="s">
        <v>1230</v>
      </c>
      <c r="F196" t="s">
        <v>9</v>
      </c>
      <c r="G196" s="2" t="s">
        <v>5255</v>
      </c>
    </row>
    <row r="197" spans="1:7" x14ac:dyDescent="0.4">
      <c r="A197" t="s">
        <v>4419</v>
      </c>
      <c r="B197" t="s">
        <v>4420</v>
      </c>
      <c r="C197" t="s">
        <v>3596</v>
      </c>
      <c r="D197">
        <v>2020</v>
      </c>
      <c r="E197" t="s">
        <v>1431</v>
      </c>
      <c r="F197" t="s">
        <v>4421</v>
      </c>
      <c r="G197" s="2" t="s">
        <v>5255</v>
      </c>
    </row>
    <row r="198" spans="1:7" x14ac:dyDescent="0.4">
      <c r="A198" t="s">
        <v>3999</v>
      </c>
      <c r="B198" t="s">
        <v>4000</v>
      </c>
      <c r="C198" t="s">
        <v>3224</v>
      </c>
      <c r="D198">
        <v>2004</v>
      </c>
      <c r="E198" t="s">
        <v>1606</v>
      </c>
      <c r="F198" t="s">
        <v>1935</v>
      </c>
      <c r="G198" s="2" t="s">
        <v>5255</v>
      </c>
    </row>
    <row r="199" spans="1:7" x14ac:dyDescent="0.4">
      <c r="A199" t="s">
        <v>3247</v>
      </c>
      <c r="B199" t="s">
        <v>3248</v>
      </c>
      <c r="C199" t="s">
        <v>3249</v>
      </c>
      <c r="D199">
        <v>2003</v>
      </c>
      <c r="E199" t="s">
        <v>2106</v>
      </c>
      <c r="F199" t="s">
        <v>3250</v>
      </c>
      <c r="G199" s="2" t="s">
        <v>5255</v>
      </c>
    </row>
    <row r="200" spans="1:7" x14ac:dyDescent="0.4">
      <c r="A200" t="s">
        <v>3417</v>
      </c>
      <c r="B200" t="s">
        <v>3418</v>
      </c>
      <c r="C200" t="s">
        <v>3419</v>
      </c>
      <c r="D200">
        <v>2007</v>
      </c>
      <c r="E200" t="s">
        <v>3420</v>
      </c>
      <c r="F200" t="s">
        <v>3421</v>
      </c>
      <c r="G200" s="2" t="s">
        <v>5255</v>
      </c>
    </row>
    <row r="201" spans="1:7" x14ac:dyDescent="0.4">
      <c r="A201" t="s">
        <v>4427</v>
      </c>
      <c r="B201" t="s">
        <v>4428</v>
      </c>
      <c r="C201" t="s">
        <v>3346</v>
      </c>
      <c r="D201">
        <v>2009</v>
      </c>
      <c r="E201" t="s">
        <v>4429</v>
      </c>
      <c r="F201" t="s">
        <v>4430</v>
      </c>
      <c r="G201" s="2" t="s">
        <v>5255</v>
      </c>
    </row>
    <row r="202" spans="1:7" hidden="1" x14ac:dyDescent="0.4">
      <c r="A202" t="s">
        <v>4388</v>
      </c>
      <c r="B202" t="s">
        <v>4389</v>
      </c>
      <c r="C202" t="s">
        <v>4390</v>
      </c>
      <c r="D202">
        <v>2020</v>
      </c>
      <c r="E202" t="s">
        <v>4391</v>
      </c>
      <c r="F202" t="s">
        <v>4392</v>
      </c>
      <c r="G202" s="2" t="s">
        <v>5232</v>
      </c>
    </row>
    <row r="203" spans="1:7" hidden="1" x14ac:dyDescent="0.4">
      <c r="A203" t="s">
        <v>2489</v>
      </c>
      <c r="B203" t="s">
        <v>2490</v>
      </c>
      <c r="C203" t="s">
        <v>133</v>
      </c>
      <c r="D203">
        <v>2015</v>
      </c>
      <c r="E203" t="s">
        <v>2491</v>
      </c>
      <c r="F203" t="s">
        <v>551</v>
      </c>
      <c r="G203" s="2" t="s">
        <v>5254</v>
      </c>
    </row>
    <row r="204" spans="1:7" x14ac:dyDescent="0.4">
      <c r="A204" t="s">
        <v>549</v>
      </c>
      <c r="B204" t="s">
        <v>550</v>
      </c>
      <c r="C204" t="s">
        <v>133</v>
      </c>
      <c r="D204">
        <v>2015</v>
      </c>
      <c r="E204" t="s">
        <v>45</v>
      </c>
      <c r="F204" t="s">
        <v>551</v>
      </c>
      <c r="G204" s="2" t="s">
        <v>5255</v>
      </c>
    </row>
    <row r="205" spans="1:7" hidden="1" x14ac:dyDescent="0.4">
      <c r="A205" t="s">
        <v>3503</v>
      </c>
      <c r="B205" t="s">
        <v>1477</v>
      </c>
      <c r="C205" t="s">
        <v>3504</v>
      </c>
      <c r="D205">
        <v>2018</v>
      </c>
      <c r="E205" t="s">
        <v>1479</v>
      </c>
      <c r="F205" t="s">
        <v>1480</v>
      </c>
      <c r="G205" s="2" t="s">
        <v>5254</v>
      </c>
    </row>
    <row r="206" spans="1:7" hidden="1" x14ac:dyDescent="0.4">
      <c r="A206" t="s">
        <v>1476</v>
      </c>
      <c r="B206" t="s">
        <v>1477</v>
      </c>
      <c r="C206" t="s">
        <v>1478</v>
      </c>
      <c r="D206">
        <v>2018</v>
      </c>
      <c r="E206" t="s">
        <v>1479</v>
      </c>
      <c r="F206" t="s">
        <v>1480</v>
      </c>
      <c r="G206" s="2" t="s">
        <v>5232</v>
      </c>
    </row>
    <row r="207" spans="1:7" x14ac:dyDescent="0.4">
      <c r="A207" t="s">
        <v>1727</v>
      </c>
      <c r="B207" t="s">
        <v>1728</v>
      </c>
      <c r="C207" t="s">
        <v>1729</v>
      </c>
      <c r="D207">
        <v>2009</v>
      </c>
      <c r="E207" t="s">
        <v>1730</v>
      </c>
      <c r="F207" t="s">
        <v>1731</v>
      </c>
      <c r="G207" s="2" t="s">
        <v>5255</v>
      </c>
    </row>
    <row r="208" spans="1:7" x14ac:dyDescent="0.4">
      <c r="A208" t="s">
        <v>2192</v>
      </c>
      <c r="B208" t="s">
        <v>2193</v>
      </c>
      <c r="C208" t="s">
        <v>2194</v>
      </c>
      <c r="D208">
        <v>1995</v>
      </c>
      <c r="E208" t="s">
        <v>2195</v>
      </c>
      <c r="F208" t="s">
        <v>2196</v>
      </c>
      <c r="G208" s="2" t="s">
        <v>5255</v>
      </c>
    </row>
    <row r="209" spans="1:7" x14ac:dyDescent="0.4">
      <c r="A209" t="s">
        <v>1662</v>
      </c>
      <c r="B209" t="s">
        <v>1663</v>
      </c>
      <c r="C209" t="s">
        <v>1664</v>
      </c>
      <c r="D209">
        <v>2017</v>
      </c>
      <c r="E209" t="s">
        <v>1665</v>
      </c>
      <c r="F209" t="s">
        <v>1666</v>
      </c>
      <c r="G209" s="2" t="s">
        <v>5255</v>
      </c>
    </row>
    <row r="210" spans="1:7" hidden="1" x14ac:dyDescent="0.4">
      <c r="A210" t="s">
        <v>4721</v>
      </c>
      <c r="B210" t="s">
        <v>4722</v>
      </c>
      <c r="C210" t="s">
        <v>11</v>
      </c>
      <c r="D210">
        <v>2016</v>
      </c>
      <c r="E210" t="s">
        <v>1606</v>
      </c>
      <c r="F210" t="s">
        <v>4723</v>
      </c>
      <c r="G210" s="2" t="s">
        <v>5232</v>
      </c>
    </row>
    <row r="211" spans="1:7" x14ac:dyDescent="0.4">
      <c r="A211" t="s">
        <v>2681</v>
      </c>
      <c r="B211" t="s">
        <v>2682</v>
      </c>
      <c r="C211" t="s">
        <v>97</v>
      </c>
      <c r="D211">
        <v>2016</v>
      </c>
      <c r="E211" t="s">
        <v>2683</v>
      </c>
      <c r="F211" t="s">
        <v>2684</v>
      </c>
      <c r="G211" s="2" t="s">
        <v>5255</v>
      </c>
    </row>
    <row r="212" spans="1:7" hidden="1" x14ac:dyDescent="0.4">
      <c r="A212" t="s">
        <v>4803</v>
      </c>
      <c r="B212" t="s">
        <v>2682</v>
      </c>
      <c r="C212" t="s">
        <v>97</v>
      </c>
      <c r="D212">
        <v>2016</v>
      </c>
      <c r="E212" t="s">
        <v>2683</v>
      </c>
      <c r="F212" t="s">
        <v>2684</v>
      </c>
      <c r="G212" s="2" t="s">
        <v>5254</v>
      </c>
    </row>
    <row r="213" spans="1:7" hidden="1" x14ac:dyDescent="0.4">
      <c r="A213" t="s">
        <v>1622</v>
      </c>
      <c r="B213" t="s">
        <v>1623</v>
      </c>
      <c r="C213" t="s">
        <v>1624</v>
      </c>
      <c r="D213">
        <v>2017</v>
      </c>
      <c r="E213" t="s">
        <v>1625</v>
      </c>
      <c r="F213" t="s">
        <v>1626</v>
      </c>
      <c r="G213" s="2" t="s">
        <v>5232</v>
      </c>
    </row>
    <row r="214" spans="1:7" hidden="1" x14ac:dyDescent="0.4">
      <c r="A214" t="s">
        <v>4765</v>
      </c>
      <c r="B214" t="s">
        <v>3891</v>
      </c>
      <c r="C214" t="s">
        <v>4766</v>
      </c>
      <c r="D214">
        <v>2009</v>
      </c>
      <c r="E214" t="s">
        <v>2578</v>
      </c>
      <c r="F214" t="s">
        <v>4767</v>
      </c>
      <c r="G214" s="2" t="s">
        <v>5254</v>
      </c>
    </row>
    <row r="215" spans="1:7" x14ac:dyDescent="0.4">
      <c r="A215" t="s">
        <v>3890</v>
      </c>
      <c r="B215" t="s">
        <v>3891</v>
      </c>
      <c r="C215" t="s">
        <v>3815</v>
      </c>
      <c r="D215">
        <v>2009</v>
      </c>
      <c r="E215" t="s">
        <v>1944</v>
      </c>
      <c r="F215" t="s">
        <v>3892</v>
      </c>
      <c r="G215" s="2" t="s">
        <v>5255</v>
      </c>
    </row>
    <row r="216" spans="1:7" x14ac:dyDescent="0.4">
      <c r="A216" t="s">
        <v>2533</v>
      </c>
      <c r="B216" t="s">
        <v>2534</v>
      </c>
      <c r="C216" t="s">
        <v>2535</v>
      </c>
      <c r="D216">
        <v>2010</v>
      </c>
      <c r="E216" t="s">
        <v>2536</v>
      </c>
      <c r="F216" t="s">
        <v>2537</v>
      </c>
      <c r="G216" s="2" t="s">
        <v>5255</v>
      </c>
    </row>
    <row r="217" spans="1:7" hidden="1" x14ac:dyDescent="0.4">
      <c r="A217" t="s">
        <v>32</v>
      </c>
      <c r="B217" t="s">
        <v>33</v>
      </c>
      <c r="C217" t="s">
        <v>34</v>
      </c>
      <c r="D217">
        <v>2013</v>
      </c>
      <c r="E217" t="s">
        <v>35</v>
      </c>
      <c r="F217" t="s">
        <v>36</v>
      </c>
      <c r="G217" s="2" t="s">
        <v>5232</v>
      </c>
    </row>
    <row r="218" spans="1:7" x14ac:dyDescent="0.4">
      <c r="A218" t="s">
        <v>3356</v>
      </c>
      <c r="B218" t="s">
        <v>3357</v>
      </c>
      <c r="C218" t="s">
        <v>3358</v>
      </c>
      <c r="D218">
        <v>2006</v>
      </c>
      <c r="E218" t="s">
        <v>1606</v>
      </c>
      <c r="F218" t="s">
        <v>3359</v>
      </c>
      <c r="G218" s="2" t="s">
        <v>5255</v>
      </c>
    </row>
    <row r="219" spans="1:7" x14ac:dyDescent="0.4">
      <c r="A219" t="s">
        <v>1611</v>
      </c>
      <c r="B219" t="s">
        <v>1612</v>
      </c>
      <c r="C219" t="s">
        <v>1613</v>
      </c>
      <c r="D219">
        <v>2020</v>
      </c>
      <c r="E219" t="s">
        <v>1494</v>
      </c>
      <c r="F219" t="s">
        <v>1614</v>
      </c>
      <c r="G219" s="2" t="s">
        <v>5255</v>
      </c>
    </row>
    <row r="220" spans="1:7" hidden="1" x14ac:dyDescent="0.4">
      <c r="A220" t="s">
        <v>5216</v>
      </c>
      <c r="B220" t="s">
        <v>5213</v>
      </c>
      <c r="C220" t="s">
        <v>5214</v>
      </c>
      <c r="D220">
        <v>2023</v>
      </c>
      <c r="E220" t="s">
        <v>5215</v>
      </c>
      <c r="G220" s="2" t="s">
        <v>5253</v>
      </c>
    </row>
    <row r="221" spans="1:7" x14ac:dyDescent="0.4">
      <c r="A221" t="s">
        <v>2313</v>
      </c>
      <c r="B221" t="s">
        <v>2314</v>
      </c>
      <c r="C221" t="s">
        <v>269</v>
      </c>
      <c r="D221">
        <v>2016</v>
      </c>
      <c r="E221" t="s">
        <v>2315</v>
      </c>
      <c r="F221" t="s">
        <v>2316</v>
      </c>
      <c r="G221" s="2" t="s">
        <v>5255</v>
      </c>
    </row>
    <row r="222" spans="1:7" x14ac:dyDescent="0.4">
      <c r="A222" t="s">
        <v>4847</v>
      </c>
      <c r="B222" t="s">
        <v>4848</v>
      </c>
      <c r="C222" t="s">
        <v>4732</v>
      </c>
      <c r="D222">
        <v>2013</v>
      </c>
      <c r="E222" t="s">
        <v>4849</v>
      </c>
      <c r="F222" t="s">
        <v>4850</v>
      </c>
      <c r="G222" s="2" t="s">
        <v>5255</v>
      </c>
    </row>
    <row r="223" spans="1:7" hidden="1" x14ac:dyDescent="0.4">
      <c r="A223" t="s">
        <v>433</v>
      </c>
      <c r="B223" t="s">
        <v>434</v>
      </c>
      <c r="C223" t="s">
        <v>116</v>
      </c>
      <c r="D223">
        <v>2020</v>
      </c>
      <c r="E223" t="s">
        <v>435</v>
      </c>
      <c r="F223" t="s">
        <v>9</v>
      </c>
      <c r="G223" s="2" t="s">
        <v>5232</v>
      </c>
    </row>
    <row r="224" spans="1:7" hidden="1" x14ac:dyDescent="0.4">
      <c r="A224" t="s">
        <v>4888</v>
      </c>
      <c r="B224" t="s">
        <v>434</v>
      </c>
      <c r="C224" t="s">
        <v>116</v>
      </c>
      <c r="D224">
        <v>2020</v>
      </c>
      <c r="E224" t="s">
        <v>3925</v>
      </c>
      <c r="F224" t="s">
        <v>4749</v>
      </c>
      <c r="G224" s="2" t="s">
        <v>5254</v>
      </c>
    </row>
    <row r="225" spans="1:7" hidden="1" x14ac:dyDescent="0.4">
      <c r="A225" t="s">
        <v>3923</v>
      </c>
      <c r="B225" t="s">
        <v>434</v>
      </c>
      <c r="C225" t="s">
        <v>3924</v>
      </c>
      <c r="D225">
        <v>2020</v>
      </c>
      <c r="E225" t="s">
        <v>3925</v>
      </c>
      <c r="F225" t="s">
        <v>3926</v>
      </c>
      <c r="G225" s="2" t="s">
        <v>5254</v>
      </c>
    </row>
    <row r="226" spans="1:7" x14ac:dyDescent="0.4">
      <c r="A226" t="s">
        <v>1634</v>
      </c>
      <c r="B226" t="s">
        <v>1635</v>
      </c>
      <c r="C226" t="s">
        <v>1636</v>
      </c>
      <c r="D226">
        <v>2015</v>
      </c>
      <c r="E226" t="s">
        <v>1291</v>
      </c>
      <c r="F226" t="s">
        <v>1637</v>
      </c>
      <c r="G226" s="2" t="s">
        <v>5255</v>
      </c>
    </row>
    <row r="227" spans="1:7" x14ac:dyDescent="0.4">
      <c r="A227" t="s">
        <v>2530</v>
      </c>
      <c r="B227" t="s">
        <v>2531</v>
      </c>
      <c r="C227" t="s">
        <v>133</v>
      </c>
      <c r="D227">
        <v>2014</v>
      </c>
      <c r="E227" t="s">
        <v>2106</v>
      </c>
      <c r="F227" t="s">
        <v>2532</v>
      </c>
      <c r="G227" s="2" t="s">
        <v>5255</v>
      </c>
    </row>
    <row r="228" spans="1:7" x14ac:dyDescent="0.4">
      <c r="A228" t="s">
        <v>3279</v>
      </c>
      <c r="B228" t="s">
        <v>3280</v>
      </c>
      <c r="C228" t="s">
        <v>3281</v>
      </c>
      <c r="D228">
        <v>2017</v>
      </c>
      <c r="E228" t="s">
        <v>3282</v>
      </c>
      <c r="F228" t="s">
        <v>667</v>
      </c>
      <c r="G228" s="2" t="s">
        <v>5255</v>
      </c>
    </row>
    <row r="229" spans="1:7" x14ac:dyDescent="0.4">
      <c r="A229" t="s">
        <v>2726</v>
      </c>
      <c r="B229" t="s">
        <v>2727</v>
      </c>
      <c r="C229" t="s">
        <v>2609</v>
      </c>
      <c r="D229">
        <v>2022</v>
      </c>
      <c r="E229" t="s">
        <v>2728</v>
      </c>
      <c r="F229" t="s">
        <v>2729</v>
      </c>
      <c r="G229" s="2" t="s">
        <v>5255</v>
      </c>
    </row>
    <row r="230" spans="1:7" x14ac:dyDescent="0.4">
      <c r="A230" t="s">
        <v>2887</v>
      </c>
      <c r="B230" t="s">
        <v>2888</v>
      </c>
      <c r="C230" t="s">
        <v>2889</v>
      </c>
      <c r="D230">
        <v>2000</v>
      </c>
      <c r="E230" t="s">
        <v>2890</v>
      </c>
      <c r="F230" t="s">
        <v>2891</v>
      </c>
      <c r="G230" s="2" t="s">
        <v>5255</v>
      </c>
    </row>
    <row r="231" spans="1:7" x14ac:dyDescent="0.4">
      <c r="A231" t="s">
        <v>2084</v>
      </c>
      <c r="B231" t="s">
        <v>2085</v>
      </c>
      <c r="C231" t="s">
        <v>1980</v>
      </c>
      <c r="D231">
        <v>1994</v>
      </c>
      <c r="E231" t="s">
        <v>2086</v>
      </c>
      <c r="F231" t="s">
        <v>2087</v>
      </c>
      <c r="G231" s="2" t="s">
        <v>5255</v>
      </c>
    </row>
    <row r="232" spans="1:7" hidden="1" x14ac:dyDescent="0.4">
      <c r="A232" t="s">
        <v>118</v>
      </c>
      <c r="B232" t="s">
        <v>119</v>
      </c>
      <c r="C232" t="s">
        <v>120</v>
      </c>
      <c r="D232">
        <v>2023</v>
      </c>
      <c r="E232" t="s">
        <v>121</v>
      </c>
      <c r="F232" t="s">
        <v>122</v>
      </c>
      <c r="G232" s="2" t="s">
        <v>5232</v>
      </c>
    </row>
    <row r="233" spans="1:7" x14ac:dyDescent="0.4">
      <c r="A233" t="s">
        <v>4129</v>
      </c>
      <c r="B233" t="s">
        <v>4130</v>
      </c>
      <c r="C233" t="s">
        <v>3321</v>
      </c>
      <c r="D233">
        <v>2004</v>
      </c>
      <c r="E233" t="s">
        <v>4131</v>
      </c>
      <c r="F233" t="s">
        <v>4132</v>
      </c>
      <c r="G233" s="2" t="s">
        <v>5255</v>
      </c>
    </row>
    <row r="234" spans="1:7" hidden="1" x14ac:dyDescent="0.4">
      <c r="A234" t="s">
        <v>2933</v>
      </c>
      <c r="B234" t="s">
        <v>985</v>
      </c>
      <c r="C234" t="s">
        <v>1040</v>
      </c>
      <c r="D234">
        <v>2004</v>
      </c>
      <c r="E234" t="s">
        <v>2049</v>
      </c>
      <c r="F234" t="s">
        <v>2934</v>
      </c>
      <c r="G234" s="2" t="s">
        <v>5254</v>
      </c>
    </row>
    <row r="235" spans="1:7" x14ac:dyDescent="0.4">
      <c r="A235" t="s">
        <v>984</v>
      </c>
      <c r="B235" t="s">
        <v>985</v>
      </c>
      <c r="C235" t="s">
        <v>133</v>
      </c>
      <c r="D235">
        <v>2004</v>
      </c>
      <c r="E235" t="s">
        <v>959</v>
      </c>
      <c r="F235" t="s">
        <v>986</v>
      </c>
      <c r="G235" s="2" t="s">
        <v>5255</v>
      </c>
    </row>
    <row r="236" spans="1:7" hidden="1" x14ac:dyDescent="0.4">
      <c r="A236" t="s">
        <v>4312</v>
      </c>
      <c r="B236" t="s">
        <v>985</v>
      </c>
      <c r="C236" t="s">
        <v>3307</v>
      </c>
      <c r="D236">
        <v>2004</v>
      </c>
      <c r="E236" t="s">
        <v>2049</v>
      </c>
      <c r="F236" t="s">
        <v>2934</v>
      </c>
      <c r="G236" s="2" t="s">
        <v>5254</v>
      </c>
    </row>
    <row r="237" spans="1:7" x14ac:dyDescent="0.4">
      <c r="A237" t="s">
        <v>2987</v>
      </c>
      <c r="B237" t="s">
        <v>2988</v>
      </c>
      <c r="C237" t="s">
        <v>1200</v>
      </c>
      <c r="D237">
        <v>2008</v>
      </c>
      <c r="E237" t="s">
        <v>697</v>
      </c>
      <c r="F237" t="s">
        <v>9</v>
      </c>
      <c r="G237" s="2" t="s">
        <v>5255</v>
      </c>
    </row>
    <row r="238" spans="1:7" hidden="1" x14ac:dyDescent="0.4">
      <c r="A238" t="s">
        <v>5021</v>
      </c>
      <c r="B238" t="s">
        <v>2988</v>
      </c>
      <c r="C238" t="s">
        <v>709</v>
      </c>
      <c r="D238">
        <v>2008</v>
      </c>
      <c r="E238" t="s">
        <v>697</v>
      </c>
      <c r="F238" t="s">
        <v>5022</v>
      </c>
      <c r="G238" s="2" t="s">
        <v>5254</v>
      </c>
    </row>
    <row r="239" spans="1:7" hidden="1" x14ac:dyDescent="0.4">
      <c r="A239" t="s">
        <v>4348</v>
      </c>
      <c r="B239" t="s">
        <v>2988</v>
      </c>
      <c r="C239" t="s">
        <v>3854</v>
      </c>
      <c r="D239">
        <v>2008</v>
      </c>
      <c r="E239" t="s">
        <v>697</v>
      </c>
      <c r="F239" t="s">
        <v>4349</v>
      </c>
      <c r="G239" s="2" t="s">
        <v>5254</v>
      </c>
    </row>
    <row r="240" spans="1:7" x14ac:dyDescent="0.4">
      <c r="A240" t="s">
        <v>1231</v>
      </c>
      <c r="B240" t="s">
        <v>1232</v>
      </c>
      <c r="C240" t="s">
        <v>1233</v>
      </c>
      <c r="D240">
        <v>2016</v>
      </c>
      <c r="E240" t="s">
        <v>1234</v>
      </c>
      <c r="F240" t="s">
        <v>1235</v>
      </c>
      <c r="G240" s="2" t="s">
        <v>5255</v>
      </c>
    </row>
    <row r="241" spans="1:7" hidden="1" x14ac:dyDescent="0.4">
      <c r="A241" t="s">
        <v>987</v>
      </c>
      <c r="B241" t="s">
        <v>988</v>
      </c>
      <c r="C241" t="s">
        <v>989</v>
      </c>
      <c r="D241">
        <v>2008</v>
      </c>
      <c r="E241" t="s">
        <v>990</v>
      </c>
      <c r="F241" t="s">
        <v>991</v>
      </c>
      <c r="G241" s="2" t="s">
        <v>5232</v>
      </c>
    </row>
    <row r="242" spans="1:7" x14ac:dyDescent="0.4">
      <c r="A242" t="s">
        <v>325</v>
      </c>
      <c r="B242" t="s">
        <v>326</v>
      </c>
      <c r="C242" t="s">
        <v>327</v>
      </c>
      <c r="D242">
        <v>2013</v>
      </c>
      <c r="E242" t="s">
        <v>283</v>
      </c>
      <c r="F242" t="s">
        <v>328</v>
      </c>
      <c r="G242" s="2" t="s">
        <v>5255</v>
      </c>
    </row>
    <row r="243" spans="1:7" x14ac:dyDescent="0.4">
      <c r="A243" t="s">
        <v>3308</v>
      </c>
      <c r="B243" t="s">
        <v>3309</v>
      </c>
      <c r="C243" t="s">
        <v>3267</v>
      </c>
      <c r="D243">
        <v>2008</v>
      </c>
      <c r="E243" t="s">
        <v>3111</v>
      </c>
      <c r="F243" t="s">
        <v>3310</v>
      </c>
      <c r="G243" s="2" t="s">
        <v>5255</v>
      </c>
    </row>
    <row r="244" spans="1:7" x14ac:dyDescent="0.4">
      <c r="A244" t="s">
        <v>1968</v>
      </c>
      <c r="B244" t="s">
        <v>1969</v>
      </c>
      <c r="C244" t="s">
        <v>1026</v>
      </c>
      <c r="D244">
        <v>2022</v>
      </c>
      <c r="E244" t="s">
        <v>1027</v>
      </c>
      <c r="F244" t="s">
        <v>9</v>
      </c>
      <c r="G244" s="2" t="s">
        <v>5255</v>
      </c>
    </row>
    <row r="245" spans="1:7" x14ac:dyDescent="0.4">
      <c r="A245" t="s">
        <v>2038</v>
      </c>
      <c r="B245" t="s">
        <v>2039</v>
      </c>
      <c r="C245" t="s">
        <v>2040</v>
      </c>
      <c r="D245">
        <v>2011</v>
      </c>
      <c r="E245" t="s">
        <v>2041</v>
      </c>
      <c r="F245" t="s">
        <v>1533</v>
      </c>
      <c r="G245" s="2" t="s">
        <v>5255</v>
      </c>
    </row>
    <row r="246" spans="1:7" hidden="1" x14ac:dyDescent="0.4">
      <c r="A246" t="s">
        <v>2879</v>
      </c>
      <c r="B246" t="s">
        <v>2880</v>
      </c>
      <c r="C246" t="s">
        <v>265</v>
      </c>
      <c r="D246">
        <v>2019</v>
      </c>
      <c r="E246" t="s">
        <v>1746</v>
      </c>
      <c r="F246" t="s">
        <v>9</v>
      </c>
      <c r="G246" s="2" t="s">
        <v>5232</v>
      </c>
    </row>
    <row r="247" spans="1:7" x14ac:dyDescent="0.4">
      <c r="A247" t="s">
        <v>3025</v>
      </c>
      <c r="B247" t="s">
        <v>3026</v>
      </c>
      <c r="C247" t="s">
        <v>3027</v>
      </c>
      <c r="D247">
        <v>2002</v>
      </c>
      <c r="E247" t="s">
        <v>3028</v>
      </c>
      <c r="F247" t="s">
        <v>3029</v>
      </c>
      <c r="G247" s="2" t="s">
        <v>5255</v>
      </c>
    </row>
    <row r="248" spans="1:7" hidden="1" x14ac:dyDescent="0.4">
      <c r="A248" t="s">
        <v>3664</v>
      </c>
      <c r="B248" t="s">
        <v>3665</v>
      </c>
      <c r="C248" t="s">
        <v>3518</v>
      </c>
      <c r="D248">
        <v>1990</v>
      </c>
      <c r="E248" t="s">
        <v>3666</v>
      </c>
      <c r="F248" t="s">
        <v>3667</v>
      </c>
      <c r="G248" s="2" t="s">
        <v>5232</v>
      </c>
    </row>
    <row r="249" spans="1:7" hidden="1" x14ac:dyDescent="0.4">
      <c r="A249" t="s">
        <v>793</v>
      </c>
      <c r="B249" t="s">
        <v>794</v>
      </c>
      <c r="C249" t="s">
        <v>795</v>
      </c>
      <c r="D249">
        <v>2015</v>
      </c>
      <c r="E249" t="s">
        <v>796</v>
      </c>
      <c r="F249" t="s">
        <v>797</v>
      </c>
      <c r="G249" s="2" t="s">
        <v>5232</v>
      </c>
    </row>
    <row r="250" spans="1:7" x14ac:dyDescent="0.4">
      <c r="A250" t="s">
        <v>2123</v>
      </c>
      <c r="B250" t="s">
        <v>2124</v>
      </c>
      <c r="C250" t="s">
        <v>2125</v>
      </c>
      <c r="D250">
        <v>1999</v>
      </c>
      <c r="E250" t="s">
        <v>2126</v>
      </c>
      <c r="F250" t="s">
        <v>2127</v>
      </c>
      <c r="G250" s="2" t="s">
        <v>5255</v>
      </c>
    </row>
    <row r="251" spans="1:7" hidden="1" x14ac:dyDescent="0.4">
      <c r="A251" t="s">
        <v>3306</v>
      </c>
      <c r="B251" t="s">
        <v>1246</v>
      </c>
      <c r="C251" t="s">
        <v>3307</v>
      </c>
      <c r="D251">
        <v>2005</v>
      </c>
      <c r="E251" t="s">
        <v>1247</v>
      </c>
      <c r="F251" t="s">
        <v>1248</v>
      </c>
      <c r="G251" s="2" t="s">
        <v>5254</v>
      </c>
    </row>
    <row r="252" spans="1:7" x14ac:dyDescent="0.4">
      <c r="A252" t="s">
        <v>1245</v>
      </c>
      <c r="B252" t="s">
        <v>1246</v>
      </c>
      <c r="C252" t="s">
        <v>1040</v>
      </c>
      <c r="D252">
        <v>2005</v>
      </c>
      <c r="E252" t="s">
        <v>1247</v>
      </c>
      <c r="F252" t="s">
        <v>1248</v>
      </c>
      <c r="G252" s="2" t="s">
        <v>5255</v>
      </c>
    </row>
    <row r="253" spans="1:7" x14ac:dyDescent="0.4">
      <c r="A253" t="s">
        <v>798</v>
      </c>
      <c r="B253" t="s">
        <v>799</v>
      </c>
      <c r="C253" t="s">
        <v>800</v>
      </c>
      <c r="D253">
        <v>2014</v>
      </c>
      <c r="E253" t="s">
        <v>801</v>
      </c>
      <c r="F253" t="s">
        <v>9</v>
      </c>
      <c r="G253" s="2" t="s">
        <v>5255</v>
      </c>
    </row>
    <row r="254" spans="1:7" x14ac:dyDescent="0.4">
      <c r="A254" t="s">
        <v>2118</v>
      </c>
      <c r="B254" t="s">
        <v>2119</v>
      </c>
      <c r="C254" t="s">
        <v>2120</v>
      </c>
      <c r="D254">
        <v>2007</v>
      </c>
      <c r="E254" t="s">
        <v>2121</v>
      </c>
      <c r="F254" t="s">
        <v>2122</v>
      </c>
      <c r="G254" s="2" t="s">
        <v>5255</v>
      </c>
    </row>
    <row r="255" spans="1:7" hidden="1" x14ac:dyDescent="0.4">
      <c r="A255" t="s">
        <v>4897</v>
      </c>
      <c r="B255" t="s">
        <v>4898</v>
      </c>
      <c r="C255" t="s">
        <v>4899</v>
      </c>
      <c r="D255">
        <v>2020</v>
      </c>
      <c r="E255" t="s">
        <v>4900</v>
      </c>
      <c r="F255" t="s">
        <v>4901</v>
      </c>
      <c r="G255" s="2" t="s">
        <v>5232</v>
      </c>
    </row>
    <row r="256" spans="1:7" hidden="1" x14ac:dyDescent="0.4">
      <c r="A256" t="s">
        <v>3165</v>
      </c>
      <c r="B256" t="s">
        <v>3166</v>
      </c>
      <c r="C256" t="s">
        <v>3159</v>
      </c>
      <c r="D256">
        <v>2019</v>
      </c>
      <c r="E256" t="s">
        <v>3160</v>
      </c>
      <c r="F256" t="s">
        <v>3167</v>
      </c>
      <c r="G256" s="2" t="s">
        <v>5232</v>
      </c>
    </row>
    <row r="257" spans="1:7" x14ac:dyDescent="0.4">
      <c r="A257" t="s">
        <v>3646</v>
      </c>
      <c r="B257" t="s">
        <v>3647</v>
      </c>
      <c r="C257" t="s">
        <v>1251</v>
      </c>
      <c r="D257">
        <v>1994</v>
      </c>
      <c r="E257" t="s">
        <v>2049</v>
      </c>
      <c r="F257" t="s">
        <v>3648</v>
      </c>
      <c r="G257" s="2" t="s">
        <v>5255</v>
      </c>
    </row>
    <row r="258" spans="1:7" x14ac:dyDescent="0.4">
      <c r="A258" t="s">
        <v>3563</v>
      </c>
      <c r="B258" t="s">
        <v>3564</v>
      </c>
      <c r="C258" t="s">
        <v>3565</v>
      </c>
      <c r="D258">
        <v>1998</v>
      </c>
      <c r="E258" t="s">
        <v>3566</v>
      </c>
      <c r="F258" t="s">
        <v>3567</v>
      </c>
      <c r="G258" s="2" t="s">
        <v>5255</v>
      </c>
    </row>
    <row r="259" spans="1:7" hidden="1" x14ac:dyDescent="0.4">
      <c r="A259" t="s">
        <v>1951</v>
      </c>
      <c r="B259" t="s">
        <v>1952</v>
      </c>
      <c r="C259" t="s">
        <v>1953</v>
      </c>
      <c r="D259">
        <v>2013</v>
      </c>
      <c r="E259" t="s">
        <v>1954</v>
      </c>
      <c r="F259" t="s">
        <v>1955</v>
      </c>
      <c r="G259" s="2" t="s">
        <v>5232</v>
      </c>
    </row>
    <row r="260" spans="1:7" x14ac:dyDescent="0.4">
      <c r="A260" t="s">
        <v>2321</v>
      </c>
      <c r="B260" t="s">
        <v>2322</v>
      </c>
      <c r="C260" t="s">
        <v>2323</v>
      </c>
      <c r="D260">
        <v>2018</v>
      </c>
      <c r="E260" t="s">
        <v>2324</v>
      </c>
      <c r="F260" t="s">
        <v>2325</v>
      </c>
      <c r="G260" s="2" t="s">
        <v>5255</v>
      </c>
    </row>
    <row r="261" spans="1:7" hidden="1" x14ac:dyDescent="0.4">
      <c r="A261" t="s">
        <v>4783</v>
      </c>
      <c r="B261" t="s">
        <v>2322</v>
      </c>
      <c r="C261" t="s">
        <v>4784</v>
      </c>
      <c r="D261">
        <v>2018</v>
      </c>
      <c r="E261" t="s">
        <v>234</v>
      </c>
      <c r="F261" t="s">
        <v>222</v>
      </c>
      <c r="G261" s="2" t="s">
        <v>5254</v>
      </c>
    </row>
    <row r="262" spans="1:7" x14ac:dyDescent="0.4">
      <c r="A262" t="s">
        <v>3668</v>
      </c>
      <c r="B262" t="s">
        <v>3669</v>
      </c>
      <c r="C262" t="s">
        <v>3367</v>
      </c>
      <c r="D262">
        <v>1999</v>
      </c>
      <c r="E262" t="s">
        <v>3670</v>
      </c>
      <c r="F262" t="s">
        <v>3671</v>
      </c>
      <c r="G262" s="2" t="s">
        <v>5255</v>
      </c>
    </row>
    <row r="263" spans="1:7" x14ac:dyDescent="0.4">
      <c r="A263" t="s">
        <v>1316</v>
      </c>
      <c r="B263" t="s">
        <v>1317</v>
      </c>
      <c r="C263" t="s">
        <v>189</v>
      </c>
      <c r="D263">
        <v>2022</v>
      </c>
      <c r="E263" t="s">
        <v>1318</v>
      </c>
      <c r="F263" t="s">
        <v>1319</v>
      </c>
      <c r="G263" s="2" t="s">
        <v>5255</v>
      </c>
    </row>
    <row r="264" spans="1:7" x14ac:dyDescent="0.4">
      <c r="A264" t="s">
        <v>105</v>
      </c>
      <c r="B264" t="s">
        <v>106</v>
      </c>
      <c r="C264" t="s">
        <v>107</v>
      </c>
      <c r="D264">
        <v>2022</v>
      </c>
      <c r="E264" t="s">
        <v>108</v>
      </c>
      <c r="F264" t="s">
        <v>109</v>
      </c>
      <c r="G264" s="2" t="s">
        <v>5255</v>
      </c>
    </row>
    <row r="265" spans="1:7" x14ac:dyDescent="0.4">
      <c r="A265" t="s">
        <v>4133</v>
      </c>
      <c r="B265" t="s">
        <v>4134</v>
      </c>
      <c r="C265" t="s">
        <v>3321</v>
      </c>
      <c r="D265">
        <v>2007</v>
      </c>
      <c r="E265" t="s">
        <v>3420</v>
      </c>
      <c r="F265" t="s">
        <v>4135</v>
      </c>
      <c r="G265" s="2" t="s">
        <v>5255</v>
      </c>
    </row>
    <row r="266" spans="1:7" x14ac:dyDescent="0.4">
      <c r="A266" t="s">
        <v>4755</v>
      </c>
      <c r="B266" t="s">
        <v>4756</v>
      </c>
      <c r="C266" t="s">
        <v>133</v>
      </c>
      <c r="D266">
        <v>2023</v>
      </c>
      <c r="E266" t="s">
        <v>4386</v>
      </c>
      <c r="F266" t="s">
        <v>4757</v>
      </c>
      <c r="G266" s="2" t="s">
        <v>5255</v>
      </c>
    </row>
    <row r="267" spans="1:7" x14ac:dyDescent="0.4">
      <c r="A267" t="s">
        <v>3015</v>
      </c>
      <c r="B267" t="s">
        <v>3016</v>
      </c>
      <c r="C267" t="s">
        <v>133</v>
      </c>
      <c r="D267">
        <v>2013</v>
      </c>
      <c r="E267" t="s">
        <v>1494</v>
      </c>
      <c r="F267" t="s">
        <v>3017</v>
      </c>
      <c r="G267" s="2" t="s">
        <v>5255</v>
      </c>
    </row>
    <row r="268" spans="1:7" hidden="1" x14ac:dyDescent="0.4">
      <c r="A268" t="s">
        <v>1600</v>
      </c>
      <c r="B268" t="s">
        <v>1601</v>
      </c>
      <c r="C268" t="s">
        <v>1602</v>
      </c>
      <c r="D268">
        <v>2021</v>
      </c>
      <c r="E268" t="s">
        <v>829</v>
      </c>
      <c r="F268" t="s">
        <v>1603</v>
      </c>
      <c r="G268" s="2" t="s">
        <v>5232</v>
      </c>
    </row>
    <row r="269" spans="1:7" hidden="1" x14ac:dyDescent="0.4">
      <c r="A269" t="s">
        <v>4970</v>
      </c>
      <c r="B269" t="s">
        <v>1601</v>
      </c>
      <c r="C269" t="s">
        <v>1602</v>
      </c>
      <c r="D269">
        <v>2021</v>
      </c>
      <c r="E269" t="s">
        <v>829</v>
      </c>
      <c r="F269" t="s">
        <v>1603</v>
      </c>
      <c r="G269" s="2" t="s">
        <v>5254</v>
      </c>
    </row>
    <row r="270" spans="1:7" x14ac:dyDescent="0.4">
      <c r="A270" t="s">
        <v>1993</v>
      </c>
      <c r="B270" t="s">
        <v>1994</v>
      </c>
      <c r="C270" t="s">
        <v>1995</v>
      </c>
      <c r="D270">
        <v>2010</v>
      </c>
      <c r="E270" t="s">
        <v>1996</v>
      </c>
      <c r="F270" t="s">
        <v>1997</v>
      </c>
      <c r="G270" s="2" t="s">
        <v>5255</v>
      </c>
    </row>
    <row r="271" spans="1:7" x14ac:dyDescent="0.4">
      <c r="A271" t="s">
        <v>2811</v>
      </c>
      <c r="B271" t="s">
        <v>2812</v>
      </c>
      <c r="C271" t="s">
        <v>2813</v>
      </c>
      <c r="D271">
        <v>2022</v>
      </c>
      <c r="E271" t="s">
        <v>2814</v>
      </c>
      <c r="F271" t="s">
        <v>9</v>
      </c>
      <c r="G271" s="2" t="s">
        <v>5255</v>
      </c>
    </row>
    <row r="272" spans="1:7" hidden="1" x14ac:dyDescent="0.4">
      <c r="A272" t="s">
        <v>3655</v>
      </c>
      <c r="B272" t="s">
        <v>3656</v>
      </c>
      <c r="C272" t="s">
        <v>3477</v>
      </c>
      <c r="D272">
        <v>2006</v>
      </c>
      <c r="E272" t="s">
        <v>3657</v>
      </c>
      <c r="F272" t="s">
        <v>3658</v>
      </c>
      <c r="G272" s="2" t="s">
        <v>5232</v>
      </c>
    </row>
    <row r="273" spans="1:7" x14ac:dyDescent="0.4">
      <c r="A273" t="s">
        <v>3088</v>
      </c>
      <c r="B273" t="s">
        <v>3089</v>
      </c>
      <c r="C273" t="s">
        <v>3090</v>
      </c>
      <c r="D273">
        <v>2015</v>
      </c>
      <c r="E273" t="s">
        <v>464</v>
      </c>
      <c r="F273" t="s">
        <v>9</v>
      </c>
      <c r="G273" s="2" t="s">
        <v>5255</v>
      </c>
    </row>
    <row r="274" spans="1:7" hidden="1" x14ac:dyDescent="0.4">
      <c r="A274" t="s">
        <v>3402</v>
      </c>
      <c r="B274" t="s">
        <v>3403</v>
      </c>
      <c r="C274" t="s">
        <v>3404</v>
      </c>
      <c r="D274">
        <v>1993</v>
      </c>
      <c r="E274" t="s">
        <v>2710</v>
      </c>
      <c r="F274" t="s">
        <v>3405</v>
      </c>
      <c r="G274" s="2" t="s">
        <v>5232</v>
      </c>
    </row>
    <row r="275" spans="1:7" x14ac:dyDescent="0.4">
      <c r="A275" t="s">
        <v>3927</v>
      </c>
      <c r="B275" t="s">
        <v>3928</v>
      </c>
      <c r="C275" t="s">
        <v>3518</v>
      </c>
      <c r="D275">
        <v>1989</v>
      </c>
      <c r="E275" t="s">
        <v>3929</v>
      </c>
      <c r="F275" t="s">
        <v>3930</v>
      </c>
      <c r="G275" s="2" t="s">
        <v>5255</v>
      </c>
    </row>
    <row r="276" spans="1:7" hidden="1" x14ac:dyDescent="0.4">
      <c r="A276" t="s">
        <v>4358</v>
      </c>
      <c r="B276" t="s">
        <v>4359</v>
      </c>
      <c r="C276" t="s">
        <v>1251</v>
      </c>
      <c r="D276">
        <v>2005</v>
      </c>
      <c r="E276" t="s">
        <v>4360</v>
      </c>
      <c r="F276" t="s">
        <v>4361</v>
      </c>
      <c r="G276" s="2" t="s">
        <v>5232</v>
      </c>
    </row>
    <row r="277" spans="1:7" hidden="1" x14ac:dyDescent="0.4">
      <c r="A277" t="s">
        <v>3545</v>
      </c>
      <c r="B277" t="s">
        <v>3546</v>
      </c>
      <c r="C277" t="s">
        <v>3547</v>
      </c>
      <c r="D277">
        <v>1998</v>
      </c>
      <c r="E277" t="s">
        <v>3548</v>
      </c>
      <c r="F277" t="s">
        <v>3549</v>
      </c>
      <c r="G277" s="2" t="s">
        <v>5232</v>
      </c>
    </row>
    <row r="278" spans="1:7" hidden="1" x14ac:dyDescent="0.4">
      <c r="A278" t="s">
        <v>4075</v>
      </c>
      <c r="B278" t="s">
        <v>4076</v>
      </c>
      <c r="C278" t="s">
        <v>4077</v>
      </c>
      <c r="D278">
        <v>2004</v>
      </c>
      <c r="E278" t="s">
        <v>3625</v>
      </c>
      <c r="F278" t="s">
        <v>4078</v>
      </c>
      <c r="G278" s="2" t="s">
        <v>5232</v>
      </c>
    </row>
    <row r="279" spans="1:7" x14ac:dyDescent="0.4">
      <c r="A279" t="s">
        <v>1437</v>
      </c>
      <c r="B279" t="s">
        <v>1438</v>
      </c>
      <c r="C279" t="s">
        <v>1439</v>
      </c>
      <c r="D279">
        <v>1995</v>
      </c>
      <c r="E279" t="s">
        <v>1440</v>
      </c>
      <c r="F279" t="s">
        <v>1441</v>
      </c>
      <c r="G279" s="2" t="s">
        <v>5255</v>
      </c>
    </row>
    <row r="280" spans="1:7" x14ac:dyDescent="0.4">
      <c r="A280" t="s">
        <v>2236</v>
      </c>
      <c r="B280" t="s">
        <v>2237</v>
      </c>
      <c r="C280" t="s">
        <v>79</v>
      </c>
      <c r="D280">
        <v>2008</v>
      </c>
      <c r="E280" t="s">
        <v>2238</v>
      </c>
      <c r="F280" t="s">
        <v>2239</v>
      </c>
      <c r="G280" s="2" t="s">
        <v>5255</v>
      </c>
    </row>
    <row r="281" spans="1:7" hidden="1" x14ac:dyDescent="0.4">
      <c r="A281" t="s">
        <v>2403</v>
      </c>
      <c r="B281" t="s">
        <v>520</v>
      </c>
      <c r="C281" t="s">
        <v>133</v>
      </c>
      <c r="D281">
        <v>2016</v>
      </c>
      <c r="E281" t="s">
        <v>2404</v>
      </c>
      <c r="F281" t="s">
        <v>522</v>
      </c>
      <c r="G281" s="2" t="s">
        <v>5254</v>
      </c>
    </row>
    <row r="282" spans="1:7" hidden="1" x14ac:dyDescent="0.4">
      <c r="A282" t="s">
        <v>523</v>
      </c>
      <c r="B282" t="s">
        <v>520</v>
      </c>
      <c r="C282" t="s">
        <v>133</v>
      </c>
      <c r="D282">
        <v>2016</v>
      </c>
      <c r="E282" t="s">
        <v>234</v>
      </c>
      <c r="F282" t="s">
        <v>524</v>
      </c>
      <c r="G282" s="2" t="s">
        <v>5254</v>
      </c>
    </row>
    <row r="283" spans="1:7" hidden="1" x14ac:dyDescent="0.4">
      <c r="A283" t="s">
        <v>519</v>
      </c>
      <c r="B283" t="s">
        <v>520</v>
      </c>
      <c r="C283" t="s">
        <v>133</v>
      </c>
      <c r="D283">
        <v>2016</v>
      </c>
      <c r="E283" t="s">
        <v>521</v>
      </c>
      <c r="F283" t="s">
        <v>522</v>
      </c>
      <c r="G283" s="2" t="s">
        <v>5253</v>
      </c>
    </row>
    <row r="284" spans="1:7" hidden="1" x14ac:dyDescent="0.4">
      <c r="A284" t="s">
        <v>4037</v>
      </c>
      <c r="B284" t="s">
        <v>520</v>
      </c>
      <c r="C284" t="s">
        <v>3307</v>
      </c>
      <c r="D284">
        <v>2016</v>
      </c>
      <c r="E284" t="s">
        <v>2404</v>
      </c>
      <c r="F284" t="s">
        <v>4038</v>
      </c>
      <c r="G284" s="2" t="s">
        <v>5254</v>
      </c>
    </row>
    <row r="285" spans="1:7" x14ac:dyDescent="0.4">
      <c r="A285" t="s">
        <v>4726</v>
      </c>
      <c r="B285" t="s">
        <v>4727</v>
      </c>
      <c r="C285" t="s">
        <v>4728</v>
      </c>
      <c r="D285">
        <v>2010</v>
      </c>
      <c r="E285" t="s">
        <v>1041</v>
      </c>
      <c r="F285" t="s">
        <v>4729</v>
      </c>
      <c r="G285" s="2" t="s">
        <v>5255</v>
      </c>
    </row>
    <row r="286" spans="1:7" x14ac:dyDescent="0.4">
      <c r="A286" t="s">
        <v>1867</v>
      </c>
      <c r="B286" t="s">
        <v>1868</v>
      </c>
      <c r="C286" t="s">
        <v>1040</v>
      </c>
      <c r="D286">
        <v>2002</v>
      </c>
      <c r="E286" t="s">
        <v>1869</v>
      </c>
      <c r="F286" t="s">
        <v>1870</v>
      </c>
      <c r="G286" s="2" t="s">
        <v>5255</v>
      </c>
    </row>
    <row r="287" spans="1:7" x14ac:dyDescent="0.4">
      <c r="A287" t="s">
        <v>1932</v>
      </c>
      <c r="B287" t="s">
        <v>1933</v>
      </c>
      <c r="C287" t="s">
        <v>1934</v>
      </c>
      <c r="D287">
        <v>2019</v>
      </c>
      <c r="E287" t="s">
        <v>1093</v>
      </c>
      <c r="F287" t="s">
        <v>1935</v>
      </c>
      <c r="G287" s="2" t="s">
        <v>5255</v>
      </c>
    </row>
    <row r="288" spans="1:7" hidden="1" x14ac:dyDescent="0.4">
      <c r="A288" t="s">
        <v>1034</v>
      </c>
      <c r="B288" t="s">
        <v>1035</v>
      </c>
      <c r="C288" t="s">
        <v>133</v>
      </c>
      <c r="D288">
        <v>2008</v>
      </c>
      <c r="E288" t="s">
        <v>1036</v>
      </c>
      <c r="F288" t="s">
        <v>1037</v>
      </c>
      <c r="G288" s="2" t="s">
        <v>5232</v>
      </c>
    </row>
    <row r="289" spans="1:7" hidden="1" x14ac:dyDescent="0.4">
      <c r="A289" t="s">
        <v>3996</v>
      </c>
      <c r="B289" t="s">
        <v>3997</v>
      </c>
      <c r="C289" t="s">
        <v>229</v>
      </c>
      <c r="D289">
        <v>2018</v>
      </c>
      <c r="E289" t="s">
        <v>1606</v>
      </c>
      <c r="F289" t="s">
        <v>3998</v>
      </c>
      <c r="G289" s="2" t="s">
        <v>5232</v>
      </c>
    </row>
    <row r="290" spans="1:7" x14ac:dyDescent="0.4">
      <c r="A290" t="s">
        <v>1164</v>
      </c>
      <c r="B290" t="s">
        <v>1165</v>
      </c>
      <c r="C290" t="s">
        <v>1166</v>
      </c>
      <c r="D290">
        <v>2013</v>
      </c>
      <c r="E290" t="s">
        <v>1167</v>
      </c>
      <c r="F290" t="s">
        <v>9</v>
      </c>
      <c r="G290" s="2" t="s">
        <v>5255</v>
      </c>
    </row>
    <row r="291" spans="1:7" hidden="1" x14ac:dyDescent="0.4">
      <c r="A291" t="s">
        <v>4834</v>
      </c>
      <c r="B291" t="s">
        <v>1165</v>
      </c>
      <c r="C291" t="s">
        <v>1166</v>
      </c>
      <c r="D291">
        <v>2013</v>
      </c>
      <c r="E291" t="s">
        <v>1291</v>
      </c>
      <c r="F291" t="s">
        <v>4835</v>
      </c>
      <c r="G291" s="2" t="s">
        <v>5254</v>
      </c>
    </row>
    <row r="292" spans="1:7" hidden="1" x14ac:dyDescent="0.4">
      <c r="A292" t="s">
        <v>4840</v>
      </c>
      <c r="B292" t="s">
        <v>4841</v>
      </c>
      <c r="C292" t="s">
        <v>133</v>
      </c>
      <c r="D292">
        <v>2021</v>
      </c>
      <c r="E292" t="s">
        <v>2781</v>
      </c>
      <c r="F292" t="s">
        <v>4842</v>
      </c>
      <c r="G292" s="2" t="s">
        <v>5232</v>
      </c>
    </row>
    <row r="293" spans="1:7" hidden="1" x14ac:dyDescent="0.4">
      <c r="A293" t="s">
        <v>3198</v>
      </c>
      <c r="B293" t="s">
        <v>927</v>
      </c>
      <c r="C293" t="s">
        <v>3199</v>
      </c>
      <c r="D293">
        <v>2009</v>
      </c>
      <c r="E293" t="s">
        <v>1707</v>
      </c>
      <c r="F293" t="s">
        <v>3200</v>
      </c>
      <c r="G293" s="2" t="s">
        <v>5254</v>
      </c>
    </row>
    <row r="294" spans="1:7" x14ac:dyDescent="0.4">
      <c r="A294" t="s">
        <v>926</v>
      </c>
      <c r="B294" t="s">
        <v>927</v>
      </c>
      <c r="C294" t="s">
        <v>449</v>
      </c>
      <c r="D294">
        <v>2009</v>
      </c>
      <c r="E294" t="s">
        <v>928</v>
      </c>
      <c r="F294" t="s">
        <v>929</v>
      </c>
      <c r="G294" s="2" t="s">
        <v>5255</v>
      </c>
    </row>
    <row r="295" spans="1:7" hidden="1" x14ac:dyDescent="0.4">
      <c r="A295" t="s">
        <v>3953</v>
      </c>
      <c r="B295" t="s">
        <v>927</v>
      </c>
      <c r="C295" t="s">
        <v>3954</v>
      </c>
      <c r="D295">
        <v>2009</v>
      </c>
      <c r="E295" t="s">
        <v>1707</v>
      </c>
      <c r="F295" t="s">
        <v>3955</v>
      </c>
      <c r="G295" s="2" t="s">
        <v>5254</v>
      </c>
    </row>
    <row r="296" spans="1:7" x14ac:dyDescent="0.4">
      <c r="A296" t="s">
        <v>1506</v>
      </c>
      <c r="B296" t="s">
        <v>1507</v>
      </c>
      <c r="C296" t="s">
        <v>1508</v>
      </c>
      <c r="D296">
        <v>1997</v>
      </c>
      <c r="E296" t="s">
        <v>1509</v>
      </c>
      <c r="F296" t="s">
        <v>1510</v>
      </c>
      <c r="G296" s="2" t="s">
        <v>5255</v>
      </c>
    </row>
    <row r="297" spans="1:7" x14ac:dyDescent="0.4">
      <c r="A297" t="s">
        <v>3243</v>
      </c>
      <c r="B297" t="s">
        <v>3244</v>
      </c>
      <c r="C297" t="s">
        <v>1233</v>
      </c>
      <c r="D297">
        <v>2012</v>
      </c>
      <c r="E297" t="s">
        <v>3245</v>
      </c>
      <c r="F297" t="s">
        <v>3246</v>
      </c>
      <c r="G297" s="2" t="s">
        <v>5255</v>
      </c>
    </row>
    <row r="298" spans="1:7" hidden="1" x14ac:dyDescent="0.4">
      <c r="A298" t="s">
        <v>165</v>
      </c>
      <c r="B298" t="s">
        <v>166</v>
      </c>
      <c r="C298" t="s">
        <v>167</v>
      </c>
      <c r="D298">
        <v>2017</v>
      </c>
      <c r="E298" t="s">
        <v>168</v>
      </c>
      <c r="F298" t="s">
        <v>169</v>
      </c>
      <c r="G298" s="2" t="s">
        <v>5232</v>
      </c>
    </row>
    <row r="299" spans="1:7" hidden="1" x14ac:dyDescent="0.4">
      <c r="A299" t="s">
        <v>578</v>
      </c>
      <c r="B299" t="s">
        <v>579</v>
      </c>
      <c r="C299" t="s">
        <v>59</v>
      </c>
      <c r="D299">
        <v>2023</v>
      </c>
      <c r="E299" t="s">
        <v>580</v>
      </c>
      <c r="F299" t="s">
        <v>9</v>
      </c>
      <c r="G299" s="2" t="s">
        <v>5232</v>
      </c>
    </row>
    <row r="300" spans="1:7" x14ac:dyDescent="0.4">
      <c r="A300" t="s">
        <v>2269</v>
      </c>
      <c r="B300" t="s">
        <v>2270</v>
      </c>
      <c r="C300" t="s">
        <v>2271</v>
      </c>
      <c r="D300">
        <v>2014</v>
      </c>
      <c r="E300" t="s">
        <v>1917</v>
      </c>
      <c r="F300" t="s">
        <v>2272</v>
      </c>
      <c r="G300" s="2" t="s">
        <v>5255</v>
      </c>
    </row>
    <row r="301" spans="1:7" x14ac:dyDescent="0.4">
      <c r="A301" t="s">
        <v>1043</v>
      </c>
      <c r="B301" t="s">
        <v>1044</v>
      </c>
      <c r="C301" t="s">
        <v>97</v>
      </c>
      <c r="D301">
        <v>2006</v>
      </c>
      <c r="E301" t="s">
        <v>1045</v>
      </c>
      <c r="F301" t="s">
        <v>1046</v>
      </c>
      <c r="G301" s="2" t="s">
        <v>5255</v>
      </c>
    </row>
    <row r="302" spans="1:7" x14ac:dyDescent="0.4">
      <c r="A302" t="s">
        <v>2935</v>
      </c>
      <c r="B302" t="s">
        <v>2936</v>
      </c>
      <c r="C302" t="s">
        <v>2937</v>
      </c>
      <c r="D302">
        <v>2012</v>
      </c>
      <c r="E302" t="s">
        <v>2938</v>
      </c>
      <c r="F302" t="s">
        <v>2939</v>
      </c>
      <c r="G302" s="2" t="s">
        <v>5255</v>
      </c>
    </row>
    <row r="303" spans="1:7" x14ac:dyDescent="0.4">
      <c r="A303" t="s">
        <v>3770</v>
      </c>
      <c r="B303" t="s">
        <v>3771</v>
      </c>
      <c r="C303" t="s">
        <v>3772</v>
      </c>
      <c r="D303">
        <v>2015</v>
      </c>
      <c r="E303" t="s">
        <v>3773</v>
      </c>
      <c r="F303" t="s">
        <v>3774</v>
      </c>
      <c r="G303" s="2" t="s">
        <v>5255</v>
      </c>
    </row>
    <row r="304" spans="1:7" hidden="1" x14ac:dyDescent="0.4">
      <c r="A304" t="s">
        <v>4986</v>
      </c>
      <c r="B304" t="s">
        <v>3771</v>
      </c>
      <c r="C304" t="s">
        <v>334</v>
      </c>
      <c r="D304">
        <v>2015</v>
      </c>
      <c r="E304" t="s">
        <v>3773</v>
      </c>
      <c r="F304" t="s">
        <v>4987</v>
      </c>
      <c r="G304" s="2" t="s">
        <v>5254</v>
      </c>
    </row>
    <row r="305" spans="1:7" x14ac:dyDescent="0.4">
      <c r="A305" t="s">
        <v>3866</v>
      </c>
      <c r="B305" t="s">
        <v>3867</v>
      </c>
      <c r="C305" t="s">
        <v>2975</v>
      </c>
      <c r="D305">
        <v>2003</v>
      </c>
      <c r="E305" t="s">
        <v>3868</v>
      </c>
      <c r="F305" t="s">
        <v>3869</v>
      </c>
      <c r="G305" s="2" t="s">
        <v>5255</v>
      </c>
    </row>
    <row r="306" spans="1:7" hidden="1" x14ac:dyDescent="0.4">
      <c r="A306" t="s">
        <v>3182</v>
      </c>
      <c r="B306" t="s">
        <v>3183</v>
      </c>
      <c r="C306" t="s">
        <v>3184</v>
      </c>
      <c r="D306">
        <v>2011</v>
      </c>
      <c r="E306" t="s">
        <v>234</v>
      </c>
      <c r="F306" t="s">
        <v>9</v>
      </c>
      <c r="G306" s="2" t="s">
        <v>5232</v>
      </c>
    </row>
    <row r="307" spans="1:7" hidden="1" x14ac:dyDescent="0.4">
      <c r="A307" t="s">
        <v>2952</v>
      </c>
      <c r="B307" t="s">
        <v>2953</v>
      </c>
      <c r="C307" t="s">
        <v>1522</v>
      </c>
      <c r="D307">
        <v>2023</v>
      </c>
      <c r="E307" t="s">
        <v>2954</v>
      </c>
      <c r="F307" t="s">
        <v>9</v>
      </c>
      <c r="G307" s="2" t="s">
        <v>5254</v>
      </c>
    </row>
    <row r="308" spans="1:7" x14ac:dyDescent="0.4">
      <c r="A308" t="s">
        <v>731</v>
      </c>
      <c r="B308" t="s">
        <v>732</v>
      </c>
      <c r="C308" t="s">
        <v>527</v>
      </c>
      <c r="D308">
        <v>2023</v>
      </c>
      <c r="E308" t="s">
        <v>528</v>
      </c>
      <c r="F308" t="s">
        <v>733</v>
      </c>
      <c r="G308" s="2" t="s">
        <v>5255</v>
      </c>
    </row>
    <row r="309" spans="1:7" x14ac:dyDescent="0.4">
      <c r="A309" t="s">
        <v>1627</v>
      </c>
      <c r="B309" t="s">
        <v>1628</v>
      </c>
      <c r="C309" t="s">
        <v>1251</v>
      </c>
      <c r="D309">
        <v>2015</v>
      </c>
      <c r="E309" t="s">
        <v>1629</v>
      </c>
      <c r="F309" t="s">
        <v>1614</v>
      </c>
      <c r="G309" s="2" t="s">
        <v>5255</v>
      </c>
    </row>
    <row r="310" spans="1:7" x14ac:dyDescent="0.4">
      <c r="A310" t="s">
        <v>2808</v>
      </c>
      <c r="B310" t="s">
        <v>2809</v>
      </c>
      <c r="C310" t="s">
        <v>762</v>
      </c>
      <c r="D310">
        <v>2007</v>
      </c>
      <c r="E310" t="s">
        <v>1394</v>
      </c>
      <c r="F310" t="s">
        <v>2810</v>
      </c>
      <c r="G310" s="2" t="s">
        <v>5255</v>
      </c>
    </row>
    <row r="311" spans="1:7" x14ac:dyDescent="0.4">
      <c r="A311" t="s">
        <v>1341</v>
      </c>
      <c r="B311" t="s">
        <v>1342</v>
      </c>
      <c r="C311" t="s">
        <v>1343</v>
      </c>
      <c r="D311">
        <v>2023</v>
      </c>
      <c r="E311" t="s">
        <v>1344</v>
      </c>
      <c r="F311" t="s">
        <v>9</v>
      </c>
      <c r="G311" s="2" t="s">
        <v>5255</v>
      </c>
    </row>
    <row r="312" spans="1:7" hidden="1" x14ac:dyDescent="0.4">
      <c r="A312" t="s">
        <v>252</v>
      </c>
      <c r="B312" t="s">
        <v>253</v>
      </c>
      <c r="C312" t="s">
        <v>133</v>
      </c>
      <c r="D312">
        <v>2020</v>
      </c>
      <c r="E312" t="s">
        <v>254</v>
      </c>
      <c r="F312" t="s">
        <v>255</v>
      </c>
      <c r="G312" s="2" t="s">
        <v>5232</v>
      </c>
    </row>
    <row r="313" spans="1:7" x14ac:dyDescent="0.4">
      <c r="A313" t="s">
        <v>256</v>
      </c>
      <c r="B313" t="s">
        <v>257</v>
      </c>
      <c r="C313" t="s">
        <v>258</v>
      </c>
      <c r="D313">
        <v>2013</v>
      </c>
      <c r="E313" t="s">
        <v>259</v>
      </c>
      <c r="F313" t="s">
        <v>260</v>
      </c>
      <c r="G313" s="2" t="s">
        <v>5255</v>
      </c>
    </row>
    <row r="314" spans="1:7" x14ac:dyDescent="0.4">
      <c r="A314" t="s">
        <v>2947</v>
      </c>
      <c r="B314" t="s">
        <v>2948</v>
      </c>
      <c r="C314" t="s">
        <v>2949</v>
      </c>
      <c r="D314">
        <v>2014</v>
      </c>
      <c r="E314" t="s">
        <v>2950</v>
      </c>
      <c r="F314" t="s">
        <v>2951</v>
      </c>
      <c r="G314" s="2" t="s">
        <v>5255</v>
      </c>
    </row>
    <row r="315" spans="1:7" x14ac:dyDescent="0.4">
      <c r="A315" t="s">
        <v>429</v>
      </c>
      <c r="B315" t="s">
        <v>430</v>
      </c>
      <c r="C315" t="s">
        <v>172</v>
      </c>
      <c r="D315">
        <v>2018</v>
      </c>
      <c r="E315" t="s">
        <v>431</v>
      </c>
      <c r="F315" t="s">
        <v>432</v>
      </c>
      <c r="G315" s="2" t="s">
        <v>5255</v>
      </c>
    </row>
    <row r="316" spans="1:7" hidden="1" x14ac:dyDescent="0.4">
      <c r="A316" t="s">
        <v>5029</v>
      </c>
      <c r="B316" t="s">
        <v>4467</v>
      </c>
      <c r="C316" t="s">
        <v>709</v>
      </c>
      <c r="D316">
        <v>2011</v>
      </c>
      <c r="E316" t="s">
        <v>1812</v>
      </c>
      <c r="F316" t="s">
        <v>5030</v>
      </c>
      <c r="G316" s="2" t="s">
        <v>5254</v>
      </c>
    </row>
    <row r="317" spans="1:7" hidden="1" x14ac:dyDescent="0.4">
      <c r="A317" t="s">
        <v>4466</v>
      </c>
      <c r="B317" t="s">
        <v>4467</v>
      </c>
      <c r="C317" t="s">
        <v>3854</v>
      </c>
      <c r="D317">
        <v>2011</v>
      </c>
      <c r="E317" t="s">
        <v>4468</v>
      </c>
      <c r="F317" t="s">
        <v>4469</v>
      </c>
      <c r="G317" s="2" t="s">
        <v>5232</v>
      </c>
    </row>
    <row r="318" spans="1:7" hidden="1" x14ac:dyDescent="0.4">
      <c r="A318" t="s">
        <v>4458</v>
      </c>
      <c r="B318" t="s">
        <v>4459</v>
      </c>
      <c r="C318" t="s">
        <v>4188</v>
      </c>
      <c r="D318">
        <v>2007</v>
      </c>
      <c r="E318" t="s">
        <v>4460</v>
      </c>
      <c r="F318" t="s">
        <v>4461</v>
      </c>
      <c r="G318" s="2" t="s">
        <v>5232</v>
      </c>
    </row>
    <row r="319" spans="1:7" x14ac:dyDescent="0.4">
      <c r="A319" t="s">
        <v>2960</v>
      </c>
      <c r="B319" t="s">
        <v>2961</v>
      </c>
      <c r="C319" t="s">
        <v>1522</v>
      </c>
      <c r="D319">
        <v>2024</v>
      </c>
      <c r="E319" t="s">
        <v>2962</v>
      </c>
      <c r="F319" t="s">
        <v>9</v>
      </c>
      <c r="G319" s="2" t="s">
        <v>5255</v>
      </c>
    </row>
    <row r="320" spans="1:7" x14ac:dyDescent="0.4">
      <c r="A320" t="s">
        <v>1688</v>
      </c>
      <c r="B320" t="s">
        <v>1689</v>
      </c>
      <c r="C320" t="s">
        <v>133</v>
      </c>
      <c r="D320">
        <v>2022</v>
      </c>
      <c r="E320" t="s">
        <v>1690</v>
      </c>
      <c r="F320" t="s">
        <v>1691</v>
      </c>
      <c r="G320" s="2" t="s">
        <v>5255</v>
      </c>
    </row>
    <row r="321" spans="1:7" hidden="1" x14ac:dyDescent="0.4">
      <c r="A321" t="s">
        <v>4976</v>
      </c>
      <c r="B321" t="s">
        <v>1689</v>
      </c>
      <c r="C321" t="s">
        <v>133</v>
      </c>
      <c r="D321">
        <v>2022</v>
      </c>
      <c r="E321" t="s">
        <v>1690</v>
      </c>
      <c r="F321" t="s">
        <v>1691</v>
      </c>
      <c r="G321" s="2" t="s">
        <v>5254</v>
      </c>
    </row>
    <row r="322" spans="1:7" x14ac:dyDescent="0.4">
      <c r="A322" t="s">
        <v>2475</v>
      </c>
      <c r="B322" t="s">
        <v>2476</v>
      </c>
      <c r="C322" t="s">
        <v>2477</v>
      </c>
      <c r="D322">
        <v>2002</v>
      </c>
      <c r="E322" t="s">
        <v>1775</v>
      </c>
      <c r="F322" t="s">
        <v>2478</v>
      </c>
      <c r="G322" s="2" t="s">
        <v>5255</v>
      </c>
    </row>
    <row r="323" spans="1:7" x14ac:dyDescent="0.4">
      <c r="A323" t="s">
        <v>2050</v>
      </c>
      <c r="B323" t="s">
        <v>2051</v>
      </c>
      <c r="C323" t="s">
        <v>2052</v>
      </c>
      <c r="D323">
        <v>2012</v>
      </c>
      <c r="E323" t="s">
        <v>2053</v>
      </c>
      <c r="F323" t="s">
        <v>2054</v>
      </c>
      <c r="G323" s="2" t="s">
        <v>5255</v>
      </c>
    </row>
    <row r="324" spans="1:7" x14ac:dyDescent="0.4">
      <c r="A324" t="s">
        <v>3115</v>
      </c>
      <c r="B324" t="s">
        <v>3116</v>
      </c>
      <c r="C324" t="s">
        <v>3117</v>
      </c>
      <c r="D324">
        <v>2024</v>
      </c>
      <c r="E324" t="s">
        <v>1857</v>
      </c>
      <c r="F324" t="s">
        <v>3118</v>
      </c>
      <c r="G324" s="2" t="s">
        <v>5255</v>
      </c>
    </row>
    <row r="325" spans="1:7" x14ac:dyDescent="0.4">
      <c r="A325" t="s">
        <v>2370</v>
      </c>
      <c r="B325" t="s">
        <v>2371</v>
      </c>
      <c r="C325" t="s">
        <v>2372</v>
      </c>
      <c r="D325">
        <v>2017</v>
      </c>
      <c r="E325" t="s">
        <v>2373</v>
      </c>
      <c r="F325" t="s">
        <v>9</v>
      </c>
      <c r="G325" s="2" t="s">
        <v>5255</v>
      </c>
    </row>
    <row r="326" spans="1:7" x14ac:dyDescent="0.4">
      <c r="A326" t="s">
        <v>285</v>
      </c>
      <c r="B326" t="s">
        <v>286</v>
      </c>
      <c r="C326" t="s">
        <v>287</v>
      </c>
      <c r="D326">
        <v>2017</v>
      </c>
      <c r="E326" t="s">
        <v>288</v>
      </c>
      <c r="F326" t="s">
        <v>289</v>
      </c>
      <c r="G326" s="2" t="s">
        <v>5255</v>
      </c>
    </row>
    <row r="327" spans="1:7" x14ac:dyDescent="0.4">
      <c r="A327" t="s">
        <v>1481</v>
      </c>
      <c r="B327" t="s">
        <v>1482</v>
      </c>
      <c r="C327" t="s">
        <v>1483</v>
      </c>
      <c r="D327">
        <v>2014</v>
      </c>
      <c r="E327" t="s">
        <v>1484</v>
      </c>
      <c r="F327" t="s">
        <v>1485</v>
      </c>
      <c r="G327" s="2" t="s">
        <v>5255</v>
      </c>
    </row>
    <row r="328" spans="1:7" x14ac:dyDescent="0.4">
      <c r="A328" t="s">
        <v>2708</v>
      </c>
      <c r="B328" t="s">
        <v>2709</v>
      </c>
      <c r="C328" t="s">
        <v>2362</v>
      </c>
      <c r="D328">
        <v>2001</v>
      </c>
      <c r="E328" t="s">
        <v>2710</v>
      </c>
      <c r="F328" t="s">
        <v>2711</v>
      </c>
      <c r="G328" s="2" t="s">
        <v>5255</v>
      </c>
    </row>
    <row r="329" spans="1:7" x14ac:dyDescent="0.4">
      <c r="A329" t="s">
        <v>3843</v>
      </c>
      <c r="B329" t="s">
        <v>3844</v>
      </c>
      <c r="C329" t="s">
        <v>3845</v>
      </c>
      <c r="D329">
        <v>2004</v>
      </c>
      <c r="E329" t="s">
        <v>3846</v>
      </c>
      <c r="F329" t="s">
        <v>3847</v>
      </c>
      <c r="G329" s="2" t="s">
        <v>5255</v>
      </c>
    </row>
    <row r="330" spans="1:7" x14ac:dyDescent="0.4">
      <c r="A330" t="s">
        <v>3623</v>
      </c>
      <c r="B330" t="s">
        <v>3624</v>
      </c>
      <c r="C330" t="s">
        <v>3606</v>
      </c>
      <c r="D330">
        <v>1993</v>
      </c>
      <c r="E330" t="s">
        <v>3625</v>
      </c>
      <c r="F330" t="s">
        <v>3626</v>
      </c>
      <c r="G330" s="2" t="s">
        <v>5255</v>
      </c>
    </row>
    <row r="331" spans="1:7" x14ac:dyDescent="0.4">
      <c r="A331" t="s">
        <v>4733</v>
      </c>
      <c r="B331" t="s">
        <v>4734</v>
      </c>
      <c r="C331" t="s">
        <v>4735</v>
      </c>
      <c r="D331">
        <v>2016</v>
      </c>
      <c r="E331" t="s">
        <v>3087</v>
      </c>
      <c r="F331" t="s">
        <v>4736</v>
      </c>
      <c r="G331" s="2" t="s">
        <v>5255</v>
      </c>
    </row>
    <row r="332" spans="1:7" x14ac:dyDescent="0.4">
      <c r="A332" t="s">
        <v>844</v>
      </c>
      <c r="B332" t="s">
        <v>845</v>
      </c>
      <c r="C332" t="s">
        <v>846</v>
      </c>
      <c r="D332">
        <v>2006</v>
      </c>
      <c r="E332" t="s">
        <v>847</v>
      </c>
      <c r="F332" t="s">
        <v>848</v>
      </c>
      <c r="G332" s="2" t="s">
        <v>5255</v>
      </c>
    </row>
    <row r="333" spans="1:7" x14ac:dyDescent="0.4">
      <c r="A333" t="s">
        <v>1203</v>
      </c>
      <c r="B333" t="s">
        <v>1204</v>
      </c>
      <c r="C333" t="s">
        <v>1205</v>
      </c>
      <c r="D333">
        <v>1987</v>
      </c>
      <c r="E333" t="s">
        <v>1206</v>
      </c>
      <c r="F333" t="s">
        <v>1207</v>
      </c>
      <c r="G333" s="2" t="s">
        <v>5255</v>
      </c>
    </row>
    <row r="334" spans="1:7" x14ac:dyDescent="0.4">
      <c r="A334" t="s">
        <v>822</v>
      </c>
      <c r="B334" t="s">
        <v>823</v>
      </c>
      <c r="C334" t="s">
        <v>824</v>
      </c>
      <c r="D334">
        <v>2013</v>
      </c>
      <c r="E334" t="s">
        <v>825</v>
      </c>
      <c r="F334" t="s">
        <v>9</v>
      </c>
      <c r="G334" s="2" t="s">
        <v>5255</v>
      </c>
    </row>
    <row r="335" spans="1:7" x14ac:dyDescent="0.4">
      <c r="A335" t="s">
        <v>3803</v>
      </c>
      <c r="B335" t="s">
        <v>3804</v>
      </c>
      <c r="C335" t="s">
        <v>3399</v>
      </c>
      <c r="D335">
        <v>2004</v>
      </c>
      <c r="E335" t="s">
        <v>3087</v>
      </c>
      <c r="F335" t="s">
        <v>3805</v>
      </c>
      <c r="G335" s="2" t="s">
        <v>5255</v>
      </c>
    </row>
    <row r="336" spans="1:7" x14ac:dyDescent="0.4">
      <c r="A336" t="s">
        <v>4165</v>
      </c>
      <c r="B336" t="s">
        <v>4166</v>
      </c>
      <c r="C336" t="s">
        <v>4167</v>
      </c>
      <c r="D336">
        <v>2008</v>
      </c>
      <c r="E336" t="s">
        <v>455</v>
      </c>
      <c r="F336" t="s">
        <v>4168</v>
      </c>
      <c r="G336" s="2" t="s">
        <v>5255</v>
      </c>
    </row>
    <row r="337" spans="1:7" x14ac:dyDescent="0.4">
      <c r="A337" t="s">
        <v>4862</v>
      </c>
      <c r="B337" t="s">
        <v>4863</v>
      </c>
      <c r="C337" t="s">
        <v>3321</v>
      </c>
      <c r="D337">
        <v>2015</v>
      </c>
      <c r="E337" t="s">
        <v>2578</v>
      </c>
      <c r="F337" t="s">
        <v>4864</v>
      </c>
      <c r="G337" s="2" t="s">
        <v>5255</v>
      </c>
    </row>
    <row r="338" spans="1:7" x14ac:dyDescent="0.4">
      <c r="A338" t="s">
        <v>1752</v>
      </c>
      <c r="B338" t="s">
        <v>1753</v>
      </c>
      <c r="C338" t="s">
        <v>1040</v>
      </c>
      <c r="D338">
        <v>2003</v>
      </c>
      <c r="E338" t="s">
        <v>1754</v>
      </c>
      <c r="F338" t="s">
        <v>1755</v>
      </c>
      <c r="G338" s="2" t="s">
        <v>5255</v>
      </c>
    </row>
    <row r="339" spans="1:7" x14ac:dyDescent="0.4">
      <c r="A339" t="s">
        <v>1387</v>
      </c>
      <c r="B339" t="s">
        <v>1388</v>
      </c>
      <c r="C339" t="s">
        <v>1389</v>
      </c>
      <c r="D339">
        <v>2000</v>
      </c>
      <c r="E339" t="s">
        <v>1390</v>
      </c>
      <c r="F339" t="s">
        <v>1391</v>
      </c>
      <c r="G339" s="2" t="s">
        <v>5255</v>
      </c>
    </row>
    <row r="340" spans="1:7" x14ac:dyDescent="0.4">
      <c r="A340" t="s">
        <v>2776</v>
      </c>
      <c r="B340" t="s">
        <v>2777</v>
      </c>
      <c r="C340" t="s">
        <v>1281</v>
      </c>
      <c r="D340">
        <v>1986</v>
      </c>
      <c r="E340" t="s">
        <v>2778</v>
      </c>
      <c r="F340" t="s">
        <v>2779</v>
      </c>
      <c r="G340" s="2" t="s">
        <v>5255</v>
      </c>
    </row>
    <row r="341" spans="1:7" x14ac:dyDescent="0.4">
      <c r="A341" t="s">
        <v>3084</v>
      </c>
      <c r="B341" t="s">
        <v>3085</v>
      </c>
      <c r="C341" t="s">
        <v>3086</v>
      </c>
      <c r="D341">
        <v>2024</v>
      </c>
      <c r="E341" t="s">
        <v>3087</v>
      </c>
      <c r="F341" t="s">
        <v>9</v>
      </c>
      <c r="G341" s="2" t="s">
        <v>5255</v>
      </c>
    </row>
    <row r="342" spans="1:7" hidden="1" x14ac:dyDescent="0.4">
      <c r="A342" t="s">
        <v>4250</v>
      </c>
      <c r="B342" t="s">
        <v>4251</v>
      </c>
      <c r="C342" t="s">
        <v>3769</v>
      </c>
      <c r="D342">
        <v>2004</v>
      </c>
      <c r="E342" t="s">
        <v>4252</v>
      </c>
      <c r="F342" t="s">
        <v>4253</v>
      </c>
      <c r="G342" s="2" t="s">
        <v>5232</v>
      </c>
    </row>
    <row r="343" spans="1:7" hidden="1" x14ac:dyDescent="0.4">
      <c r="A343" t="s">
        <v>628</v>
      </c>
      <c r="B343" t="s">
        <v>629</v>
      </c>
      <c r="C343" t="s">
        <v>630</v>
      </c>
      <c r="D343">
        <v>2014</v>
      </c>
      <c r="E343" t="s">
        <v>631</v>
      </c>
      <c r="F343" t="s">
        <v>632</v>
      </c>
      <c r="G343" s="2" t="s">
        <v>5232</v>
      </c>
    </row>
    <row r="344" spans="1:7" hidden="1" x14ac:dyDescent="0.4">
      <c r="A344" t="s">
        <v>2287</v>
      </c>
      <c r="B344" t="s">
        <v>2285</v>
      </c>
      <c r="C344" t="s">
        <v>1251</v>
      </c>
      <c r="D344">
        <v>2009</v>
      </c>
      <c r="E344" t="s">
        <v>2288</v>
      </c>
      <c r="F344" t="s">
        <v>2289</v>
      </c>
      <c r="G344" s="2" t="s">
        <v>5254</v>
      </c>
    </row>
    <row r="345" spans="1:7" x14ac:dyDescent="0.4">
      <c r="A345" t="s">
        <v>2284</v>
      </c>
      <c r="B345" t="s">
        <v>2285</v>
      </c>
      <c r="C345" t="s">
        <v>1251</v>
      </c>
      <c r="D345">
        <v>2009</v>
      </c>
      <c r="E345" t="s">
        <v>2286</v>
      </c>
      <c r="F345" t="s">
        <v>412</v>
      </c>
      <c r="G345" s="2" t="s">
        <v>5255</v>
      </c>
    </row>
    <row r="346" spans="1:7" x14ac:dyDescent="0.4">
      <c r="A346" t="s">
        <v>502</v>
      </c>
      <c r="B346" t="s">
        <v>503</v>
      </c>
      <c r="C346" t="s">
        <v>504</v>
      </c>
      <c r="D346">
        <v>2019</v>
      </c>
      <c r="E346" t="s">
        <v>505</v>
      </c>
      <c r="F346" t="s">
        <v>506</v>
      </c>
      <c r="G346" s="2" t="s">
        <v>5255</v>
      </c>
    </row>
    <row r="347" spans="1:7" x14ac:dyDescent="0.4">
      <c r="A347" t="s">
        <v>1190</v>
      </c>
      <c r="B347" t="s">
        <v>1191</v>
      </c>
      <c r="C347" t="s">
        <v>1192</v>
      </c>
      <c r="D347">
        <v>2021</v>
      </c>
      <c r="E347" t="s">
        <v>1189</v>
      </c>
      <c r="F347" t="s">
        <v>9</v>
      </c>
      <c r="G347" s="2" t="s">
        <v>5255</v>
      </c>
    </row>
    <row r="348" spans="1:7" x14ac:dyDescent="0.4">
      <c r="A348" t="s">
        <v>4161</v>
      </c>
      <c r="B348" t="s">
        <v>4162</v>
      </c>
      <c r="C348" t="s">
        <v>4163</v>
      </c>
      <c r="D348">
        <v>2007</v>
      </c>
      <c r="E348" t="s">
        <v>2569</v>
      </c>
      <c r="F348" t="s">
        <v>4164</v>
      </c>
      <c r="G348" s="2" t="s">
        <v>5255</v>
      </c>
    </row>
    <row r="349" spans="1:7" x14ac:dyDescent="0.4">
      <c r="A349" t="s">
        <v>4177</v>
      </c>
      <c r="B349" t="s">
        <v>4178</v>
      </c>
      <c r="C349" t="s">
        <v>4179</v>
      </c>
      <c r="D349">
        <v>2002</v>
      </c>
      <c r="E349" t="s">
        <v>4180</v>
      </c>
      <c r="F349" t="s">
        <v>4181</v>
      </c>
      <c r="G349" s="2" t="s">
        <v>5255</v>
      </c>
    </row>
    <row r="350" spans="1:7" x14ac:dyDescent="0.4">
      <c r="A350" t="s">
        <v>1081</v>
      </c>
      <c r="B350" t="s">
        <v>1082</v>
      </c>
      <c r="C350" t="s">
        <v>1083</v>
      </c>
      <c r="D350">
        <v>2023</v>
      </c>
      <c r="E350" t="s">
        <v>1084</v>
      </c>
      <c r="F350" t="s">
        <v>1085</v>
      </c>
      <c r="G350" s="2" t="s">
        <v>5255</v>
      </c>
    </row>
    <row r="351" spans="1:7" x14ac:dyDescent="0.4">
      <c r="A351" t="s">
        <v>1619</v>
      </c>
      <c r="B351" t="s">
        <v>1620</v>
      </c>
      <c r="C351" t="s">
        <v>1621</v>
      </c>
      <c r="D351">
        <v>2022</v>
      </c>
      <c r="E351" t="s">
        <v>829</v>
      </c>
      <c r="F351" t="s">
        <v>9</v>
      </c>
      <c r="G351" s="2" t="s">
        <v>5255</v>
      </c>
    </row>
    <row r="352" spans="1:7" x14ac:dyDescent="0.4">
      <c r="A352" t="s">
        <v>2930</v>
      </c>
      <c r="B352" t="s">
        <v>2931</v>
      </c>
      <c r="C352" t="s">
        <v>120</v>
      </c>
      <c r="D352">
        <v>2023</v>
      </c>
      <c r="E352" t="s">
        <v>2932</v>
      </c>
      <c r="F352" t="s">
        <v>9</v>
      </c>
      <c r="G352" s="2" t="s">
        <v>5255</v>
      </c>
    </row>
    <row r="353" spans="1:7" x14ac:dyDescent="0.4">
      <c r="A353" t="s">
        <v>3746</v>
      </c>
      <c r="B353" t="s">
        <v>3747</v>
      </c>
      <c r="C353" t="s">
        <v>3748</v>
      </c>
      <c r="D353">
        <v>2004</v>
      </c>
      <c r="E353" t="s">
        <v>2564</v>
      </c>
      <c r="F353" t="s">
        <v>3749</v>
      </c>
      <c r="G353" s="2" t="s">
        <v>5255</v>
      </c>
    </row>
    <row r="354" spans="1:7" hidden="1" x14ac:dyDescent="0.4">
      <c r="A354" t="s">
        <v>3411</v>
      </c>
      <c r="B354" t="s">
        <v>1413</v>
      </c>
      <c r="C354" t="s">
        <v>3412</v>
      </c>
      <c r="D354">
        <v>2007</v>
      </c>
      <c r="E354" t="s">
        <v>1415</v>
      </c>
      <c r="F354" t="s">
        <v>1416</v>
      </c>
      <c r="G354" s="2" t="s">
        <v>5254</v>
      </c>
    </row>
    <row r="355" spans="1:7" x14ac:dyDescent="0.4">
      <c r="A355" t="s">
        <v>1412</v>
      </c>
      <c r="B355" t="s">
        <v>1413</v>
      </c>
      <c r="C355" t="s">
        <v>1414</v>
      </c>
      <c r="D355">
        <v>2007</v>
      </c>
      <c r="E355" t="s">
        <v>1415</v>
      </c>
      <c r="F355" t="s">
        <v>1416</v>
      </c>
      <c r="G355" s="2" t="s">
        <v>5255</v>
      </c>
    </row>
    <row r="356" spans="1:7" hidden="1" x14ac:dyDescent="0.4">
      <c r="A356" t="s">
        <v>3795</v>
      </c>
      <c r="B356" t="s">
        <v>1937</v>
      </c>
      <c r="C356" t="s">
        <v>3307</v>
      </c>
      <c r="D356">
        <v>2010</v>
      </c>
      <c r="E356" t="s">
        <v>1139</v>
      </c>
      <c r="F356" t="s">
        <v>3796</v>
      </c>
      <c r="G356" s="2" t="s">
        <v>5254</v>
      </c>
    </row>
    <row r="357" spans="1:7" x14ac:dyDescent="0.4">
      <c r="A357" t="s">
        <v>1936</v>
      </c>
      <c r="B357" t="s">
        <v>1937</v>
      </c>
      <c r="C357" t="s">
        <v>133</v>
      </c>
      <c r="D357">
        <v>2010</v>
      </c>
      <c r="E357" t="s">
        <v>1139</v>
      </c>
      <c r="F357" t="s">
        <v>1938</v>
      </c>
      <c r="G357" s="2" t="s">
        <v>5255</v>
      </c>
    </row>
    <row r="358" spans="1:7" x14ac:dyDescent="0.4">
      <c r="A358" t="s">
        <v>4093</v>
      </c>
      <c r="B358" t="s">
        <v>4094</v>
      </c>
      <c r="C358" t="s">
        <v>4095</v>
      </c>
      <c r="D358">
        <v>2012</v>
      </c>
      <c r="E358" t="s">
        <v>4096</v>
      </c>
      <c r="F358" t="s">
        <v>1747</v>
      </c>
      <c r="G358" s="2" t="s">
        <v>5255</v>
      </c>
    </row>
    <row r="359" spans="1:7" x14ac:dyDescent="0.4">
      <c r="A359" t="s">
        <v>620</v>
      </c>
      <c r="B359" t="s">
        <v>621</v>
      </c>
      <c r="C359" t="s">
        <v>622</v>
      </c>
      <c r="D359">
        <v>2015</v>
      </c>
      <c r="E359" t="s">
        <v>623</v>
      </c>
      <c r="F359" t="s">
        <v>624</v>
      </c>
      <c r="G359" s="2" t="s">
        <v>5255</v>
      </c>
    </row>
    <row r="360" spans="1:7" x14ac:dyDescent="0.4">
      <c r="A360" t="s">
        <v>2627</v>
      </c>
      <c r="B360" t="s">
        <v>2628</v>
      </c>
      <c r="C360" t="s">
        <v>622</v>
      </c>
      <c r="D360">
        <v>2015</v>
      </c>
      <c r="E360" t="s">
        <v>2629</v>
      </c>
      <c r="F360" t="s">
        <v>2630</v>
      </c>
      <c r="G360" s="2" t="s">
        <v>5255</v>
      </c>
    </row>
    <row r="361" spans="1:7" x14ac:dyDescent="0.4">
      <c r="A361" t="s">
        <v>4588</v>
      </c>
      <c r="B361" t="s">
        <v>4589</v>
      </c>
      <c r="C361" t="s">
        <v>4590</v>
      </c>
      <c r="D361">
        <v>2020</v>
      </c>
      <c r="E361" t="s">
        <v>4591</v>
      </c>
      <c r="F361" t="s">
        <v>9</v>
      </c>
      <c r="G361" s="2" t="s">
        <v>5255</v>
      </c>
    </row>
    <row r="362" spans="1:7" x14ac:dyDescent="0.4">
      <c r="A362" t="s">
        <v>3048</v>
      </c>
      <c r="B362" t="s">
        <v>3049</v>
      </c>
      <c r="C362" t="s">
        <v>3050</v>
      </c>
      <c r="D362">
        <v>2014</v>
      </c>
      <c r="E362" t="s">
        <v>3051</v>
      </c>
      <c r="F362" t="s">
        <v>3052</v>
      </c>
      <c r="G362" s="2" t="s">
        <v>5255</v>
      </c>
    </row>
    <row r="363" spans="1:7" x14ac:dyDescent="0.4">
      <c r="A363" t="s">
        <v>802</v>
      </c>
      <c r="B363" t="s">
        <v>803</v>
      </c>
      <c r="C363" t="s">
        <v>804</v>
      </c>
      <c r="D363">
        <v>2024</v>
      </c>
      <c r="E363" t="s">
        <v>805</v>
      </c>
      <c r="F363" t="s">
        <v>806</v>
      </c>
      <c r="G363" s="2" t="s">
        <v>5255</v>
      </c>
    </row>
    <row r="364" spans="1:7" hidden="1" x14ac:dyDescent="0.4">
      <c r="A364" t="s">
        <v>5027</v>
      </c>
      <c r="B364" t="s">
        <v>803</v>
      </c>
      <c r="C364" t="s">
        <v>5028</v>
      </c>
      <c r="D364">
        <v>2024</v>
      </c>
      <c r="E364" t="s">
        <v>2564</v>
      </c>
      <c r="F364" t="s">
        <v>806</v>
      </c>
      <c r="G364" s="2" t="s">
        <v>5254</v>
      </c>
    </row>
    <row r="365" spans="1:7" x14ac:dyDescent="0.4">
      <c r="A365" t="s">
        <v>2293</v>
      </c>
      <c r="B365" t="s">
        <v>2294</v>
      </c>
      <c r="C365" t="s">
        <v>482</v>
      </c>
      <c r="D365">
        <v>2003</v>
      </c>
      <c r="E365" t="s">
        <v>2295</v>
      </c>
      <c r="F365" t="s">
        <v>2296</v>
      </c>
      <c r="G365" s="2" t="s">
        <v>5255</v>
      </c>
    </row>
    <row r="366" spans="1:7" x14ac:dyDescent="0.4">
      <c r="A366" t="s">
        <v>3096</v>
      </c>
      <c r="B366" t="s">
        <v>3097</v>
      </c>
      <c r="C366" t="s">
        <v>3098</v>
      </c>
      <c r="D366">
        <v>2012</v>
      </c>
      <c r="E366" t="s">
        <v>3099</v>
      </c>
      <c r="F366" t="s">
        <v>3100</v>
      </c>
      <c r="G366" s="2" t="s">
        <v>5255</v>
      </c>
    </row>
    <row r="367" spans="1:7" x14ac:dyDescent="0.4">
      <c r="A367" t="s">
        <v>2005</v>
      </c>
      <c r="B367" t="s">
        <v>2006</v>
      </c>
      <c r="C367" t="s">
        <v>981</v>
      </c>
      <c r="D367">
        <v>2009</v>
      </c>
      <c r="E367" t="s">
        <v>2007</v>
      </c>
      <c r="F367" t="s">
        <v>2008</v>
      </c>
      <c r="G367" s="2" t="s">
        <v>5255</v>
      </c>
    </row>
    <row r="368" spans="1:7" x14ac:dyDescent="0.4">
      <c r="A368" t="s">
        <v>2357</v>
      </c>
      <c r="B368" t="s">
        <v>2358</v>
      </c>
      <c r="C368" t="s">
        <v>1290</v>
      </c>
      <c r="D368">
        <v>2023</v>
      </c>
      <c r="E368" t="s">
        <v>2359</v>
      </c>
      <c r="F368" t="s">
        <v>9</v>
      </c>
      <c r="G368" s="2" t="s">
        <v>5255</v>
      </c>
    </row>
    <row r="369" spans="1:7" x14ac:dyDescent="0.4">
      <c r="A369" t="s">
        <v>2432</v>
      </c>
      <c r="B369" t="s">
        <v>2433</v>
      </c>
      <c r="C369" t="s">
        <v>509</v>
      </c>
      <c r="D369">
        <v>2013</v>
      </c>
      <c r="E369" t="s">
        <v>2319</v>
      </c>
      <c r="F369" t="s">
        <v>2434</v>
      </c>
      <c r="G369" s="2" t="s">
        <v>5255</v>
      </c>
    </row>
    <row r="370" spans="1:7" hidden="1" x14ac:dyDescent="0.4">
      <c r="A370" t="s">
        <v>4051</v>
      </c>
      <c r="B370" t="s">
        <v>4052</v>
      </c>
      <c r="C370" t="s">
        <v>3864</v>
      </c>
      <c r="D370">
        <v>2013</v>
      </c>
      <c r="E370" t="s">
        <v>2319</v>
      </c>
      <c r="F370" t="s">
        <v>4053</v>
      </c>
      <c r="G370" s="2" t="s">
        <v>5254</v>
      </c>
    </row>
    <row r="371" spans="1:7" x14ac:dyDescent="0.4">
      <c r="A371" t="s">
        <v>3601</v>
      </c>
      <c r="B371" t="s">
        <v>3602</v>
      </c>
      <c r="C371" t="s">
        <v>3603</v>
      </c>
      <c r="D371">
        <v>2009</v>
      </c>
      <c r="E371" t="s">
        <v>1650</v>
      </c>
      <c r="F371" t="s">
        <v>3604</v>
      </c>
      <c r="G371" s="2" t="s">
        <v>5255</v>
      </c>
    </row>
    <row r="372" spans="1:7" x14ac:dyDescent="0.4">
      <c r="A372" t="s">
        <v>2034</v>
      </c>
      <c r="B372" t="s">
        <v>2035</v>
      </c>
      <c r="C372" t="s">
        <v>1581</v>
      </c>
      <c r="D372">
        <v>2011</v>
      </c>
      <c r="E372" t="s">
        <v>2036</v>
      </c>
      <c r="F372" t="s">
        <v>2037</v>
      </c>
      <c r="G372" s="2" t="s">
        <v>5255</v>
      </c>
    </row>
    <row r="373" spans="1:7" x14ac:dyDescent="0.4">
      <c r="A373" t="s">
        <v>2542</v>
      </c>
      <c r="B373" t="s">
        <v>2543</v>
      </c>
      <c r="C373" t="s">
        <v>1251</v>
      </c>
      <c r="D373">
        <v>2022</v>
      </c>
      <c r="E373" t="s">
        <v>2544</v>
      </c>
      <c r="F373" t="s">
        <v>9</v>
      </c>
      <c r="G373" s="2" t="s">
        <v>5255</v>
      </c>
    </row>
    <row r="374" spans="1:7" x14ac:dyDescent="0.4">
      <c r="A374" t="s">
        <v>2113</v>
      </c>
      <c r="B374" t="s">
        <v>2114</v>
      </c>
      <c r="C374" t="s">
        <v>2115</v>
      </c>
      <c r="D374">
        <v>2017</v>
      </c>
      <c r="E374" t="s">
        <v>2116</v>
      </c>
      <c r="F374" t="s">
        <v>2117</v>
      </c>
      <c r="G374" s="2" t="s">
        <v>5255</v>
      </c>
    </row>
    <row r="375" spans="1:7" x14ac:dyDescent="0.4">
      <c r="A375" t="s">
        <v>1794</v>
      </c>
      <c r="B375" t="s">
        <v>1795</v>
      </c>
      <c r="C375" t="s">
        <v>1796</v>
      </c>
      <c r="D375">
        <v>2023</v>
      </c>
      <c r="E375" t="s">
        <v>1041</v>
      </c>
      <c r="F375" t="s">
        <v>9</v>
      </c>
      <c r="G375" s="2" t="s">
        <v>5255</v>
      </c>
    </row>
    <row r="376" spans="1:7" x14ac:dyDescent="0.4">
      <c r="A376" t="s">
        <v>2648</v>
      </c>
      <c r="B376" t="s">
        <v>2649</v>
      </c>
      <c r="C376" t="s">
        <v>2650</v>
      </c>
      <c r="D376">
        <v>2003</v>
      </c>
      <c r="E376" t="s">
        <v>2651</v>
      </c>
      <c r="F376" t="s">
        <v>2652</v>
      </c>
      <c r="G376" s="2" t="s">
        <v>5255</v>
      </c>
    </row>
    <row r="377" spans="1:7" hidden="1" x14ac:dyDescent="0.4">
      <c r="A377" t="s">
        <v>3180</v>
      </c>
      <c r="B377" t="s">
        <v>262</v>
      </c>
      <c r="C377" t="s">
        <v>3181</v>
      </c>
      <c r="D377">
        <v>2015</v>
      </c>
      <c r="E377" t="s">
        <v>2510</v>
      </c>
      <c r="F377" t="s">
        <v>9</v>
      </c>
      <c r="G377" s="2" t="s">
        <v>5254</v>
      </c>
    </row>
    <row r="378" spans="1:7" x14ac:dyDescent="0.4">
      <c r="A378" t="s">
        <v>261</v>
      </c>
      <c r="B378" t="s">
        <v>262</v>
      </c>
      <c r="C378" t="s">
        <v>159</v>
      </c>
      <c r="D378">
        <v>2015</v>
      </c>
      <c r="E378" t="s">
        <v>160</v>
      </c>
      <c r="F378" t="s">
        <v>9</v>
      </c>
      <c r="G378" s="2" t="s">
        <v>5255</v>
      </c>
    </row>
    <row r="379" spans="1:7" x14ac:dyDescent="0.4">
      <c r="A379" t="s">
        <v>3693</v>
      </c>
      <c r="B379" t="s">
        <v>3694</v>
      </c>
      <c r="C379" t="s">
        <v>3695</v>
      </c>
      <c r="D379">
        <v>2001</v>
      </c>
      <c r="E379" t="s">
        <v>3696</v>
      </c>
      <c r="F379" t="s">
        <v>3697</v>
      </c>
      <c r="G379" s="2" t="s">
        <v>5255</v>
      </c>
    </row>
    <row r="380" spans="1:7" x14ac:dyDescent="0.4">
      <c r="A380" t="s">
        <v>2046</v>
      </c>
      <c r="B380" t="s">
        <v>2047</v>
      </c>
      <c r="C380" t="s">
        <v>2048</v>
      </c>
      <c r="D380">
        <v>2023</v>
      </c>
      <c r="E380" t="s">
        <v>2049</v>
      </c>
      <c r="F380" t="s">
        <v>9</v>
      </c>
      <c r="G380" s="2" t="s">
        <v>5255</v>
      </c>
    </row>
    <row r="381" spans="1:7" x14ac:dyDescent="0.4">
      <c r="A381" t="s">
        <v>2042</v>
      </c>
      <c r="B381" t="s">
        <v>2043</v>
      </c>
      <c r="C381" t="s">
        <v>1856</v>
      </c>
      <c r="D381">
        <v>2010</v>
      </c>
      <c r="E381" t="s">
        <v>2044</v>
      </c>
      <c r="F381" t="s">
        <v>2045</v>
      </c>
      <c r="G381" s="2" t="s">
        <v>5255</v>
      </c>
    </row>
    <row r="382" spans="1:7" x14ac:dyDescent="0.4">
      <c r="A382" t="s">
        <v>332</v>
      </c>
      <c r="B382" t="s">
        <v>333</v>
      </c>
      <c r="C382" t="s">
        <v>334</v>
      </c>
      <c r="D382">
        <v>2016</v>
      </c>
      <c r="E382" t="s">
        <v>335</v>
      </c>
      <c r="F382" t="s">
        <v>336</v>
      </c>
      <c r="G382" s="2" t="s">
        <v>5255</v>
      </c>
    </row>
    <row r="383" spans="1:7" hidden="1" x14ac:dyDescent="0.4">
      <c r="A383" t="s">
        <v>3873</v>
      </c>
      <c r="B383" t="s">
        <v>2074</v>
      </c>
      <c r="C383" t="s">
        <v>3596</v>
      </c>
      <c r="D383">
        <v>2019</v>
      </c>
      <c r="E383" t="s">
        <v>1746</v>
      </c>
      <c r="F383" t="s">
        <v>3874</v>
      </c>
      <c r="G383" s="2" t="s">
        <v>5254</v>
      </c>
    </row>
    <row r="384" spans="1:7" x14ac:dyDescent="0.4">
      <c r="A384" t="s">
        <v>2073</v>
      </c>
      <c r="B384" t="s">
        <v>2074</v>
      </c>
      <c r="C384" t="s">
        <v>265</v>
      </c>
      <c r="D384">
        <v>2019</v>
      </c>
      <c r="E384" t="s">
        <v>1746</v>
      </c>
      <c r="F384" t="s">
        <v>9</v>
      </c>
      <c r="G384" s="2" t="s">
        <v>5255</v>
      </c>
    </row>
    <row r="385" spans="1:7" x14ac:dyDescent="0.4">
      <c r="A385" t="s">
        <v>2538</v>
      </c>
      <c r="B385" t="s">
        <v>2539</v>
      </c>
      <c r="C385" t="s">
        <v>2040</v>
      </c>
      <c r="D385">
        <v>2003</v>
      </c>
      <c r="E385" t="s">
        <v>2540</v>
      </c>
      <c r="F385" t="s">
        <v>2541</v>
      </c>
      <c r="G385" s="2" t="s">
        <v>5255</v>
      </c>
    </row>
    <row r="386" spans="1:7" x14ac:dyDescent="0.4">
      <c r="A386" t="s">
        <v>3974</v>
      </c>
      <c r="B386" t="s">
        <v>3975</v>
      </c>
      <c r="C386" t="s">
        <v>3518</v>
      </c>
      <c r="D386">
        <v>2008</v>
      </c>
      <c r="E386" t="s">
        <v>3976</v>
      </c>
      <c r="F386" t="s">
        <v>3977</v>
      </c>
      <c r="G386" s="2" t="s">
        <v>5255</v>
      </c>
    </row>
    <row r="387" spans="1:7" x14ac:dyDescent="0.4">
      <c r="A387" t="s">
        <v>2458</v>
      </c>
      <c r="B387" t="s">
        <v>2459</v>
      </c>
      <c r="C387" t="s">
        <v>2460</v>
      </c>
      <c r="D387">
        <v>2023</v>
      </c>
      <c r="E387" t="s">
        <v>1167</v>
      </c>
      <c r="F387" t="s">
        <v>9</v>
      </c>
      <c r="G387" s="2" t="s">
        <v>5255</v>
      </c>
    </row>
    <row r="388" spans="1:7" x14ac:dyDescent="0.4">
      <c r="A388" t="s">
        <v>816</v>
      </c>
      <c r="B388" t="s">
        <v>817</v>
      </c>
      <c r="C388" t="s">
        <v>133</v>
      </c>
      <c r="D388">
        <v>2017</v>
      </c>
      <c r="E388" t="s">
        <v>381</v>
      </c>
      <c r="F388" t="s">
        <v>818</v>
      </c>
      <c r="G388" s="2" t="s">
        <v>5255</v>
      </c>
    </row>
    <row r="389" spans="1:7" x14ac:dyDescent="0.4">
      <c r="A389" t="s">
        <v>3698</v>
      </c>
      <c r="B389" t="s">
        <v>3699</v>
      </c>
      <c r="C389" t="s">
        <v>3700</v>
      </c>
      <c r="D389">
        <v>2012</v>
      </c>
      <c r="E389" t="s">
        <v>3313</v>
      </c>
      <c r="F389" t="s">
        <v>3701</v>
      </c>
      <c r="G389" s="2" t="s">
        <v>5255</v>
      </c>
    </row>
    <row r="390" spans="1:7" x14ac:dyDescent="0.4">
      <c r="A390" t="s">
        <v>1684</v>
      </c>
      <c r="B390" t="s">
        <v>1685</v>
      </c>
      <c r="C390" t="s">
        <v>133</v>
      </c>
      <c r="D390">
        <v>2023</v>
      </c>
      <c r="E390" t="s">
        <v>1686</v>
      </c>
      <c r="F390" t="s">
        <v>1687</v>
      </c>
      <c r="G390" s="2" t="s">
        <v>5255</v>
      </c>
    </row>
    <row r="391" spans="1:7" hidden="1" x14ac:dyDescent="0.4">
      <c r="A391" t="s">
        <v>4975</v>
      </c>
      <c r="B391" t="s">
        <v>1685</v>
      </c>
      <c r="C391" t="s">
        <v>133</v>
      </c>
      <c r="D391">
        <v>2023</v>
      </c>
      <c r="E391" t="s">
        <v>1686</v>
      </c>
      <c r="F391" t="s">
        <v>1687</v>
      </c>
      <c r="G391" s="2" t="s">
        <v>5254</v>
      </c>
    </row>
    <row r="392" spans="1:7" x14ac:dyDescent="0.4">
      <c r="A392" t="s">
        <v>4942</v>
      </c>
      <c r="B392" t="s">
        <v>4934</v>
      </c>
      <c r="C392" t="s">
        <v>4935</v>
      </c>
      <c r="D392">
        <v>2012</v>
      </c>
      <c r="E392" t="s">
        <v>4943</v>
      </c>
      <c r="F392" t="s">
        <v>4944</v>
      </c>
      <c r="G392" s="2" t="s">
        <v>5255</v>
      </c>
    </row>
    <row r="393" spans="1:7" x14ac:dyDescent="0.4">
      <c r="A393" t="s">
        <v>4933</v>
      </c>
      <c r="B393" t="s">
        <v>4934</v>
      </c>
      <c r="C393" t="s">
        <v>4935</v>
      </c>
      <c r="D393">
        <v>2012</v>
      </c>
      <c r="E393" t="s">
        <v>4936</v>
      </c>
      <c r="F393" t="s">
        <v>4937</v>
      </c>
      <c r="G393" s="2" t="s">
        <v>5255</v>
      </c>
    </row>
    <row r="394" spans="1:7" x14ac:dyDescent="0.4">
      <c r="A394" t="s">
        <v>4104</v>
      </c>
      <c r="B394" t="s">
        <v>4105</v>
      </c>
      <c r="C394" t="s">
        <v>4106</v>
      </c>
      <c r="D394">
        <v>1994</v>
      </c>
      <c r="E394" t="s">
        <v>4107</v>
      </c>
      <c r="F394" t="s">
        <v>3318</v>
      </c>
      <c r="G394" s="2" t="s">
        <v>5255</v>
      </c>
    </row>
    <row r="395" spans="1:7" x14ac:dyDescent="0.4">
      <c r="A395" t="s">
        <v>4352</v>
      </c>
      <c r="B395" t="s">
        <v>4353</v>
      </c>
      <c r="C395" t="s">
        <v>3224</v>
      </c>
      <c r="D395">
        <v>1992</v>
      </c>
      <c r="E395" t="s">
        <v>4354</v>
      </c>
      <c r="F395" t="s">
        <v>4355</v>
      </c>
      <c r="G395" s="2" t="s">
        <v>5255</v>
      </c>
    </row>
    <row r="396" spans="1:7" x14ac:dyDescent="0.4">
      <c r="A396" t="s">
        <v>4066</v>
      </c>
      <c r="B396" t="s">
        <v>4067</v>
      </c>
      <c r="C396" t="s">
        <v>3367</v>
      </c>
      <c r="D396">
        <v>1989</v>
      </c>
      <c r="E396" t="s">
        <v>2191</v>
      </c>
      <c r="F396" t="s">
        <v>4068</v>
      </c>
      <c r="G396" s="2" t="s">
        <v>5255</v>
      </c>
    </row>
    <row r="397" spans="1:7" x14ac:dyDescent="0.4">
      <c r="A397" t="s">
        <v>3871</v>
      </c>
      <c r="B397" t="s">
        <v>3872</v>
      </c>
      <c r="C397" t="s">
        <v>3419</v>
      </c>
      <c r="D397">
        <v>2001</v>
      </c>
      <c r="E397" t="s">
        <v>3846</v>
      </c>
      <c r="F397" t="s">
        <v>2438</v>
      </c>
      <c r="G397" s="2" t="s">
        <v>5255</v>
      </c>
    </row>
    <row r="398" spans="1:7" x14ac:dyDescent="0.4">
      <c r="A398" t="s">
        <v>3222</v>
      </c>
      <c r="B398" t="s">
        <v>3223</v>
      </c>
      <c r="C398" t="s">
        <v>3224</v>
      </c>
      <c r="D398">
        <v>1997</v>
      </c>
      <c r="E398" t="s">
        <v>3225</v>
      </c>
      <c r="F398" t="s">
        <v>3226</v>
      </c>
      <c r="G398" s="2" t="s">
        <v>5255</v>
      </c>
    </row>
    <row r="399" spans="1:7" x14ac:dyDescent="0.4">
      <c r="A399" t="s">
        <v>3806</v>
      </c>
      <c r="B399" t="s">
        <v>3807</v>
      </c>
      <c r="C399" t="s">
        <v>3307</v>
      </c>
      <c r="D399">
        <v>2006</v>
      </c>
      <c r="E399" t="s">
        <v>1206</v>
      </c>
      <c r="F399" t="s">
        <v>3808</v>
      </c>
      <c r="G399" s="2" t="s">
        <v>5255</v>
      </c>
    </row>
    <row r="400" spans="1:7" x14ac:dyDescent="0.4">
      <c r="A400" t="s">
        <v>2026</v>
      </c>
      <c r="B400" t="s">
        <v>2027</v>
      </c>
      <c r="C400" t="s">
        <v>2028</v>
      </c>
      <c r="D400">
        <v>2006</v>
      </c>
      <c r="E400" t="s">
        <v>2029</v>
      </c>
      <c r="F400" t="s">
        <v>2030</v>
      </c>
      <c r="G400" s="2" t="s">
        <v>5255</v>
      </c>
    </row>
    <row r="401" spans="1:7" hidden="1" x14ac:dyDescent="0.4">
      <c r="A401" t="s">
        <v>912</v>
      </c>
      <c r="B401" t="s">
        <v>913</v>
      </c>
      <c r="C401" t="s">
        <v>914</v>
      </c>
      <c r="D401">
        <v>2002</v>
      </c>
      <c r="E401" t="s">
        <v>915</v>
      </c>
      <c r="F401" t="s">
        <v>916</v>
      </c>
      <c r="G401" s="2" t="s">
        <v>5232</v>
      </c>
    </row>
    <row r="402" spans="1:7" x14ac:dyDescent="0.4">
      <c r="A402" t="s">
        <v>2405</v>
      </c>
      <c r="B402" t="s">
        <v>2406</v>
      </c>
      <c r="C402" t="s">
        <v>133</v>
      </c>
      <c r="D402">
        <v>2019</v>
      </c>
      <c r="E402" t="s">
        <v>2407</v>
      </c>
      <c r="F402" t="s">
        <v>2408</v>
      </c>
      <c r="G402" s="2" t="s">
        <v>5255</v>
      </c>
    </row>
    <row r="403" spans="1:7" x14ac:dyDescent="0.4">
      <c r="A403" t="s">
        <v>4326</v>
      </c>
      <c r="B403" t="s">
        <v>4327</v>
      </c>
      <c r="C403" t="s">
        <v>4328</v>
      </c>
      <c r="D403">
        <v>2015</v>
      </c>
      <c r="E403" t="s">
        <v>4329</v>
      </c>
      <c r="F403" t="s">
        <v>4330</v>
      </c>
      <c r="G403" s="2" t="s">
        <v>5255</v>
      </c>
    </row>
    <row r="404" spans="1:7" x14ac:dyDescent="0.4">
      <c r="A404" t="s">
        <v>1328</v>
      </c>
      <c r="B404" t="s">
        <v>1329</v>
      </c>
      <c r="C404" t="s">
        <v>1330</v>
      </c>
      <c r="D404">
        <v>2022</v>
      </c>
      <c r="E404" t="s">
        <v>1331</v>
      </c>
      <c r="F404" t="s">
        <v>1332</v>
      </c>
      <c r="G404" s="2" t="s">
        <v>5255</v>
      </c>
    </row>
    <row r="405" spans="1:7" x14ac:dyDescent="0.4">
      <c r="A405" t="s">
        <v>3032</v>
      </c>
      <c r="B405" t="s">
        <v>3033</v>
      </c>
      <c r="C405" t="s">
        <v>895</v>
      </c>
      <c r="D405">
        <v>2005</v>
      </c>
      <c r="E405" t="s">
        <v>3034</v>
      </c>
      <c r="F405" t="s">
        <v>3035</v>
      </c>
      <c r="G405" s="2" t="s">
        <v>5255</v>
      </c>
    </row>
    <row r="406" spans="1:7" x14ac:dyDescent="0.4">
      <c r="A406" t="s">
        <v>780</v>
      </c>
      <c r="B406" t="s">
        <v>781</v>
      </c>
      <c r="C406" t="s">
        <v>120</v>
      </c>
      <c r="D406">
        <v>2016</v>
      </c>
      <c r="E406" t="s">
        <v>782</v>
      </c>
      <c r="F406" t="s">
        <v>783</v>
      </c>
      <c r="G406" s="2" t="s">
        <v>5255</v>
      </c>
    </row>
    <row r="407" spans="1:7" hidden="1" x14ac:dyDescent="0.4">
      <c r="A407" t="s">
        <v>4397</v>
      </c>
      <c r="B407" t="s">
        <v>781</v>
      </c>
      <c r="C407" t="s">
        <v>120</v>
      </c>
      <c r="D407">
        <v>2016</v>
      </c>
      <c r="E407" t="s">
        <v>782</v>
      </c>
      <c r="F407" t="s">
        <v>3762</v>
      </c>
      <c r="G407" s="2" t="s">
        <v>5254</v>
      </c>
    </row>
    <row r="408" spans="1:7" x14ac:dyDescent="0.4">
      <c r="A408" t="s">
        <v>4138</v>
      </c>
      <c r="B408" t="s">
        <v>4139</v>
      </c>
      <c r="C408" t="s">
        <v>4140</v>
      </c>
      <c r="D408">
        <v>2004</v>
      </c>
      <c r="E408" t="s">
        <v>2188</v>
      </c>
      <c r="F408" t="s">
        <v>4141</v>
      </c>
      <c r="G408" s="2" t="s">
        <v>5255</v>
      </c>
    </row>
    <row r="409" spans="1:7" x14ac:dyDescent="0.4">
      <c r="A409" t="s">
        <v>2751</v>
      </c>
      <c r="B409" t="s">
        <v>2752</v>
      </c>
      <c r="C409" t="s">
        <v>1354</v>
      </c>
      <c r="D409">
        <v>2024</v>
      </c>
      <c r="E409" t="s">
        <v>2753</v>
      </c>
      <c r="F409" t="s">
        <v>2754</v>
      </c>
      <c r="G409" s="2" t="s">
        <v>5255</v>
      </c>
    </row>
    <row r="410" spans="1:7" x14ac:dyDescent="0.4">
      <c r="A410" t="s">
        <v>3572</v>
      </c>
      <c r="B410" t="s">
        <v>3573</v>
      </c>
      <c r="C410" t="s">
        <v>3382</v>
      </c>
      <c r="D410">
        <v>2008</v>
      </c>
      <c r="E410" t="s">
        <v>3574</v>
      </c>
      <c r="F410" t="s">
        <v>3575</v>
      </c>
      <c r="G410" s="2" t="s">
        <v>5255</v>
      </c>
    </row>
    <row r="411" spans="1:7" x14ac:dyDescent="0.4">
      <c r="A411" t="s">
        <v>42</v>
      </c>
      <c r="B411" t="s">
        <v>43</v>
      </c>
      <c r="C411" t="s">
        <v>44</v>
      </c>
      <c r="D411">
        <v>2011</v>
      </c>
      <c r="E411" t="s">
        <v>45</v>
      </c>
      <c r="F411" t="s">
        <v>46</v>
      </c>
      <c r="G411" s="2" t="s">
        <v>5255</v>
      </c>
    </row>
    <row r="412" spans="1:7" x14ac:dyDescent="0.4">
      <c r="A412" t="s">
        <v>47</v>
      </c>
      <c r="B412" t="s">
        <v>48</v>
      </c>
      <c r="C412" t="s">
        <v>49</v>
      </c>
      <c r="D412">
        <v>2011</v>
      </c>
      <c r="E412" t="s">
        <v>50</v>
      </c>
      <c r="F412" t="s">
        <v>51</v>
      </c>
      <c r="G412" s="2" t="s">
        <v>5255</v>
      </c>
    </row>
    <row r="413" spans="1:7" hidden="1" x14ac:dyDescent="0.4">
      <c r="A413" t="s">
        <v>281</v>
      </c>
      <c r="B413" t="s">
        <v>282</v>
      </c>
      <c r="C413" t="s">
        <v>172</v>
      </c>
      <c r="D413">
        <v>2015</v>
      </c>
      <c r="E413" t="s">
        <v>283</v>
      </c>
      <c r="F413" t="s">
        <v>284</v>
      </c>
      <c r="G413" s="2" t="s">
        <v>5232</v>
      </c>
    </row>
    <row r="414" spans="1:7" x14ac:dyDescent="0.4">
      <c r="A414" t="s">
        <v>2290</v>
      </c>
      <c r="B414" t="s">
        <v>2291</v>
      </c>
      <c r="C414" t="s">
        <v>2292</v>
      </c>
      <c r="D414">
        <v>2017</v>
      </c>
      <c r="E414" t="s">
        <v>1045</v>
      </c>
      <c r="F414" t="s">
        <v>9</v>
      </c>
      <c r="G414" s="2" t="s">
        <v>5255</v>
      </c>
    </row>
    <row r="415" spans="1:7" hidden="1" x14ac:dyDescent="0.4">
      <c r="A415" t="s">
        <v>4811</v>
      </c>
      <c r="B415" t="s">
        <v>4225</v>
      </c>
      <c r="C415" t="s">
        <v>304</v>
      </c>
      <c r="D415">
        <v>2013</v>
      </c>
      <c r="E415" t="s">
        <v>2737</v>
      </c>
      <c r="F415" t="s">
        <v>4812</v>
      </c>
      <c r="G415" s="2" t="s">
        <v>5254</v>
      </c>
    </row>
    <row r="416" spans="1:7" x14ac:dyDescent="0.4">
      <c r="A416" t="s">
        <v>4224</v>
      </c>
      <c r="B416" t="s">
        <v>4225</v>
      </c>
      <c r="C416" t="s">
        <v>2016</v>
      </c>
      <c r="D416">
        <v>2013</v>
      </c>
      <c r="E416" t="s">
        <v>2737</v>
      </c>
      <c r="F416" t="s">
        <v>4226</v>
      </c>
      <c r="G416" s="2" t="s">
        <v>5255</v>
      </c>
    </row>
    <row r="417" spans="1:7" x14ac:dyDescent="0.4">
      <c r="A417" t="s">
        <v>2279</v>
      </c>
      <c r="B417" t="s">
        <v>2280</v>
      </c>
      <c r="C417" t="s">
        <v>2281</v>
      </c>
      <c r="D417">
        <v>2024</v>
      </c>
      <c r="E417" t="s">
        <v>234</v>
      </c>
      <c r="F417" t="s">
        <v>9</v>
      </c>
      <c r="G417" s="2" t="s">
        <v>5255</v>
      </c>
    </row>
    <row r="418" spans="1:7" x14ac:dyDescent="0.4">
      <c r="A418" t="s">
        <v>4338</v>
      </c>
      <c r="B418" t="s">
        <v>4339</v>
      </c>
      <c r="C418" t="s">
        <v>4340</v>
      </c>
      <c r="D418">
        <v>2007</v>
      </c>
      <c r="E418" t="s">
        <v>4341</v>
      </c>
      <c r="F418" t="s">
        <v>4342</v>
      </c>
      <c r="G418" s="2" t="s">
        <v>5255</v>
      </c>
    </row>
    <row r="419" spans="1:7" x14ac:dyDescent="0.4">
      <c r="A419" t="s">
        <v>1136</v>
      </c>
      <c r="B419" t="s">
        <v>1137</v>
      </c>
      <c r="C419" t="s">
        <v>1138</v>
      </c>
      <c r="D419">
        <v>2023</v>
      </c>
      <c r="E419" t="s">
        <v>1139</v>
      </c>
      <c r="F419" t="s">
        <v>1140</v>
      </c>
      <c r="G419" s="2" t="s">
        <v>5255</v>
      </c>
    </row>
    <row r="420" spans="1:7" x14ac:dyDescent="0.4">
      <c r="A420" t="s">
        <v>4383</v>
      </c>
      <c r="B420" t="s">
        <v>4384</v>
      </c>
      <c r="C420" t="s">
        <v>4385</v>
      </c>
      <c r="D420">
        <v>2014</v>
      </c>
      <c r="E420" t="s">
        <v>4386</v>
      </c>
      <c r="F420" t="s">
        <v>4387</v>
      </c>
      <c r="G420" s="2" t="s">
        <v>5255</v>
      </c>
    </row>
    <row r="421" spans="1:7" x14ac:dyDescent="0.4">
      <c r="A421" t="s">
        <v>1789</v>
      </c>
      <c r="B421" t="s">
        <v>1790</v>
      </c>
      <c r="C421" t="s">
        <v>1791</v>
      </c>
      <c r="D421">
        <v>2000</v>
      </c>
      <c r="E421" t="s">
        <v>1792</v>
      </c>
      <c r="F421" t="s">
        <v>1793</v>
      </c>
      <c r="G421" s="2" t="s">
        <v>5255</v>
      </c>
    </row>
    <row r="422" spans="1:7" x14ac:dyDescent="0.4">
      <c r="A422" t="s">
        <v>3315</v>
      </c>
      <c r="B422" t="s">
        <v>3316</v>
      </c>
      <c r="C422" t="s">
        <v>3317</v>
      </c>
      <c r="D422">
        <v>2004</v>
      </c>
      <c r="E422" t="s">
        <v>3111</v>
      </c>
      <c r="F422" t="s">
        <v>3318</v>
      </c>
      <c r="G422" s="2" t="s">
        <v>5255</v>
      </c>
    </row>
    <row r="423" spans="1:7" x14ac:dyDescent="0.4">
      <c r="A423" t="s">
        <v>2449</v>
      </c>
      <c r="B423" t="s">
        <v>2450</v>
      </c>
      <c r="C423" t="s">
        <v>2451</v>
      </c>
      <c r="D423">
        <v>2022</v>
      </c>
      <c r="E423" t="s">
        <v>2452</v>
      </c>
      <c r="F423" t="s">
        <v>2453</v>
      </c>
      <c r="G423" s="2" t="s">
        <v>5255</v>
      </c>
    </row>
    <row r="424" spans="1:7" x14ac:dyDescent="0.4">
      <c r="A424" t="s">
        <v>1117</v>
      </c>
      <c r="B424" t="s">
        <v>1118</v>
      </c>
      <c r="C424" t="s">
        <v>1119</v>
      </c>
      <c r="D424">
        <v>1998</v>
      </c>
      <c r="E424" t="s">
        <v>1120</v>
      </c>
      <c r="F424" t="s">
        <v>1121</v>
      </c>
      <c r="G424" s="2" t="s">
        <v>5255</v>
      </c>
    </row>
    <row r="425" spans="1:7" x14ac:dyDescent="0.4">
      <c r="A425" t="s">
        <v>1739</v>
      </c>
      <c r="B425" t="s">
        <v>1740</v>
      </c>
      <c r="C425" t="s">
        <v>1741</v>
      </c>
      <c r="D425">
        <v>2016</v>
      </c>
      <c r="E425" t="s">
        <v>1742</v>
      </c>
      <c r="F425" t="s">
        <v>1743</v>
      </c>
      <c r="G425" s="2" t="s">
        <v>5255</v>
      </c>
    </row>
    <row r="426" spans="1:7" x14ac:dyDescent="0.4">
      <c r="A426" t="s">
        <v>3763</v>
      </c>
      <c r="B426" t="s">
        <v>3764</v>
      </c>
      <c r="C426" t="s">
        <v>3765</v>
      </c>
      <c r="D426">
        <v>2000</v>
      </c>
      <c r="E426" t="s">
        <v>3766</v>
      </c>
      <c r="F426" t="s">
        <v>3767</v>
      </c>
      <c r="G426" s="2" t="s">
        <v>5255</v>
      </c>
    </row>
    <row r="427" spans="1:7" x14ac:dyDescent="0.4">
      <c r="A427" t="s">
        <v>3485</v>
      </c>
      <c r="B427" t="s">
        <v>3486</v>
      </c>
      <c r="C427" t="s">
        <v>3367</v>
      </c>
      <c r="D427">
        <v>2007</v>
      </c>
      <c r="E427" t="s">
        <v>3487</v>
      </c>
      <c r="F427" t="s">
        <v>3488</v>
      </c>
      <c r="G427" s="2" t="s">
        <v>5255</v>
      </c>
    </row>
    <row r="428" spans="1:7" x14ac:dyDescent="0.4">
      <c r="A428" t="s">
        <v>3617</v>
      </c>
      <c r="B428" t="s">
        <v>3618</v>
      </c>
      <c r="C428" t="s">
        <v>3367</v>
      </c>
      <c r="D428">
        <v>2006</v>
      </c>
      <c r="E428" t="s">
        <v>2528</v>
      </c>
      <c r="F428" t="s">
        <v>3619</v>
      </c>
      <c r="G428" s="2" t="s">
        <v>5255</v>
      </c>
    </row>
    <row r="429" spans="1:7" x14ac:dyDescent="0.4">
      <c r="A429" t="s">
        <v>1737</v>
      </c>
      <c r="B429" t="s">
        <v>1738</v>
      </c>
      <c r="C429" t="s">
        <v>265</v>
      </c>
      <c r="D429">
        <v>2022</v>
      </c>
      <c r="E429" t="s">
        <v>829</v>
      </c>
      <c r="F429" t="s">
        <v>9</v>
      </c>
      <c r="G429" s="2" t="s">
        <v>5255</v>
      </c>
    </row>
    <row r="430" spans="1:7" x14ac:dyDescent="0.4">
      <c r="A430" t="s">
        <v>1960</v>
      </c>
      <c r="B430" t="s">
        <v>1961</v>
      </c>
      <c r="C430" t="s">
        <v>265</v>
      </c>
      <c r="D430">
        <v>2021</v>
      </c>
      <c r="E430" t="s">
        <v>1703</v>
      </c>
      <c r="F430" t="s">
        <v>9</v>
      </c>
      <c r="G430" s="2" t="s">
        <v>5255</v>
      </c>
    </row>
    <row r="431" spans="1:7" x14ac:dyDescent="0.4">
      <c r="A431" t="s">
        <v>685</v>
      </c>
      <c r="B431" t="s">
        <v>686</v>
      </c>
      <c r="C431" t="s">
        <v>543</v>
      </c>
      <c r="D431">
        <v>2020</v>
      </c>
      <c r="E431" t="s">
        <v>687</v>
      </c>
      <c r="F431" t="s">
        <v>688</v>
      </c>
      <c r="G431" s="2" t="s">
        <v>5255</v>
      </c>
    </row>
    <row r="432" spans="1:7" hidden="1" x14ac:dyDescent="0.4">
      <c r="A432" t="s">
        <v>3652</v>
      </c>
      <c r="B432" t="s">
        <v>246</v>
      </c>
      <c r="C432" t="s">
        <v>3307</v>
      </c>
      <c r="D432">
        <v>2020</v>
      </c>
      <c r="E432" t="s">
        <v>1683</v>
      </c>
      <c r="F432" t="s">
        <v>248</v>
      </c>
      <c r="G432" s="2" t="s">
        <v>5254</v>
      </c>
    </row>
    <row r="433" spans="1:7" hidden="1" x14ac:dyDescent="0.4">
      <c r="A433" t="s">
        <v>245</v>
      </c>
      <c r="B433" t="s">
        <v>246</v>
      </c>
      <c r="C433" t="s">
        <v>133</v>
      </c>
      <c r="D433">
        <v>2020</v>
      </c>
      <c r="E433" t="s">
        <v>247</v>
      </c>
      <c r="F433" t="s">
        <v>248</v>
      </c>
      <c r="G433" s="2" t="s">
        <v>5243</v>
      </c>
    </row>
    <row r="434" spans="1:7" hidden="1" x14ac:dyDescent="0.4">
      <c r="A434" t="s">
        <v>1682</v>
      </c>
      <c r="B434" t="s">
        <v>246</v>
      </c>
      <c r="C434" t="s">
        <v>133</v>
      </c>
      <c r="D434">
        <v>2020</v>
      </c>
      <c r="E434" t="s">
        <v>1683</v>
      </c>
      <c r="F434" t="s">
        <v>248</v>
      </c>
      <c r="G434" s="2" t="s">
        <v>5254</v>
      </c>
    </row>
    <row r="435" spans="1:7" hidden="1" x14ac:dyDescent="0.4">
      <c r="A435" t="s">
        <v>4974</v>
      </c>
      <c r="B435" t="s">
        <v>246</v>
      </c>
      <c r="C435" t="s">
        <v>133</v>
      </c>
      <c r="D435">
        <v>2020</v>
      </c>
      <c r="E435" t="s">
        <v>1683</v>
      </c>
      <c r="F435" t="s">
        <v>248</v>
      </c>
      <c r="G435" s="2" t="s">
        <v>5254</v>
      </c>
    </row>
    <row r="436" spans="1:7" x14ac:dyDescent="0.4">
      <c r="A436" t="s">
        <v>2690</v>
      </c>
      <c r="B436" t="s">
        <v>2691</v>
      </c>
      <c r="C436" t="s">
        <v>1009</v>
      </c>
      <c r="D436">
        <v>2023</v>
      </c>
      <c r="E436" t="s">
        <v>2692</v>
      </c>
      <c r="F436" t="s">
        <v>2693</v>
      </c>
      <c r="G436" s="2" t="s">
        <v>5255</v>
      </c>
    </row>
    <row r="437" spans="1:7" x14ac:dyDescent="0.4">
      <c r="A437" t="s">
        <v>3947</v>
      </c>
      <c r="B437" t="s">
        <v>3948</v>
      </c>
      <c r="C437" t="s">
        <v>3303</v>
      </c>
      <c r="D437">
        <v>2019</v>
      </c>
      <c r="E437" t="s">
        <v>3949</v>
      </c>
      <c r="F437" t="s">
        <v>3950</v>
      </c>
      <c r="G437" s="2" t="s">
        <v>5255</v>
      </c>
    </row>
    <row r="438" spans="1:7" x14ac:dyDescent="0.4">
      <c r="A438" t="s">
        <v>3270</v>
      </c>
      <c r="B438" t="s">
        <v>3271</v>
      </c>
      <c r="C438" t="s">
        <v>3267</v>
      </c>
      <c r="D438">
        <v>2018</v>
      </c>
      <c r="E438" t="s">
        <v>3272</v>
      </c>
      <c r="F438" t="s">
        <v>3273</v>
      </c>
      <c r="G438" s="2" t="s">
        <v>5255</v>
      </c>
    </row>
    <row r="439" spans="1:7" x14ac:dyDescent="0.4">
      <c r="A439" t="s">
        <v>4156</v>
      </c>
      <c r="B439" t="s">
        <v>4157</v>
      </c>
      <c r="C439" t="s">
        <v>4158</v>
      </c>
      <c r="D439">
        <v>2009</v>
      </c>
      <c r="E439" t="s">
        <v>4159</v>
      </c>
      <c r="F439" t="s">
        <v>4160</v>
      </c>
      <c r="G439" s="2" t="s">
        <v>5255</v>
      </c>
    </row>
    <row r="440" spans="1:7" hidden="1" x14ac:dyDescent="0.4">
      <c r="A440" t="s">
        <v>3649</v>
      </c>
      <c r="B440" t="s">
        <v>3650</v>
      </c>
      <c r="C440" t="s">
        <v>229</v>
      </c>
      <c r="D440">
        <v>2009</v>
      </c>
      <c r="E440" t="s">
        <v>464</v>
      </c>
      <c r="F440" t="s">
        <v>3651</v>
      </c>
      <c r="G440" s="2" t="s">
        <v>5254</v>
      </c>
    </row>
    <row r="441" spans="1:7" x14ac:dyDescent="0.4">
      <c r="A441" t="s">
        <v>227</v>
      </c>
      <c r="B441" t="s">
        <v>228</v>
      </c>
      <c r="C441" t="s">
        <v>229</v>
      </c>
      <c r="D441">
        <v>2009</v>
      </c>
      <c r="E441" t="s">
        <v>230</v>
      </c>
      <c r="F441" t="s">
        <v>9</v>
      </c>
      <c r="G441" s="2" t="s">
        <v>5255</v>
      </c>
    </row>
    <row r="442" spans="1:7" hidden="1" x14ac:dyDescent="0.4">
      <c r="A442" t="s">
        <v>4739</v>
      </c>
      <c r="B442" t="s">
        <v>3650</v>
      </c>
      <c r="C442" t="s">
        <v>229</v>
      </c>
      <c r="D442">
        <v>2009</v>
      </c>
      <c r="E442" t="s">
        <v>464</v>
      </c>
      <c r="F442" t="s">
        <v>4740</v>
      </c>
      <c r="G442" s="2" t="s">
        <v>5254</v>
      </c>
    </row>
    <row r="443" spans="1:7" hidden="1" x14ac:dyDescent="0.4">
      <c r="A443" t="s">
        <v>5224</v>
      </c>
      <c r="B443" t="s">
        <v>5222</v>
      </c>
      <c r="C443" t="s">
        <v>5223</v>
      </c>
      <c r="D443">
        <v>2022</v>
      </c>
      <c r="E443">
        <v>112</v>
      </c>
      <c r="F443">
        <v>106634</v>
      </c>
      <c r="G443" s="2" t="s">
        <v>5253</v>
      </c>
    </row>
    <row r="444" spans="1:7" x14ac:dyDescent="0.4">
      <c r="A444" t="s">
        <v>3390</v>
      </c>
      <c r="B444" t="s">
        <v>3391</v>
      </c>
      <c r="C444" t="s">
        <v>3392</v>
      </c>
      <c r="D444">
        <v>2015</v>
      </c>
      <c r="E444" t="s">
        <v>3393</v>
      </c>
      <c r="F444" t="s">
        <v>3394</v>
      </c>
      <c r="G444" s="2" t="s">
        <v>5255</v>
      </c>
    </row>
    <row r="445" spans="1:7" hidden="1" x14ac:dyDescent="0.4">
      <c r="A445" t="s">
        <v>3829</v>
      </c>
      <c r="B445" t="s">
        <v>389</v>
      </c>
      <c r="C445" t="s">
        <v>3830</v>
      </c>
      <c r="D445">
        <v>2006</v>
      </c>
      <c r="E445" t="s">
        <v>3831</v>
      </c>
      <c r="F445" t="s">
        <v>3832</v>
      </c>
      <c r="G445" s="2" t="s">
        <v>5254</v>
      </c>
    </row>
    <row r="446" spans="1:7" x14ac:dyDescent="0.4">
      <c r="A446" t="s">
        <v>388</v>
      </c>
      <c r="B446" t="s">
        <v>389</v>
      </c>
      <c r="C446" t="s">
        <v>390</v>
      </c>
      <c r="D446">
        <v>2006</v>
      </c>
      <c r="E446" t="s">
        <v>391</v>
      </c>
      <c r="F446" t="s">
        <v>392</v>
      </c>
      <c r="G446" s="2" t="s">
        <v>5255</v>
      </c>
    </row>
    <row r="447" spans="1:7" x14ac:dyDescent="0.4">
      <c r="A447" t="s">
        <v>3751</v>
      </c>
      <c r="B447" t="s">
        <v>3752</v>
      </c>
      <c r="C447" t="s">
        <v>3753</v>
      </c>
      <c r="D447">
        <v>1992</v>
      </c>
      <c r="E447" t="s">
        <v>1158</v>
      </c>
      <c r="F447" t="s">
        <v>2541</v>
      </c>
      <c r="G447" s="2" t="s">
        <v>5255</v>
      </c>
    </row>
    <row r="448" spans="1:7" hidden="1" x14ac:dyDescent="0.4">
      <c r="A448" t="s">
        <v>4781</v>
      </c>
      <c r="B448" t="s">
        <v>3993</v>
      </c>
      <c r="C448" t="s">
        <v>4782</v>
      </c>
      <c r="D448">
        <v>2019</v>
      </c>
      <c r="E448" t="s">
        <v>3994</v>
      </c>
      <c r="F448" t="s">
        <v>3995</v>
      </c>
      <c r="G448" s="2" t="s">
        <v>5254</v>
      </c>
    </row>
    <row r="449" spans="1:7" x14ac:dyDescent="0.4">
      <c r="A449" t="s">
        <v>3992</v>
      </c>
      <c r="B449" t="s">
        <v>3993</v>
      </c>
      <c r="C449" t="s">
        <v>3800</v>
      </c>
      <c r="D449">
        <v>2019</v>
      </c>
      <c r="E449" t="s">
        <v>3994</v>
      </c>
      <c r="F449" t="s">
        <v>3995</v>
      </c>
      <c r="G449" s="2" t="s">
        <v>5255</v>
      </c>
    </row>
    <row r="450" spans="1:7" x14ac:dyDescent="0.4">
      <c r="A450" t="s">
        <v>1615</v>
      </c>
      <c r="B450" t="s">
        <v>1616</v>
      </c>
      <c r="C450" t="s">
        <v>120</v>
      </c>
      <c r="D450">
        <v>2005</v>
      </c>
      <c r="E450" t="s">
        <v>1617</v>
      </c>
      <c r="F450" t="s">
        <v>1618</v>
      </c>
      <c r="G450" s="2" t="s">
        <v>5255</v>
      </c>
    </row>
    <row r="451" spans="1:7" x14ac:dyDescent="0.4">
      <c r="A451" t="s">
        <v>3880</v>
      </c>
      <c r="B451" t="s">
        <v>3881</v>
      </c>
      <c r="C451" t="s">
        <v>3882</v>
      </c>
      <c r="D451">
        <v>2014</v>
      </c>
      <c r="E451" t="s">
        <v>1513</v>
      </c>
      <c r="F451" t="s">
        <v>3883</v>
      </c>
      <c r="G451" s="2" t="s">
        <v>5255</v>
      </c>
    </row>
    <row r="452" spans="1:7" x14ac:dyDescent="0.4">
      <c r="A452" t="s">
        <v>3614</v>
      </c>
      <c r="B452" t="s">
        <v>3615</v>
      </c>
      <c r="C452" t="s">
        <v>3367</v>
      </c>
      <c r="D452">
        <v>2009</v>
      </c>
      <c r="E452" t="s">
        <v>2249</v>
      </c>
      <c r="F452" t="s">
        <v>3616</v>
      </c>
      <c r="G452" s="2" t="s">
        <v>5255</v>
      </c>
    </row>
    <row r="453" spans="1:7" hidden="1" x14ac:dyDescent="0.4">
      <c r="A453" t="s">
        <v>3342</v>
      </c>
      <c r="B453" t="s">
        <v>96</v>
      </c>
      <c r="C453" t="s">
        <v>3343</v>
      </c>
      <c r="D453">
        <v>2020</v>
      </c>
      <c r="E453" t="s">
        <v>1305</v>
      </c>
      <c r="F453" t="s">
        <v>99</v>
      </c>
      <c r="G453" s="2" t="s">
        <v>5254</v>
      </c>
    </row>
    <row r="454" spans="1:7" hidden="1" x14ac:dyDescent="0.4">
      <c r="A454" t="s">
        <v>1304</v>
      </c>
      <c r="B454" t="s">
        <v>96</v>
      </c>
      <c r="C454" t="s">
        <v>97</v>
      </c>
      <c r="D454">
        <v>2020</v>
      </c>
      <c r="E454" t="s">
        <v>1305</v>
      </c>
      <c r="F454" t="s">
        <v>99</v>
      </c>
      <c r="G454" s="2" t="s">
        <v>5254</v>
      </c>
    </row>
    <row r="455" spans="1:7" x14ac:dyDescent="0.4">
      <c r="A455" t="s">
        <v>95</v>
      </c>
      <c r="B455" t="s">
        <v>96</v>
      </c>
      <c r="C455" t="s">
        <v>97</v>
      </c>
      <c r="D455">
        <v>2020</v>
      </c>
      <c r="E455" t="s">
        <v>98</v>
      </c>
      <c r="F455" t="s">
        <v>99</v>
      </c>
      <c r="G455" s="2" t="s">
        <v>5255</v>
      </c>
    </row>
    <row r="456" spans="1:7" hidden="1" x14ac:dyDescent="0.4">
      <c r="A456" t="s">
        <v>4709</v>
      </c>
      <c r="B456" t="s">
        <v>96</v>
      </c>
      <c r="C456" t="s">
        <v>97</v>
      </c>
      <c r="D456">
        <v>2020</v>
      </c>
      <c r="E456" t="s">
        <v>1305</v>
      </c>
      <c r="F456" t="s">
        <v>99</v>
      </c>
      <c r="G456" s="2" t="s">
        <v>5254</v>
      </c>
    </row>
    <row r="457" spans="1:7" x14ac:dyDescent="0.4">
      <c r="A457" t="s">
        <v>2031</v>
      </c>
      <c r="B457" t="s">
        <v>2032</v>
      </c>
      <c r="C457" t="s">
        <v>1856</v>
      </c>
      <c r="D457">
        <v>2018</v>
      </c>
      <c r="E457" t="s">
        <v>1189</v>
      </c>
      <c r="F457" t="s">
        <v>2033</v>
      </c>
      <c r="G457" s="2" t="s">
        <v>5255</v>
      </c>
    </row>
    <row r="458" spans="1:7" x14ac:dyDescent="0.4">
      <c r="A458" t="s">
        <v>3134</v>
      </c>
      <c r="B458" t="s">
        <v>3135</v>
      </c>
      <c r="C458" t="s">
        <v>3136</v>
      </c>
      <c r="D458">
        <v>2003</v>
      </c>
      <c r="E458" t="s">
        <v>3137</v>
      </c>
      <c r="F458" t="s">
        <v>3138</v>
      </c>
      <c r="G458" s="2" t="s">
        <v>5255</v>
      </c>
    </row>
    <row r="459" spans="1:7" hidden="1" x14ac:dyDescent="0.4">
      <c r="A459" t="s">
        <v>3580</v>
      </c>
      <c r="B459" t="s">
        <v>894</v>
      </c>
      <c r="C459" t="s">
        <v>3224</v>
      </c>
      <c r="D459">
        <v>2004</v>
      </c>
      <c r="E459" t="s">
        <v>1539</v>
      </c>
      <c r="F459" t="s">
        <v>1540</v>
      </c>
      <c r="G459" s="2" t="s">
        <v>5254</v>
      </c>
    </row>
    <row r="460" spans="1:7" hidden="1" x14ac:dyDescent="0.4">
      <c r="A460" t="s">
        <v>1538</v>
      </c>
      <c r="B460" t="s">
        <v>894</v>
      </c>
      <c r="C460" t="s">
        <v>895</v>
      </c>
      <c r="D460">
        <v>2004</v>
      </c>
      <c r="E460" t="s">
        <v>1539</v>
      </c>
      <c r="F460" t="s">
        <v>1540</v>
      </c>
      <c r="G460" s="2" t="s">
        <v>5254</v>
      </c>
    </row>
    <row r="461" spans="1:7" x14ac:dyDescent="0.4">
      <c r="A461" t="s">
        <v>893</v>
      </c>
      <c r="B461" t="s">
        <v>894</v>
      </c>
      <c r="C461" t="s">
        <v>895</v>
      </c>
      <c r="D461">
        <v>2004</v>
      </c>
      <c r="E461" t="s">
        <v>896</v>
      </c>
      <c r="F461" t="s">
        <v>897</v>
      </c>
      <c r="G461" s="2" t="s">
        <v>5255</v>
      </c>
    </row>
    <row r="462" spans="1:7" x14ac:dyDescent="0.4">
      <c r="A462" t="s">
        <v>4892</v>
      </c>
      <c r="B462" t="s">
        <v>4893</v>
      </c>
      <c r="C462" t="s">
        <v>4894</v>
      </c>
      <c r="D462">
        <v>1998</v>
      </c>
      <c r="E462" t="s">
        <v>4895</v>
      </c>
      <c r="F462" t="s">
        <v>4896</v>
      </c>
      <c r="G462" s="2" t="s">
        <v>5255</v>
      </c>
    </row>
    <row r="463" spans="1:7" x14ac:dyDescent="0.4">
      <c r="A463" t="s">
        <v>3735</v>
      </c>
      <c r="B463" t="s">
        <v>3736</v>
      </c>
      <c r="C463" t="s">
        <v>3737</v>
      </c>
      <c r="D463">
        <v>1999</v>
      </c>
      <c r="E463" t="s">
        <v>3738</v>
      </c>
      <c r="F463" t="s">
        <v>3739</v>
      </c>
      <c r="G463" s="2" t="s">
        <v>5255</v>
      </c>
    </row>
    <row r="464" spans="1:7" x14ac:dyDescent="0.4">
      <c r="A464" t="s">
        <v>1565</v>
      </c>
      <c r="B464" t="s">
        <v>1566</v>
      </c>
      <c r="C464" t="s">
        <v>120</v>
      </c>
      <c r="D464">
        <v>2009</v>
      </c>
      <c r="E464" t="s">
        <v>1567</v>
      </c>
      <c r="F464" t="s">
        <v>1568</v>
      </c>
      <c r="G464" s="2" t="s">
        <v>5255</v>
      </c>
    </row>
    <row r="465" spans="1:7" hidden="1" x14ac:dyDescent="0.4">
      <c r="A465" t="s">
        <v>771</v>
      </c>
      <c r="B465" t="s">
        <v>772</v>
      </c>
      <c r="C465" t="s">
        <v>138</v>
      </c>
      <c r="D465">
        <v>2019</v>
      </c>
      <c r="E465" t="s">
        <v>773</v>
      </c>
      <c r="F465" t="s">
        <v>774</v>
      </c>
      <c r="G465" s="2" t="s">
        <v>5232</v>
      </c>
    </row>
    <row r="466" spans="1:7" x14ac:dyDescent="0.4">
      <c r="A466" t="s">
        <v>3351</v>
      </c>
      <c r="B466" t="s">
        <v>3352</v>
      </c>
      <c r="C466" t="s">
        <v>3353</v>
      </c>
      <c r="D466">
        <v>2011</v>
      </c>
      <c r="E466" t="s">
        <v>3354</v>
      </c>
      <c r="F466" t="s">
        <v>3355</v>
      </c>
      <c r="G466" s="2" t="s">
        <v>5255</v>
      </c>
    </row>
    <row r="467" spans="1:7" x14ac:dyDescent="0.4">
      <c r="A467" t="s">
        <v>4977</v>
      </c>
      <c r="B467" t="s">
        <v>4978</v>
      </c>
      <c r="C467" t="s">
        <v>4979</v>
      </c>
      <c r="D467">
        <v>2013</v>
      </c>
      <c r="E467" t="s">
        <v>3340</v>
      </c>
      <c r="F467" t="s">
        <v>4980</v>
      </c>
      <c r="G467" s="2" t="s">
        <v>5255</v>
      </c>
    </row>
    <row r="468" spans="1:7" x14ac:dyDescent="0.4">
      <c r="A468" t="s">
        <v>4447</v>
      </c>
      <c r="B468" t="s">
        <v>4448</v>
      </c>
      <c r="C468" t="s">
        <v>4188</v>
      </c>
      <c r="D468">
        <v>2007</v>
      </c>
      <c r="E468" t="s">
        <v>4449</v>
      </c>
      <c r="F468" t="s">
        <v>4450</v>
      </c>
      <c r="G468" s="2" t="s">
        <v>5255</v>
      </c>
    </row>
    <row r="469" spans="1:7" x14ac:dyDescent="0.4">
      <c r="A469" t="s">
        <v>2764</v>
      </c>
      <c r="B469" t="s">
        <v>2765</v>
      </c>
      <c r="C469" t="s">
        <v>189</v>
      </c>
      <c r="D469">
        <v>2013</v>
      </c>
      <c r="E469" t="s">
        <v>2766</v>
      </c>
      <c r="F469" t="s">
        <v>2767</v>
      </c>
      <c r="G469" s="2" t="s">
        <v>5255</v>
      </c>
    </row>
    <row r="470" spans="1:7" hidden="1" x14ac:dyDescent="0.4">
      <c r="A470" t="s">
        <v>4813</v>
      </c>
      <c r="B470" t="s">
        <v>4814</v>
      </c>
      <c r="C470" t="s">
        <v>189</v>
      </c>
      <c r="D470">
        <v>2013</v>
      </c>
      <c r="E470" t="s">
        <v>2766</v>
      </c>
      <c r="F470" t="s">
        <v>2767</v>
      </c>
      <c r="G470" s="2" t="s">
        <v>5254</v>
      </c>
    </row>
    <row r="471" spans="1:7" x14ac:dyDescent="0.4">
      <c r="A471" t="s">
        <v>2492</v>
      </c>
      <c r="B471" t="s">
        <v>2493</v>
      </c>
      <c r="C471" t="s">
        <v>1517</v>
      </c>
      <c r="D471">
        <v>2002</v>
      </c>
      <c r="E471" t="s">
        <v>1862</v>
      </c>
      <c r="F471" t="s">
        <v>2494</v>
      </c>
      <c r="G471" s="2" t="s">
        <v>5255</v>
      </c>
    </row>
    <row r="472" spans="1:7" x14ac:dyDescent="0.4">
      <c r="A472" t="s">
        <v>3446</v>
      </c>
      <c r="B472" t="s">
        <v>3447</v>
      </c>
      <c r="C472" t="s">
        <v>3448</v>
      </c>
      <c r="D472">
        <v>2006</v>
      </c>
      <c r="E472" t="s">
        <v>3449</v>
      </c>
      <c r="F472" t="s">
        <v>3450</v>
      </c>
      <c r="G472" s="2" t="s">
        <v>5255</v>
      </c>
    </row>
    <row r="473" spans="1:7" x14ac:dyDescent="0.4">
      <c r="A473" t="s">
        <v>2549</v>
      </c>
      <c r="B473" t="s">
        <v>2550</v>
      </c>
      <c r="C473" t="s">
        <v>2077</v>
      </c>
      <c r="D473">
        <v>2017</v>
      </c>
      <c r="E473" t="s">
        <v>2551</v>
      </c>
      <c r="F473" t="s">
        <v>2552</v>
      </c>
      <c r="G473" s="2" t="s">
        <v>5255</v>
      </c>
    </row>
    <row r="474" spans="1:7" x14ac:dyDescent="0.4">
      <c r="A474" t="s">
        <v>3818</v>
      </c>
      <c r="B474" t="s">
        <v>3819</v>
      </c>
      <c r="C474" t="s">
        <v>3820</v>
      </c>
      <c r="D474">
        <v>2022</v>
      </c>
      <c r="E474" t="s">
        <v>1537</v>
      </c>
      <c r="F474" t="s">
        <v>3821</v>
      </c>
      <c r="G474" s="2" t="s">
        <v>5255</v>
      </c>
    </row>
    <row r="475" spans="1:7" x14ac:dyDescent="0.4">
      <c r="A475" t="s">
        <v>378</v>
      </c>
      <c r="B475" t="s">
        <v>379</v>
      </c>
      <c r="C475" t="s">
        <v>380</v>
      </c>
      <c r="D475">
        <v>2022</v>
      </c>
      <c r="E475" t="s">
        <v>381</v>
      </c>
      <c r="F475" t="s">
        <v>382</v>
      </c>
      <c r="G475" s="2" t="s">
        <v>5255</v>
      </c>
    </row>
    <row r="476" spans="1:7" hidden="1" x14ac:dyDescent="0.4">
      <c r="A476" t="s">
        <v>471</v>
      </c>
      <c r="B476" t="s">
        <v>472</v>
      </c>
      <c r="C476" t="s">
        <v>473</v>
      </c>
      <c r="D476">
        <v>2019</v>
      </c>
      <c r="E476" t="s">
        <v>474</v>
      </c>
      <c r="F476" t="s">
        <v>475</v>
      </c>
      <c r="G476" s="2" t="s">
        <v>5232</v>
      </c>
    </row>
    <row r="477" spans="1:7" x14ac:dyDescent="0.4">
      <c r="A477" t="s">
        <v>2910</v>
      </c>
      <c r="B477" t="s">
        <v>2911</v>
      </c>
      <c r="C477" t="s">
        <v>2912</v>
      </c>
      <c r="D477">
        <v>2021</v>
      </c>
      <c r="E477" t="s">
        <v>2913</v>
      </c>
      <c r="F477" t="s">
        <v>2914</v>
      </c>
      <c r="G477" s="2" t="s">
        <v>5255</v>
      </c>
    </row>
    <row r="478" spans="1:7" hidden="1" x14ac:dyDescent="0.4">
      <c r="A478" t="s">
        <v>3395</v>
      </c>
      <c r="B478" t="s">
        <v>1393</v>
      </c>
      <c r="C478" t="s">
        <v>3307</v>
      </c>
      <c r="D478">
        <v>2011</v>
      </c>
      <c r="E478" t="s">
        <v>1394</v>
      </c>
      <c r="F478" t="s">
        <v>3396</v>
      </c>
      <c r="G478" s="2" t="s">
        <v>5254</v>
      </c>
    </row>
    <row r="479" spans="1:7" x14ac:dyDescent="0.4">
      <c r="A479" t="s">
        <v>1392</v>
      </c>
      <c r="B479" t="s">
        <v>1393</v>
      </c>
      <c r="C479" t="s">
        <v>133</v>
      </c>
      <c r="D479">
        <v>2011</v>
      </c>
      <c r="E479" t="s">
        <v>1394</v>
      </c>
      <c r="F479" t="s">
        <v>1395</v>
      </c>
      <c r="G479" s="2" t="s">
        <v>5255</v>
      </c>
    </row>
    <row r="480" spans="1:7" x14ac:dyDescent="0.4">
      <c r="A480" t="s">
        <v>3251</v>
      </c>
      <c r="B480" t="s">
        <v>3252</v>
      </c>
      <c r="C480" t="s">
        <v>3253</v>
      </c>
      <c r="D480">
        <v>2003</v>
      </c>
      <c r="E480" t="s">
        <v>3254</v>
      </c>
      <c r="F480" t="s">
        <v>3255</v>
      </c>
      <c r="G480" s="2" t="s">
        <v>5255</v>
      </c>
    </row>
    <row r="481" spans="1:7" hidden="1" x14ac:dyDescent="0.4">
      <c r="A481" t="s">
        <v>2716</v>
      </c>
      <c r="B481" t="s">
        <v>2717</v>
      </c>
      <c r="C481" t="s">
        <v>665</v>
      </c>
      <c r="D481">
        <v>2011</v>
      </c>
      <c r="E481" t="s">
        <v>2718</v>
      </c>
      <c r="F481" t="s">
        <v>667</v>
      </c>
      <c r="G481" s="2" t="s">
        <v>5254</v>
      </c>
    </row>
    <row r="482" spans="1:7" x14ac:dyDescent="0.4">
      <c r="A482" t="s">
        <v>663</v>
      </c>
      <c r="B482" t="s">
        <v>664</v>
      </c>
      <c r="C482" t="s">
        <v>665</v>
      </c>
      <c r="D482">
        <v>2011</v>
      </c>
      <c r="E482" t="s">
        <v>666</v>
      </c>
      <c r="F482" t="s">
        <v>667</v>
      </c>
      <c r="G482" s="2" t="s">
        <v>5255</v>
      </c>
    </row>
    <row r="483" spans="1:7" hidden="1" x14ac:dyDescent="0.4">
      <c r="A483" t="s">
        <v>5011</v>
      </c>
      <c r="B483" t="s">
        <v>2717</v>
      </c>
      <c r="C483" t="s">
        <v>665</v>
      </c>
      <c r="D483">
        <v>2011</v>
      </c>
      <c r="E483" t="s">
        <v>2718</v>
      </c>
      <c r="F483" t="s">
        <v>667</v>
      </c>
      <c r="G483" s="2" t="s">
        <v>5254</v>
      </c>
    </row>
    <row r="484" spans="1:7" hidden="1" x14ac:dyDescent="0.4">
      <c r="A484" t="s">
        <v>4215</v>
      </c>
      <c r="B484" t="s">
        <v>664</v>
      </c>
      <c r="C484" t="s">
        <v>4216</v>
      </c>
      <c r="D484">
        <v>2011</v>
      </c>
      <c r="E484" t="s">
        <v>2718</v>
      </c>
      <c r="F484" t="s">
        <v>4059</v>
      </c>
      <c r="G484" s="2" t="s">
        <v>5254</v>
      </c>
    </row>
    <row r="485" spans="1:7" x14ac:dyDescent="0.4">
      <c r="A485" t="s">
        <v>444</v>
      </c>
      <c r="B485" t="s">
        <v>445</v>
      </c>
      <c r="C485" t="s">
        <v>159</v>
      </c>
      <c r="D485">
        <v>2012</v>
      </c>
      <c r="E485" t="s">
        <v>446</v>
      </c>
      <c r="F485" t="s">
        <v>9</v>
      </c>
      <c r="G485" s="2" t="s">
        <v>5255</v>
      </c>
    </row>
    <row r="486" spans="1:7" x14ac:dyDescent="0.4">
      <c r="A486" t="s">
        <v>2454</v>
      </c>
      <c r="B486" t="s">
        <v>2455</v>
      </c>
      <c r="C486" t="s">
        <v>1934</v>
      </c>
      <c r="D486">
        <v>2019</v>
      </c>
      <c r="E486" t="s">
        <v>2456</v>
      </c>
      <c r="F486" t="s">
        <v>2457</v>
      </c>
      <c r="G486" s="2" t="s">
        <v>5255</v>
      </c>
    </row>
    <row r="487" spans="1:7" x14ac:dyDescent="0.4">
      <c r="A487" t="s">
        <v>4482</v>
      </c>
      <c r="B487" t="s">
        <v>4483</v>
      </c>
      <c r="C487" t="s">
        <v>3596</v>
      </c>
      <c r="D487">
        <v>2019</v>
      </c>
      <c r="E487" t="s">
        <v>1746</v>
      </c>
      <c r="F487" t="s">
        <v>4484</v>
      </c>
      <c r="G487" s="2" t="s">
        <v>5255</v>
      </c>
    </row>
    <row r="488" spans="1:7" x14ac:dyDescent="0.4">
      <c r="A488" t="s">
        <v>1864</v>
      </c>
      <c r="B488" t="s">
        <v>1865</v>
      </c>
      <c r="C488" t="s">
        <v>1040</v>
      </c>
      <c r="D488">
        <v>2005</v>
      </c>
      <c r="E488" t="s">
        <v>1445</v>
      </c>
      <c r="F488" t="s">
        <v>1866</v>
      </c>
      <c r="G488" s="2" t="s">
        <v>5255</v>
      </c>
    </row>
    <row r="489" spans="1:7" x14ac:dyDescent="0.4">
      <c r="A489" t="s">
        <v>1844</v>
      </c>
      <c r="B489" t="s">
        <v>1845</v>
      </c>
      <c r="C489" t="s">
        <v>1846</v>
      </c>
      <c r="D489">
        <v>2007</v>
      </c>
      <c r="E489" t="s">
        <v>1847</v>
      </c>
      <c r="F489" t="s">
        <v>1848</v>
      </c>
      <c r="G489" s="2" t="s">
        <v>5255</v>
      </c>
    </row>
    <row r="490" spans="1:7" x14ac:dyDescent="0.4">
      <c r="A490" t="s">
        <v>1198</v>
      </c>
      <c r="B490" t="s">
        <v>1199</v>
      </c>
      <c r="C490" t="s">
        <v>1200</v>
      </c>
      <c r="D490">
        <v>2023</v>
      </c>
      <c r="E490" t="s">
        <v>1098</v>
      </c>
      <c r="F490" t="s">
        <v>9</v>
      </c>
      <c r="G490" s="2" t="s">
        <v>5255</v>
      </c>
    </row>
    <row r="491" spans="1:7" x14ac:dyDescent="0.4">
      <c r="A491" t="s">
        <v>2186</v>
      </c>
      <c r="B491" t="s">
        <v>2187</v>
      </c>
      <c r="C491" t="s">
        <v>1188</v>
      </c>
      <c r="D491">
        <v>2022</v>
      </c>
      <c r="E491" t="s">
        <v>2188</v>
      </c>
      <c r="F491" t="s">
        <v>9</v>
      </c>
      <c r="G491" s="2" t="s">
        <v>5255</v>
      </c>
    </row>
    <row r="492" spans="1:7" hidden="1" x14ac:dyDescent="0.4">
      <c r="A492" t="s">
        <v>3750</v>
      </c>
      <c r="B492" t="s">
        <v>317</v>
      </c>
      <c r="C492" t="s">
        <v>3307</v>
      </c>
      <c r="D492">
        <v>2018</v>
      </c>
      <c r="E492" t="s">
        <v>1954</v>
      </c>
      <c r="F492" t="s">
        <v>319</v>
      </c>
      <c r="G492" s="2" t="s">
        <v>5254</v>
      </c>
    </row>
    <row r="493" spans="1:7" x14ac:dyDescent="0.4">
      <c r="A493" t="s">
        <v>316</v>
      </c>
      <c r="B493" t="s">
        <v>317</v>
      </c>
      <c r="C493" t="s">
        <v>133</v>
      </c>
      <c r="D493">
        <v>2018</v>
      </c>
      <c r="E493" t="s">
        <v>318</v>
      </c>
      <c r="F493" t="s">
        <v>319</v>
      </c>
      <c r="G493" s="2" t="s">
        <v>5255</v>
      </c>
    </row>
    <row r="494" spans="1:7" hidden="1" x14ac:dyDescent="0.4">
      <c r="A494" t="s">
        <v>3239</v>
      </c>
      <c r="B494" t="s">
        <v>20</v>
      </c>
      <c r="C494" t="s">
        <v>3240</v>
      </c>
      <c r="D494">
        <v>2022</v>
      </c>
      <c r="E494" t="s">
        <v>3241</v>
      </c>
      <c r="F494" t="s">
        <v>3242</v>
      </c>
      <c r="G494" s="2" t="s">
        <v>5254</v>
      </c>
    </row>
    <row r="495" spans="1:7" x14ac:dyDescent="0.4">
      <c r="A495" t="s">
        <v>19</v>
      </c>
      <c r="B495" t="s">
        <v>20</v>
      </c>
      <c r="C495" t="s">
        <v>21</v>
      </c>
      <c r="D495">
        <v>2022</v>
      </c>
      <c r="E495" t="s">
        <v>22</v>
      </c>
      <c r="F495" t="s">
        <v>9</v>
      </c>
      <c r="G495" s="2" t="s">
        <v>5255</v>
      </c>
    </row>
    <row r="496" spans="1:7" x14ac:dyDescent="0.4">
      <c r="A496" t="s">
        <v>1186</v>
      </c>
      <c r="B496" t="s">
        <v>1187</v>
      </c>
      <c r="C496" t="s">
        <v>1188</v>
      </c>
      <c r="D496">
        <v>2021</v>
      </c>
      <c r="E496" t="s">
        <v>1189</v>
      </c>
      <c r="F496" t="s">
        <v>9</v>
      </c>
      <c r="G496" s="2" t="s">
        <v>5255</v>
      </c>
    </row>
    <row r="497" spans="1:7" hidden="1" x14ac:dyDescent="0.4">
      <c r="A497" t="s">
        <v>4956</v>
      </c>
      <c r="B497" t="s">
        <v>1187</v>
      </c>
      <c r="C497" t="s">
        <v>4957</v>
      </c>
      <c r="D497">
        <v>2021</v>
      </c>
      <c r="E497" t="s">
        <v>1189</v>
      </c>
      <c r="F497" t="s">
        <v>222</v>
      </c>
      <c r="G497" s="2" t="s">
        <v>5254</v>
      </c>
    </row>
    <row r="498" spans="1:7" hidden="1" x14ac:dyDescent="0.4">
      <c r="A498" t="s">
        <v>3009</v>
      </c>
      <c r="B498" t="s">
        <v>769</v>
      </c>
      <c r="C498" t="s">
        <v>116</v>
      </c>
      <c r="D498">
        <v>2021</v>
      </c>
      <c r="E498" t="s">
        <v>3010</v>
      </c>
      <c r="F498" t="s">
        <v>9</v>
      </c>
      <c r="G498" s="2" t="s">
        <v>5254</v>
      </c>
    </row>
    <row r="499" spans="1:7" hidden="1" x14ac:dyDescent="0.4">
      <c r="A499" t="s">
        <v>768</v>
      </c>
      <c r="B499" t="s">
        <v>769</v>
      </c>
      <c r="C499" t="s">
        <v>116</v>
      </c>
      <c r="D499">
        <v>2021</v>
      </c>
      <c r="E499" t="s">
        <v>770</v>
      </c>
      <c r="F499" t="s">
        <v>9</v>
      </c>
      <c r="G499" s="2" t="s">
        <v>5253</v>
      </c>
    </row>
    <row r="500" spans="1:7" hidden="1" x14ac:dyDescent="0.4">
      <c r="A500" t="s">
        <v>4823</v>
      </c>
      <c r="B500" t="s">
        <v>769</v>
      </c>
      <c r="C500" t="s">
        <v>116</v>
      </c>
      <c r="D500">
        <v>2021</v>
      </c>
      <c r="E500" t="s">
        <v>3010</v>
      </c>
      <c r="F500" t="s">
        <v>4749</v>
      </c>
      <c r="G500" s="2" t="s">
        <v>5254</v>
      </c>
    </row>
    <row r="501" spans="1:7" hidden="1" x14ac:dyDescent="0.4">
      <c r="A501" t="s">
        <v>4362</v>
      </c>
      <c r="B501" t="s">
        <v>769</v>
      </c>
      <c r="C501" t="s">
        <v>3924</v>
      </c>
      <c r="D501">
        <v>2021</v>
      </c>
      <c r="E501" t="s">
        <v>3010</v>
      </c>
      <c r="F501" t="s">
        <v>4363</v>
      </c>
      <c r="G501" s="2" t="s">
        <v>5254</v>
      </c>
    </row>
    <row r="502" spans="1:7" x14ac:dyDescent="0.4">
      <c r="A502" t="s">
        <v>4147</v>
      </c>
      <c r="B502" t="s">
        <v>4148</v>
      </c>
      <c r="C502" t="s">
        <v>4149</v>
      </c>
      <c r="D502">
        <v>2006</v>
      </c>
      <c r="E502" t="s">
        <v>4150</v>
      </c>
      <c r="F502" t="s">
        <v>4151</v>
      </c>
      <c r="G502" s="2" t="s">
        <v>5255</v>
      </c>
    </row>
    <row r="503" spans="1:7" x14ac:dyDescent="0.4">
      <c r="A503" t="s">
        <v>3091</v>
      </c>
      <c r="B503" t="s">
        <v>3092</v>
      </c>
      <c r="C503" t="s">
        <v>3093</v>
      </c>
      <c r="D503">
        <v>2016</v>
      </c>
      <c r="E503" t="s">
        <v>3094</v>
      </c>
      <c r="F503" t="s">
        <v>3095</v>
      </c>
      <c r="G503" s="2" t="s">
        <v>5255</v>
      </c>
    </row>
    <row r="504" spans="1:7" x14ac:dyDescent="0.4">
      <c r="A504" t="s">
        <v>3148</v>
      </c>
      <c r="B504" t="s">
        <v>3149</v>
      </c>
      <c r="C504" t="s">
        <v>1138</v>
      </c>
      <c r="D504">
        <v>2019</v>
      </c>
      <c r="E504" t="s">
        <v>3150</v>
      </c>
      <c r="F504" t="s">
        <v>3151</v>
      </c>
      <c r="G504" s="2" t="s">
        <v>5255</v>
      </c>
    </row>
    <row r="505" spans="1:7" hidden="1" x14ac:dyDescent="0.4">
      <c r="A505" t="s">
        <v>650</v>
      </c>
      <c r="B505" t="s">
        <v>651</v>
      </c>
      <c r="C505" t="s">
        <v>605</v>
      </c>
      <c r="D505">
        <v>2014</v>
      </c>
      <c r="E505" t="s">
        <v>652</v>
      </c>
      <c r="F505" t="s">
        <v>653</v>
      </c>
      <c r="G505" s="2" t="s">
        <v>5232</v>
      </c>
    </row>
    <row r="506" spans="1:7" hidden="1" x14ac:dyDescent="0.4">
      <c r="A506" t="s">
        <v>4913</v>
      </c>
      <c r="B506" t="s">
        <v>4206</v>
      </c>
      <c r="C506" t="s">
        <v>605</v>
      </c>
      <c r="D506">
        <v>2014</v>
      </c>
      <c r="E506" t="s">
        <v>4207</v>
      </c>
      <c r="F506" t="s">
        <v>653</v>
      </c>
      <c r="G506" s="2" t="s">
        <v>5254</v>
      </c>
    </row>
    <row r="507" spans="1:7" hidden="1" x14ac:dyDescent="0.4">
      <c r="A507" t="s">
        <v>4205</v>
      </c>
      <c r="B507" t="s">
        <v>4206</v>
      </c>
      <c r="C507" t="s">
        <v>4143</v>
      </c>
      <c r="D507">
        <v>2014</v>
      </c>
      <c r="E507" t="s">
        <v>4207</v>
      </c>
      <c r="F507" t="s">
        <v>4208</v>
      </c>
      <c r="G507" s="2" t="s">
        <v>5254</v>
      </c>
    </row>
    <row r="508" spans="1:7" x14ac:dyDescent="0.4">
      <c r="A508" t="s">
        <v>2735</v>
      </c>
      <c r="B508" t="s">
        <v>2736</v>
      </c>
      <c r="C508" t="s">
        <v>1009</v>
      </c>
      <c r="D508">
        <v>2019</v>
      </c>
      <c r="E508" t="s">
        <v>2737</v>
      </c>
      <c r="F508" t="s">
        <v>2738</v>
      </c>
      <c r="G508" s="2" t="s">
        <v>5255</v>
      </c>
    </row>
    <row r="509" spans="1:7" hidden="1" x14ac:dyDescent="0.4">
      <c r="A509" t="s">
        <v>3645</v>
      </c>
      <c r="B509" t="s">
        <v>224</v>
      </c>
      <c r="C509" t="s">
        <v>3307</v>
      </c>
      <c r="D509">
        <v>2016</v>
      </c>
      <c r="E509" t="s">
        <v>1668</v>
      </c>
      <c r="F509" t="s">
        <v>226</v>
      </c>
      <c r="G509" s="2" t="s">
        <v>5254</v>
      </c>
    </row>
    <row r="510" spans="1:7" x14ac:dyDescent="0.4">
      <c r="A510" t="s">
        <v>223</v>
      </c>
      <c r="B510" t="s">
        <v>224</v>
      </c>
      <c r="C510" t="s">
        <v>133</v>
      </c>
      <c r="D510">
        <v>2016</v>
      </c>
      <c r="E510" t="s">
        <v>225</v>
      </c>
      <c r="F510" t="s">
        <v>226</v>
      </c>
      <c r="G510" s="2" t="s">
        <v>5255</v>
      </c>
    </row>
    <row r="511" spans="1:7" hidden="1" x14ac:dyDescent="0.4">
      <c r="A511" t="s">
        <v>1667</v>
      </c>
      <c r="B511" t="s">
        <v>224</v>
      </c>
      <c r="C511" t="s">
        <v>133</v>
      </c>
      <c r="D511">
        <v>2016</v>
      </c>
      <c r="E511" t="s">
        <v>1668</v>
      </c>
      <c r="F511" t="s">
        <v>226</v>
      </c>
      <c r="G511" s="2" t="s">
        <v>5254</v>
      </c>
    </row>
    <row r="512" spans="1:7" hidden="1" x14ac:dyDescent="0.4">
      <c r="A512" t="s">
        <v>4973</v>
      </c>
      <c r="B512" t="s">
        <v>224</v>
      </c>
      <c r="C512" t="s">
        <v>133</v>
      </c>
      <c r="D512">
        <v>2016</v>
      </c>
      <c r="E512" t="s">
        <v>1668</v>
      </c>
      <c r="F512" t="s">
        <v>226</v>
      </c>
      <c r="G512" s="2" t="s">
        <v>5254</v>
      </c>
    </row>
    <row r="513" spans="1:7" x14ac:dyDescent="0.4">
      <c r="A513" t="s">
        <v>1850</v>
      </c>
      <c r="B513" t="s">
        <v>1851</v>
      </c>
      <c r="C513" t="s">
        <v>1852</v>
      </c>
      <c r="D513">
        <v>2000</v>
      </c>
      <c r="E513" t="s">
        <v>1853</v>
      </c>
      <c r="F513" t="s">
        <v>991</v>
      </c>
      <c r="G513" s="2" t="s">
        <v>5255</v>
      </c>
    </row>
    <row r="514" spans="1:7" hidden="1" x14ac:dyDescent="0.4">
      <c r="A514" t="s">
        <v>4753</v>
      </c>
      <c r="B514" t="s">
        <v>1851</v>
      </c>
      <c r="C514" t="s">
        <v>4754</v>
      </c>
      <c r="D514">
        <v>2000</v>
      </c>
      <c r="E514" t="s">
        <v>1853</v>
      </c>
      <c r="F514" t="s">
        <v>991</v>
      </c>
      <c r="G514" s="2" t="s">
        <v>5254</v>
      </c>
    </row>
    <row r="515" spans="1:7" x14ac:dyDescent="0.4">
      <c r="A515" t="s">
        <v>3344</v>
      </c>
      <c r="B515" t="s">
        <v>3345</v>
      </c>
      <c r="C515" t="s">
        <v>3346</v>
      </c>
      <c r="D515">
        <v>2004</v>
      </c>
      <c r="E515" t="s">
        <v>3347</v>
      </c>
      <c r="F515" t="s">
        <v>3348</v>
      </c>
      <c r="G515" s="2" t="s">
        <v>5255</v>
      </c>
    </row>
    <row r="516" spans="1:7" hidden="1" x14ac:dyDescent="0.4">
      <c r="A516" t="s">
        <v>4279</v>
      </c>
      <c r="B516" t="s">
        <v>4280</v>
      </c>
      <c r="C516" t="s">
        <v>3307</v>
      </c>
      <c r="D516">
        <v>2014</v>
      </c>
      <c r="E516" t="s">
        <v>4281</v>
      </c>
      <c r="F516" t="s">
        <v>4282</v>
      </c>
      <c r="G516" s="2" t="s">
        <v>5232</v>
      </c>
    </row>
    <row r="517" spans="1:7" x14ac:dyDescent="0.4">
      <c r="A517" t="s">
        <v>2676</v>
      </c>
      <c r="B517" t="s">
        <v>2677</v>
      </c>
      <c r="C517" t="s">
        <v>2678</v>
      </c>
      <c r="D517">
        <v>2012</v>
      </c>
      <c r="E517" t="s">
        <v>2679</v>
      </c>
      <c r="F517" t="s">
        <v>2680</v>
      </c>
      <c r="G517" s="2" t="s">
        <v>5255</v>
      </c>
    </row>
    <row r="518" spans="1:7" x14ac:dyDescent="0.4">
      <c r="A518" t="s">
        <v>581</v>
      </c>
      <c r="B518" t="s">
        <v>582</v>
      </c>
      <c r="C518" t="s">
        <v>583</v>
      </c>
      <c r="D518">
        <v>2012</v>
      </c>
      <c r="E518" t="s">
        <v>584</v>
      </c>
      <c r="F518" t="s">
        <v>585</v>
      </c>
      <c r="G518" s="2" t="s">
        <v>5255</v>
      </c>
    </row>
    <row r="519" spans="1:7" x14ac:dyDescent="0.4">
      <c r="A519" t="s">
        <v>2644</v>
      </c>
      <c r="B519" t="s">
        <v>2645</v>
      </c>
      <c r="C519" t="s">
        <v>2646</v>
      </c>
      <c r="D519">
        <v>2002</v>
      </c>
      <c r="E519" t="s">
        <v>2007</v>
      </c>
      <c r="F519" t="s">
        <v>2647</v>
      </c>
      <c r="G519" s="2" t="s">
        <v>5255</v>
      </c>
    </row>
    <row r="520" spans="1:7" x14ac:dyDescent="0.4">
      <c r="A520" t="s">
        <v>2558</v>
      </c>
      <c r="B520" t="s">
        <v>2559</v>
      </c>
      <c r="C520" t="s">
        <v>2560</v>
      </c>
      <c r="D520">
        <v>2005</v>
      </c>
      <c r="E520" t="s">
        <v>1672</v>
      </c>
      <c r="F520" t="s">
        <v>2561</v>
      </c>
      <c r="G520" s="2" t="s">
        <v>5255</v>
      </c>
    </row>
    <row r="521" spans="1:7" x14ac:dyDescent="0.4">
      <c r="A521" t="s">
        <v>2672</v>
      </c>
      <c r="B521" t="s">
        <v>2673</v>
      </c>
      <c r="C521" t="s">
        <v>1912</v>
      </c>
      <c r="D521">
        <v>2019</v>
      </c>
      <c r="E521" t="s">
        <v>2674</v>
      </c>
      <c r="F521" t="s">
        <v>2675</v>
      </c>
      <c r="G521" s="2" t="s">
        <v>5255</v>
      </c>
    </row>
    <row r="522" spans="1:7" x14ac:dyDescent="0.4">
      <c r="A522" t="s">
        <v>1292</v>
      </c>
      <c r="B522" t="s">
        <v>1293</v>
      </c>
      <c r="C522" t="s">
        <v>1059</v>
      </c>
      <c r="D522">
        <v>2021</v>
      </c>
      <c r="E522" t="s">
        <v>1294</v>
      </c>
      <c r="F522" t="s">
        <v>9</v>
      </c>
      <c r="G522" s="2" t="s">
        <v>5255</v>
      </c>
    </row>
    <row r="523" spans="1:7" hidden="1" x14ac:dyDescent="0.4">
      <c r="A523" t="s">
        <v>290</v>
      </c>
      <c r="B523" t="s">
        <v>291</v>
      </c>
      <c r="C523" t="s">
        <v>93</v>
      </c>
      <c r="D523">
        <v>2022</v>
      </c>
      <c r="E523" t="s">
        <v>292</v>
      </c>
      <c r="F523" t="s">
        <v>9</v>
      </c>
      <c r="G523" s="2" t="s">
        <v>5232</v>
      </c>
    </row>
    <row r="524" spans="1:7" x14ac:dyDescent="0.4">
      <c r="A524" t="s">
        <v>1889</v>
      </c>
      <c r="B524" t="s">
        <v>1890</v>
      </c>
      <c r="C524" t="s">
        <v>189</v>
      </c>
      <c r="D524">
        <v>2009</v>
      </c>
      <c r="E524" t="s">
        <v>1891</v>
      </c>
      <c r="F524" t="s">
        <v>1892</v>
      </c>
      <c r="G524" s="2" t="s">
        <v>5255</v>
      </c>
    </row>
    <row r="525" spans="1:7" x14ac:dyDescent="0.4">
      <c r="A525" t="s">
        <v>2984</v>
      </c>
      <c r="B525" t="s">
        <v>2985</v>
      </c>
      <c r="C525" t="s">
        <v>2983</v>
      </c>
      <c r="D525">
        <v>2003</v>
      </c>
      <c r="E525" t="s">
        <v>2793</v>
      </c>
      <c r="F525" t="s">
        <v>2986</v>
      </c>
      <c r="G525" s="2" t="s">
        <v>5255</v>
      </c>
    </row>
    <row r="526" spans="1:7" x14ac:dyDescent="0.4">
      <c r="A526" t="s">
        <v>1064</v>
      </c>
      <c r="B526" t="s">
        <v>1065</v>
      </c>
      <c r="C526" t="s">
        <v>1066</v>
      </c>
      <c r="D526">
        <v>2018</v>
      </c>
      <c r="E526" t="s">
        <v>1067</v>
      </c>
      <c r="F526" t="s">
        <v>1068</v>
      </c>
      <c r="G526" s="2" t="s">
        <v>5255</v>
      </c>
    </row>
    <row r="527" spans="1:7" x14ac:dyDescent="0.4">
      <c r="A527" t="s">
        <v>3521</v>
      </c>
      <c r="B527" t="s">
        <v>3522</v>
      </c>
      <c r="C527" t="s">
        <v>3224</v>
      </c>
      <c r="D527">
        <v>1989</v>
      </c>
      <c r="E527" t="s">
        <v>3523</v>
      </c>
      <c r="F527" t="s">
        <v>3524</v>
      </c>
      <c r="G527" s="2" t="s">
        <v>5255</v>
      </c>
    </row>
    <row r="528" spans="1:7" x14ac:dyDescent="0.4">
      <c r="A528" t="s">
        <v>3002</v>
      </c>
      <c r="B528" t="s">
        <v>3003</v>
      </c>
      <c r="C528" t="s">
        <v>3004</v>
      </c>
      <c r="D528">
        <v>2019</v>
      </c>
      <c r="E528" t="s">
        <v>464</v>
      </c>
      <c r="F528" t="s">
        <v>9</v>
      </c>
      <c r="G528" s="2" t="s">
        <v>5255</v>
      </c>
    </row>
    <row r="529" spans="1:7" x14ac:dyDescent="0.4">
      <c r="A529" t="s">
        <v>1924</v>
      </c>
      <c r="B529" t="s">
        <v>1925</v>
      </c>
      <c r="C529" t="s">
        <v>1040</v>
      </c>
      <c r="D529">
        <v>2007</v>
      </c>
      <c r="E529" t="s">
        <v>1926</v>
      </c>
      <c r="F529" t="s">
        <v>1927</v>
      </c>
      <c r="G529" s="2" t="s">
        <v>5255</v>
      </c>
    </row>
    <row r="530" spans="1:7" x14ac:dyDescent="0.4">
      <c r="A530" t="s">
        <v>4183</v>
      </c>
      <c r="B530" t="s">
        <v>4184</v>
      </c>
      <c r="C530" t="s">
        <v>3527</v>
      </c>
      <c r="D530">
        <v>1989</v>
      </c>
      <c r="E530" t="s">
        <v>4131</v>
      </c>
      <c r="F530" t="s">
        <v>4185</v>
      </c>
      <c r="G530" s="2" t="s">
        <v>5255</v>
      </c>
    </row>
    <row r="531" spans="1:7" x14ac:dyDescent="0.4">
      <c r="A531" t="s">
        <v>2562</v>
      </c>
      <c r="B531" t="s">
        <v>2563</v>
      </c>
      <c r="C531" t="s">
        <v>120</v>
      </c>
      <c r="D531">
        <v>1997</v>
      </c>
      <c r="E531" t="s">
        <v>2564</v>
      </c>
      <c r="F531" t="s">
        <v>2565</v>
      </c>
      <c r="G531" s="2" t="s">
        <v>5255</v>
      </c>
    </row>
    <row r="532" spans="1:7" x14ac:dyDescent="0.4">
      <c r="A532" t="s">
        <v>1643</v>
      </c>
      <c r="B532" t="s">
        <v>1644</v>
      </c>
      <c r="C532" t="s">
        <v>1645</v>
      </c>
      <c r="D532">
        <v>2007</v>
      </c>
      <c r="E532" t="s">
        <v>1646</v>
      </c>
      <c r="F532" t="s">
        <v>1647</v>
      </c>
      <c r="G532" s="2" t="s">
        <v>5255</v>
      </c>
    </row>
    <row r="533" spans="1:7" x14ac:dyDescent="0.4">
      <c r="A533" t="s">
        <v>2247</v>
      </c>
      <c r="B533" t="s">
        <v>2248</v>
      </c>
      <c r="C533" t="s">
        <v>1478</v>
      </c>
      <c r="D533">
        <v>2008</v>
      </c>
      <c r="E533" t="s">
        <v>2249</v>
      </c>
      <c r="F533" t="s">
        <v>2250</v>
      </c>
      <c r="G533" s="2" t="s">
        <v>5255</v>
      </c>
    </row>
    <row r="534" spans="1:7" hidden="1" x14ac:dyDescent="0.4">
      <c r="A534" t="s">
        <v>3971</v>
      </c>
      <c r="B534" t="s">
        <v>3972</v>
      </c>
      <c r="C534" t="s">
        <v>3504</v>
      </c>
      <c r="D534">
        <v>2008</v>
      </c>
      <c r="E534" t="s">
        <v>2249</v>
      </c>
      <c r="F534" t="s">
        <v>3973</v>
      </c>
      <c r="G534" s="2" t="s">
        <v>5254</v>
      </c>
    </row>
    <row r="535" spans="1:7" x14ac:dyDescent="0.4">
      <c r="A535" t="s">
        <v>2499</v>
      </c>
      <c r="B535" t="s">
        <v>2500</v>
      </c>
      <c r="C535" t="s">
        <v>2501</v>
      </c>
      <c r="D535">
        <v>2012</v>
      </c>
      <c r="E535" t="s">
        <v>2017</v>
      </c>
      <c r="F535" t="s">
        <v>2502</v>
      </c>
      <c r="G535" s="2" t="s">
        <v>5255</v>
      </c>
    </row>
    <row r="536" spans="1:7" hidden="1" x14ac:dyDescent="0.4">
      <c r="A536" t="s">
        <v>4108</v>
      </c>
      <c r="B536" t="s">
        <v>4109</v>
      </c>
      <c r="C536" t="s">
        <v>4110</v>
      </c>
      <c r="D536">
        <v>2012</v>
      </c>
      <c r="E536" t="s">
        <v>2017</v>
      </c>
      <c r="F536" t="s">
        <v>4111</v>
      </c>
      <c r="G536" s="2" t="s">
        <v>5254</v>
      </c>
    </row>
    <row r="537" spans="1:7" x14ac:dyDescent="0.4">
      <c r="A537" t="s">
        <v>1345</v>
      </c>
      <c r="B537" t="s">
        <v>1346</v>
      </c>
      <c r="C537" t="s">
        <v>832</v>
      </c>
      <c r="D537">
        <v>2018</v>
      </c>
      <c r="E537" t="s">
        <v>1347</v>
      </c>
      <c r="F537" t="s">
        <v>9</v>
      </c>
      <c r="G537" s="2" t="s">
        <v>5255</v>
      </c>
    </row>
    <row r="538" spans="1:7" hidden="1" x14ac:dyDescent="0.4">
      <c r="A538" t="s">
        <v>884</v>
      </c>
      <c r="B538" t="s">
        <v>885</v>
      </c>
      <c r="C538" t="s">
        <v>133</v>
      </c>
      <c r="D538">
        <v>2005</v>
      </c>
      <c r="E538" t="s">
        <v>886</v>
      </c>
      <c r="F538" t="s">
        <v>887</v>
      </c>
      <c r="G538" s="2" t="s">
        <v>5232</v>
      </c>
    </row>
    <row r="539" spans="1:7" hidden="1" x14ac:dyDescent="0.4">
      <c r="A539" t="s">
        <v>3792</v>
      </c>
      <c r="B539" t="s">
        <v>918</v>
      </c>
      <c r="C539" t="s">
        <v>3793</v>
      </c>
      <c r="D539">
        <v>2008</v>
      </c>
      <c r="E539" t="s">
        <v>1115</v>
      </c>
      <c r="F539" t="s">
        <v>3794</v>
      </c>
      <c r="G539" s="2" t="s">
        <v>5254</v>
      </c>
    </row>
    <row r="540" spans="1:7" hidden="1" x14ac:dyDescent="0.4">
      <c r="A540" t="s">
        <v>917</v>
      </c>
      <c r="B540" t="s">
        <v>918</v>
      </c>
      <c r="C540" t="s">
        <v>919</v>
      </c>
      <c r="D540">
        <v>2008</v>
      </c>
      <c r="E540" t="s">
        <v>763</v>
      </c>
      <c r="F540" t="s">
        <v>920</v>
      </c>
      <c r="G540" s="2" t="s">
        <v>5232</v>
      </c>
    </row>
    <row r="541" spans="1:7" x14ac:dyDescent="0.4">
      <c r="A541" t="s">
        <v>4275</v>
      </c>
      <c r="B541" t="s">
        <v>4276</v>
      </c>
      <c r="C541" t="s">
        <v>4277</v>
      </c>
      <c r="D541">
        <v>2006</v>
      </c>
      <c r="E541" t="s">
        <v>3790</v>
      </c>
      <c r="F541" t="s">
        <v>4278</v>
      </c>
      <c r="G541" s="2" t="s">
        <v>5255</v>
      </c>
    </row>
    <row r="542" spans="1:7" x14ac:dyDescent="0.4">
      <c r="A542" t="s">
        <v>5168</v>
      </c>
      <c r="B542" t="s">
        <v>5169</v>
      </c>
      <c r="C542" t="s">
        <v>5170</v>
      </c>
      <c r="D542">
        <v>2017</v>
      </c>
      <c r="E542" t="s">
        <v>1539</v>
      </c>
      <c r="F542" t="s">
        <v>5171</v>
      </c>
      <c r="G542" s="2" t="s">
        <v>5255</v>
      </c>
    </row>
    <row r="543" spans="1:7" hidden="1" x14ac:dyDescent="0.4">
      <c r="A543" t="s">
        <v>3058</v>
      </c>
      <c r="B543" t="s">
        <v>3059</v>
      </c>
      <c r="C543" t="s">
        <v>133</v>
      </c>
      <c r="D543">
        <v>2024</v>
      </c>
      <c r="E543" t="s">
        <v>3060</v>
      </c>
      <c r="F543" t="s">
        <v>3061</v>
      </c>
      <c r="G543" s="2" t="s">
        <v>5235</v>
      </c>
    </row>
    <row r="544" spans="1:7" x14ac:dyDescent="0.4">
      <c r="A544" t="s">
        <v>2419</v>
      </c>
      <c r="B544" t="s">
        <v>2420</v>
      </c>
      <c r="C544" t="s">
        <v>1522</v>
      </c>
      <c r="D544">
        <v>2017</v>
      </c>
      <c r="E544" t="s">
        <v>2421</v>
      </c>
      <c r="F544" t="s">
        <v>2422</v>
      </c>
      <c r="G544" s="2" t="s">
        <v>5255</v>
      </c>
    </row>
    <row r="545" spans="1:7" x14ac:dyDescent="0.4">
      <c r="A545" t="s">
        <v>2108</v>
      </c>
      <c r="B545" t="s">
        <v>2109</v>
      </c>
      <c r="C545" t="s">
        <v>2110</v>
      </c>
      <c r="D545">
        <v>2008</v>
      </c>
      <c r="E545" t="s">
        <v>2111</v>
      </c>
      <c r="F545" t="s">
        <v>2112</v>
      </c>
      <c r="G545" s="2" t="s">
        <v>5255</v>
      </c>
    </row>
    <row r="546" spans="1:7" x14ac:dyDescent="0.4">
      <c r="A546" t="s">
        <v>2099</v>
      </c>
      <c r="B546" t="s">
        <v>2100</v>
      </c>
      <c r="C546" t="s">
        <v>1179</v>
      </c>
      <c r="D546">
        <v>2019</v>
      </c>
      <c r="E546" t="s">
        <v>2101</v>
      </c>
      <c r="F546" t="s">
        <v>2102</v>
      </c>
      <c r="G546" s="2" t="s">
        <v>5255</v>
      </c>
    </row>
    <row r="547" spans="1:7" hidden="1" x14ac:dyDescent="0.4">
      <c r="A547" t="s">
        <v>615</v>
      </c>
      <c r="B547" t="s">
        <v>616</v>
      </c>
      <c r="C547" t="s">
        <v>617</v>
      </c>
      <c r="D547">
        <v>2018</v>
      </c>
      <c r="E547" t="s">
        <v>618</v>
      </c>
      <c r="F547" t="s">
        <v>619</v>
      </c>
      <c r="G547" s="2" t="s">
        <v>5232</v>
      </c>
    </row>
    <row r="548" spans="1:7" x14ac:dyDescent="0.4">
      <c r="A548" t="s">
        <v>2587</v>
      </c>
      <c r="B548" t="s">
        <v>2588</v>
      </c>
      <c r="C548" t="s">
        <v>1389</v>
      </c>
      <c r="D548">
        <v>2006</v>
      </c>
      <c r="E548" t="s">
        <v>2589</v>
      </c>
      <c r="F548" t="s">
        <v>2590</v>
      </c>
      <c r="G548" s="2" t="s">
        <v>5255</v>
      </c>
    </row>
    <row r="549" spans="1:7" x14ac:dyDescent="0.4">
      <c r="A549" t="s">
        <v>2758</v>
      </c>
      <c r="B549" t="s">
        <v>2759</v>
      </c>
      <c r="C549" t="s">
        <v>133</v>
      </c>
      <c r="D549">
        <v>2011</v>
      </c>
      <c r="E549" t="s">
        <v>1394</v>
      </c>
      <c r="F549" t="s">
        <v>2760</v>
      </c>
      <c r="G549" s="2" t="s">
        <v>5255</v>
      </c>
    </row>
    <row r="550" spans="1:7" x14ac:dyDescent="0.4">
      <c r="A550" t="s">
        <v>3065</v>
      </c>
      <c r="B550" t="s">
        <v>3066</v>
      </c>
      <c r="C550" t="s">
        <v>3067</v>
      </c>
      <c r="D550">
        <v>2012</v>
      </c>
      <c r="E550" t="s">
        <v>3068</v>
      </c>
      <c r="F550" t="s">
        <v>3069</v>
      </c>
      <c r="G550" s="2" t="s">
        <v>5255</v>
      </c>
    </row>
    <row r="551" spans="1:7" x14ac:dyDescent="0.4">
      <c r="A551" t="s">
        <v>4246</v>
      </c>
      <c r="B551" t="s">
        <v>4247</v>
      </c>
      <c r="C551" t="s">
        <v>814</v>
      </c>
      <c r="D551">
        <v>2000</v>
      </c>
      <c r="E551" t="s">
        <v>4248</v>
      </c>
      <c r="F551" t="s">
        <v>4249</v>
      </c>
      <c r="G551" s="2" t="s">
        <v>5255</v>
      </c>
    </row>
    <row r="552" spans="1:7" hidden="1" x14ac:dyDescent="0.4">
      <c r="A552" t="s">
        <v>784</v>
      </c>
      <c r="B552" t="s">
        <v>785</v>
      </c>
      <c r="C552" t="s">
        <v>786</v>
      </c>
      <c r="D552">
        <v>2010</v>
      </c>
      <c r="E552" t="s">
        <v>787</v>
      </c>
      <c r="F552" t="s">
        <v>788</v>
      </c>
      <c r="G552" s="2" t="s">
        <v>5232</v>
      </c>
    </row>
    <row r="553" spans="1:7" hidden="1" x14ac:dyDescent="0.4">
      <c r="A553" t="s">
        <v>5025</v>
      </c>
      <c r="B553" t="s">
        <v>785</v>
      </c>
      <c r="C553" t="s">
        <v>994</v>
      </c>
      <c r="D553">
        <v>2010</v>
      </c>
      <c r="E553" t="s">
        <v>1595</v>
      </c>
      <c r="F553" t="s">
        <v>788</v>
      </c>
      <c r="G553" s="2" t="s">
        <v>5254</v>
      </c>
    </row>
    <row r="554" spans="1:7" hidden="1" x14ac:dyDescent="0.4">
      <c r="A554" t="s">
        <v>4398</v>
      </c>
      <c r="B554" t="s">
        <v>785</v>
      </c>
      <c r="C554" t="s">
        <v>4399</v>
      </c>
      <c r="D554">
        <v>2010</v>
      </c>
      <c r="E554" t="s">
        <v>1595</v>
      </c>
      <c r="F554" t="s">
        <v>788</v>
      </c>
      <c r="G554" s="2" t="s">
        <v>5254</v>
      </c>
    </row>
    <row r="555" spans="1:7" hidden="1" x14ac:dyDescent="0.4">
      <c r="A555" t="s">
        <v>3620</v>
      </c>
      <c r="B555" t="s">
        <v>3621</v>
      </c>
      <c r="C555" t="s">
        <v>3415</v>
      </c>
      <c r="D555">
        <v>2016</v>
      </c>
      <c r="E555" t="s">
        <v>3174</v>
      </c>
      <c r="F555" t="s">
        <v>3622</v>
      </c>
      <c r="G555" s="2" t="s">
        <v>5232</v>
      </c>
    </row>
    <row r="556" spans="1:7" hidden="1" x14ac:dyDescent="0.4">
      <c r="A556" t="s">
        <v>4971</v>
      </c>
      <c r="B556" t="s">
        <v>3621</v>
      </c>
      <c r="C556" t="s">
        <v>143</v>
      </c>
      <c r="D556">
        <v>2016</v>
      </c>
      <c r="E556" t="s">
        <v>3174</v>
      </c>
      <c r="F556" t="s">
        <v>4972</v>
      </c>
      <c r="G556" s="2" t="s">
        <v>5254</v>
      </c>
    </row>
    <row r="557" spans="1:7" x14ac:dyDescent="0.4">
      <c r="A557" t="s">
        <v>3070</v>
      </c>
      <c r="B557" t="s">
        <v>3071</v>
      </c>
      <c r="C557" t="s">
        <v>2000</v>
      </c>
      <c r="D557">
        <v>1989</v>
      </c>
      <c r="E557" t="s">
        <v>2001</v>
      </c>
      <c r="F557" t="s">
        <v>3072</v>
      </c>
      <c r="G557" s="2" t="s">
        <v>5255</v>
      </c>
    </row>
    <row r="558" spans="1:7" hidden="1" x14ac:dyDescent="0.4">
      <c r="A558" t="s">
        <v>241</v>
      </c>
      <c r="B558" t="s">
        <v>242</v>
      </c>
      <c r="C558" t="s">
        <v>133</v>
      </c>
      <c r="D558">
        <v>2018</v>
      </c>
      <c r="E558" t="s">
        <v>243</v>
      </c>
      <c r="F558" t="s">
        <v>244</v>
      </c>
      <c r="G558" s="2" t="s">
        <v>5232</v>
      </c>
    </row>
    <row r="559" spans="1:7" hidden="1" x14ac:dyDescent="0.4">
      <c r="A559" t="s">
        <v>2218</v>
      </c>
      <c r="B559" t="s">
        <v>2219</v>
      </c>
      <c r="C559" t="s">
        <v>1073</v>
      </c>
      <c r="D559">
        <v>2020</v>
      </c>
      <c r="E559" t="s">
        <v>2220</v>
      </c>
      <c r="F559" t="s">
        <v>2221</v>
      </c>
      <c r="G559" s="2" t="s">
        <v>5232</v>
      </c>
    </row>
    <row r="560" spans="1:7" hidden="1" x14ac:dyDescent="0.4">
      <c r="A560" t="s">
        <v>4993</v>
      </c>
      <c r="B560" t="s">
        <v>2219</v>
      </c>
      <c r="C560" t="s">
        <v>1073</v>
      </c>
      <c r="D560">
        <v>2020</v>
      </c>
      <c r="E560" t="s">
        <v>2220</v>
      </c>
      <c r="F560" t="s">
        <v>2221</v>
      </c>
      <c r="G560" s="2" t="s">
        <v>5254</v>
      </c>
    </row>
    <row r="561" spans="1:7" x14ac:dyDescent="0.4">
      <c r="A561" t="s">
        <v>3139</v>
      </c>
      <c r="B561" t="s">
        <v>3140</v>
      </c>
      <c r="C561" t="s">
        <v>3141</v>
      </c>
      <c r="D561">
        <v>2023</v>
      </c>
      <c r="E561" t="s">
        <v>386</v>
      </c>
      <c r="F561" t="s">
        <v>9</v>
      </c>
      <c r="G561" s="2" t="s">
        <v>5255</v>
      </c>
    </row>
    <row r="562" spans="1:7" x14ac:dyDescent="0.4">
      <c r="A562" t="s">
        <v>2197</v>
      </c>
      <c r="B562" t="s">
        <v>2198</v>
      </c>
      <c r="C562" t="s">
        <v>2199</v>
      </c>
      <c r="D562">
        <v>2013</v>
      </c>
      <c r="E562" t="s">
        <v>2200</v>
      </c>
      <c r="F562" t="s">
        <v>2201</v>
      </c>
      <c r="G562" s="2" t="s">
        <v>5255</v>
      </c>
    </row>
    <row r="563" spans="1:7" x14ac:dyDescent="0.4">
      <c r="A563" t="s">
        <v>2275</v>
      </c>
      <c r="B563" t="s">
        <v>2276</v>
      </c>
      <c r="C563" t="s">
        <v>133</v>
      </c>
      <c r="D563">
        <v>2011</v>
      </c>
      <c r="E563" t="s">
        <v>2277</v>
      </c>
      <c r="F563" t="s">
        <v>2278</v>
      </c>
      <c r="G563" s="2" t="s">
        <v>5255</v>
      </c>
    </row>
    <row r="564" spans="1:7" x14ac:dyDescent="0.4">
      <c r="A564" t="s">
        <v>1182</v>
      </c>
      <c r="B564" t="s">
        <v>1183</v>
      </c>
      <c r="C564" t="s">
        <v>1138</v>
      </c>
      <c r="D564">
        <v>2021</v>
      </c>
      <c r="E564" t="s">
        <v>1184</v>
      </c>
      <c r="F564" t="s">
        <v>1185</v>
      </c>
      <c r="G564" s="2" t="s">
        <v>5255</v>
      </c>
    </row>
    <row r="565" spans="1:7" x14ac:dyDescent="0.4">
      <c r="A565" t="s">
        <v>2389</v>
      </c>
      <c r="B565" t="s">
        <v>2390</v>
      </c>
      <c r="C565" t="s">
        <v>1251</v>
      </c>
      <c r="D565">
        <v>2012</v>
      </c>
      <c r="E565" t="s">
        <v>2391</v>
      </c>
      <c r="F565" t="s">
        <v>852</v>
      </c>
      <c r="G565" s="2" t="s">
        <v>5255</v>
      </c>
    </row>
    <row r="566" spans="1:7" x14ac:dyDescent="0.4">
      <c r="A566" t="s">
        <v>1534</v>
      </c>
      <c r="B566" t="s">
        <v>1535</v>
      </c>
      <c r="C566" t="s">
        <v>1536</v>
      </c>
      <c r="D566">
        <v>2023</v>
      </c>
      <c r="E566" t="s">
        <v>1537</v>
      </c>
      <c r="F566" t="s">
        <v>9</v>
      </c>
      <c r="G566" s="2" t="s">
        <v>5255</v>
      </c>
    </row>
    <row r="567" spans="1:7" x14ac:dyDescent="0.4">
      <c r="A567" t="s">
        <v>1500</v>
      </c>
      <c r="B567" t="s">
        <v>1501</v>
      </c>
      <c r="C567" t="s">
        <v>1205</v>
      </c>
      <c r="D567">
        <v>1997</v>
      </c>
      <c r="E567" t="s">
        <v>1502</v>
      </c>
      <c r="F567" t="s">
        <v>1503</v>
      </c>
      <c r="G567" s="2" t="s">
        <v>5255</v>
      </c>
    </row>
    <row r="568" spans="1:7" x14ac:dyDescent="0.4">
      <c r="A568" t="s">
        <v>1674</v>
      </c>
      <c r="B568" t="s">
        <v>1675</v>
      </c>
      <c r="C568" t="s">
        <v>1676</v>
      </c>
      <c r="D568">
        <v>2010</v>
      </c>
      <c r="E568" t="s">
        <v>1677</v>
      </c>
      <c r="F568" t="s">
        <v>1678</v>
      </c>
      <c r="G568" s="2" t="s">
        <v>5255</v>
      </c>
    </row>
    <row r="569" spans="1:7" x14ac:dyDescent="0.4">
      <c r="A569" t="s">
        <v>970</v>
      </c>
      <c r="B569" t="s">
        <v>971</v>
      </c>
      <c r="C569" t="s">
        <v>972</v>
      </c>
      <c r="D569">
        <v>2005</v>
      </c>
      <c r="E569" t="s">
        <v>973</v>
      </c>
      <c r="F569" t="s">
        <v>974</v>
      </c>
      <c r="G569" s="2" t="s">
        <v>5255</v>
      </c>
    </row>
    <row r="570" spans="1:7" hidden="1" x14ac:dyDescent="0.4">
      <c r="A570" t="s">
        <v>4231</v>
      </c>
      <c r="B570" t="s">
        <v>971</v>
      </c>
      <c r="C570" t="s">
        <v>4106</v>
      </c>
      <c r="D570">
        <v>2005</v>
      </c>
      <c r="E570" t="s">
        <v>4232</v>
      </c>
      <c r="F570" t="s">
        <v>974</v>
      </c>
      <c r="G570" s="2" t="s">
        <v>5254</v>
      </c>
    </row>
    <row r="571" spans="1:7" hidden="1" x14ac:dyDescent="0.4">
      <c r="A571" t="s">
        <v>72</v>
      </c>
      <c r="B571" t="s">
        <v>73</v>
      </c>
      <c r="C571" t="s">
        <v>74</v>
      </c>
      <c r="D571">
        <v>2017</v>
      </c>
      <c r="E571" t="s">
        <v>75</v>
      </c>
      <c r="F571" t="s">
        <v>76</v>
      </c>
      <c r="G571" s="2" t="s">
        <v>5232</v>
      </c>
    </row>
    <row r="572" spans="1:7" x14ac:dyDescent="0.4">
      <c r="A572" t="s">
        <v>4889</v>
      </c>
      <c r="B572" t="s">
        <v>4890</v>
      </c>
      <c r="C572" t="s">
        <v>229</v>
      </c>
      <c r="D572">
        <v>2018</v>
      </c>
      <c r="E572" t="s">
        <v>2483</v>
      </c>
      <c r="F572" t="s">
        <v>4891</v>
      </c>
      <c r="G572" s="2" t="s">
        <v>5255</v>
      </c>
    </row>
    <row r="573" spans="1:7" x14ac:dyDescent="0.4">
      <c r="A573" t="s">
        <v>4836</v>
      </c>
      <c r="B573" t="s">
        <v>4837</v>
      </c>
      <c r="C573" t="s">
        <v>605</v>
      </c>
      <c r="D573">
        <v>2017</v>
      </c>
      <c r="E573" t="s">
        <v>2547</v>
      </c>
      <c r="F573" t="s">
        <v>4838</v>
      </c>
      <c r="G573" s="2" t="s">
        <v>5255</v>
      </c>
    </row>
    <row r="574" spans="1:7" x14ac:dyDescent="0.4">
      <c r="A574" t="s">
        <v>590</v>
      </c>
      <c r="B574" t="s">
        <v>591</v>
      </c>
      <c r="C574" t="s">
        <v>592</v>
      </c>
      <c r="D574">
        <v>2014</v>
      </c>
      <c r="E574" t="s">
        <v>593</v>
      </c>
      <c r="F574" t="s">
        <v>594</v>
      </c>
      <c r="G574" s="2" t="s">
        <v>5255</v>
      </c>
    </row>
    <row r="575" spans="1:7" hidden="1" x14ac:dyDescent="0.4">
      <c r="A575" t="s">
        <v>4119</v>
      </c>
      <c r="B575" t="s">
        <v>591</v>
      </c>
      <c r="C575" t="s">
        <v>4120</v>
      </c>
      <c r="D575">
        <v>2014</v>
      </c>
      <c r="E575" t="s">
        <v>4121</v>
      </c>
      <c r="F575" t="s">
        <v>4122</v>
      </c>
      <c r="G575" s="2" t="s">
        <v>5254</v>
      </c>
    </row>
    <row r="576" spans="1:7" x14ac:dyDescent="0.4">
      <c r="A576" t="s">
        <v>1555</v>
      </c>
      <c r="B576" t="s">
        <v>1556</v>
      </c>
      <c r="C576" t="s">
        <v>1557</v>
      </c>
      <c r="D576">
        <v>1997</v>
      </c>
      <c r="E576" t="s">
        <v>1558</v>
      </c>
      <c r="F576" t="s">
        <v>1559</v>
      </c>
      <c r="G576" s="2" t="s">
        <v>5255</v>
      </c>
    </row>
    <row r="577" spans="1:7" x14ac:dyDescent="0.4">
      <c r="A577" t="s">
        <v>1370</v>
      </c>
      <c r="B577" t="s">
        <v>1371</v>
      </c>
      <c r="C577" t="s">
        <v>1367</v>
      </c>
      <c r="D577">
        <v>2009</v>
      </c>
      <c r="E577" t="s">
        <v>1372</v>
      </c>
      <c r="F577" t="s">
        <v>1373</v>
      </c>
      <c r="G577" s="2" t="s">
        <v>5255</v>
      </c>
    </row>
    <row r="578" spans="1:7" x14ac:dyDescent="0.4">
      <c r="A578" t="s">
        <v>1732</v>
      </c>
      <c r="B578" t="s">
        <v>1733</v>
      </c>
      <c r="C578" t="s">
        <v>1734</v>
      </c>
      <c r="D578">
        <v>2007</v>
      </c>
      <c r="E578" t="s">
        <v>1735</v>
      </c>
      <c r="F578" t="s">
        <v>1736</v>
      </c>
      <c r="G578" s="2" t="s">
        <v>5255</v>
      </c>
    </row>
    <row r="579" spans="1:7" x14ac:dyDescent="0.4">
      <c r="A579" t="s">
        <v>2103</v>
      </c>
      <c r="B579" t="s">
        <v>2104</v>
      </c>
      <c r="C579" t="s">
        <v>2105</v>
      </c>
      <c r="D579">
        <v>2010</v>
      </c>
      <c r="E579" t="s">
        <v>2106</v>
      </c>
      <c r="F579" t="s">
        <v>2107</v>
      </c>
      <c r="G579" s="2" t="s">
        <v>5255</v>
      </c>
    </row>
    <row r="580" spans="1:7" x14ac:dyDescent="0.4">
      <c r="A580" t="s">
        <v>2566</v>
      </c>
      <c r="B580" t="s">
        <v>2567</v>
      </c>
      <c r="C580" t="s">
        <v>2568</v>
      </c>
      <c r="D580">
        <v>2007</v>
      </c>
      <c r="E580" t="s">
        <v>2569</v>
      </c>
      <c r="F580" t="s">
        <v>2570</v>
      </c>
      <c r="G580" s="2" t="s">
        <v>5255</v>
      </c>
    </row>
    <row r="581" spans="1:7" x14ac:dyDescent="0.4">
      <c r="A581" t="s">
        <v>1451</v>
      </c>
      <c r="B581" t="s">
        <v>1452</v>
      </c>
      <c r="C581" t="s">
        <v>1453</v>
      </c>
      <c r="D581">
        <v>2008</v>
      </c>
      <c r="E581" t="s">
        <v>1454</v>
      </c>
      <c r="F581" t="s">
        <v>1455</v>
      </c>
      <c r="G581" s="2" t="s">
        <v>5255</v>
      </c>
    </row>
    <row r="582" spans="1:7" x14ac:dyDescent="0.4">
      <c r="A582" t="s">
        <v>2343</v>
      </c>
      <c r="B582" t="s">
        <v>2344</v>
      </c>
      <c r="C582" t="s">
        <v>2345</v>
      </c>
      <c r="D582">
        <v>2005</v>
      </c>
      <c r="E582" t="s">
        <v>2346</v>
      </c>
      <c r="F582" t="s">
        <v>2347</v>
      </c>
      <c r="G582" s="2" t="s">
        <v>5255</v>
      </c>
    </row>
    <row r="583" spans="1:7" x14ac:dyDescent="0.4">
      <c r="A583" t="s">
        <v>2503</v>
      </c>
      <c r="B583" t="s">
        <v>2504</v>
      </c>
      <c r="C583" t="s">
        <v>2505</v>
      </c>
      <c r="D583">
        <v>2013</v>
      </c>
      <c r="E583" t="s">
        <v>1930</v>
      </c>
      <c r="F583" t="s">
        <v>2506</v>
      </c>
      <c r="G583" s="2" t="s">
        <v>5255</v>
      </c>
    </row>
    <row r="584" spans="1:7" x14ac:dyDescent="0.4">
      <c r="A584" t="s">
        <v>2205</v>
      </c>
      <c r="B584" t="s">
        <v>2206</v>
      </c>
      <c r="C584" t="s">
        <v>2207</v>
      </c>
      <c r="D584">
        <v>2013</v>
      </c>
      <c r="E584" t="s">
        <v>2208</v>
      </c>
      <c r="F584" t="s">
        <v>9</v>
      </c>
      <c r="G584" s="2" t="s">
        <v>5255</v>
      </c>
    </row>
    <row r="585" spans="1:7" x14ac:dyDescent="0.4">
      <c r="A585" t="s">
        <v>2254</v>
      </c>
      <c r="B585" t="s">
        <v>2255</v>
      </c>
      <c r="C585" t="s">
        <v>79</v>
      </c>
      <c r="D585">
        <v>2014</v>
      </c>
      <c r="E585" t="s">
        <v>2256</v>
      </c>
      <c r="F585" t="s">
        <v>2257</v>
      </c>
      <c r="G585" s="2" t="s">
        <v>5255</v>
      </c>
    </row>
    <row r="586" spans="1:7" x14ac:dyDescent="0.4">
      <c r="A586" t="s">
        <v>1806</v>
      </c>
      <c r="B586" t="s">
        <v>1807</v>
      </c>
      <c r="C586" t="s">
        <v>1808</v>
      </c>
      <c r="D586">
        <v>2010</v>
      </c>
      <c r="E586" t="s">
        <v>1809</v>
      </c>
      <c r="F586" t="s">
        <v>1810</v>
      </c>
      <c r="G586" s="2" t="s">
        <v>5255</v>
      </c>
    </row>
    <row r="587" spans="1:7" x14ac:dyDescent="0.4">
      <c r="A587" t="s">
        <v>2171</v>
      </c>
      <c r="B587" t="s">
        <v>2172</v>
      </c>
      <c r="C587" t="s">
        <v>2173</v>
      </c>
      <c r="D587">
        <v>2013</v>
      </c>
      <c r="E587" t="s">
        <v>2174</v>
      </c>
      <c r="F587" t="s">
        <v>2175</v>
      </c>
      <c r="G587" s="2" t="s">
        <v>5255</v>
      </c>
    </row>
    <row r="588" spans="1:7" x14ac:dyDescent="0.4">
      <c r="A588" t="s">
        <v>1076</v>
      </c>
      <c r="B588" t="s">
        <v>1077</v>
      </c>
      <c r="C588" t="s">
        <v>1078</v>
      </c>
      <c r="D588">
        <v>2013</v>
      </c>
      <c r="E588" t="s">
        <v>1079</v>
      </c>
      <c r="F588" t="s">
        <v>1080</v>
      </c>
      <c r="G588" s="2" t="s">
        <v>5255</v>
      </c>
    </row>
    <row r="589" spans="1:7" x14ac:dyDescent="0.4">
      <c r="A589" t="s">
        <v>2148</v>
      </c>
      <c r="B589" t="s">
        <v>2149</v>
      </c>
      <c r="C589" t="s">
        <v>2150</v>
      </c>
      <c r="D589">
        <v>2014</v>
      </c>
      <c r="E589" t="s">
        <v>1180</v>
      </c>
      <c r="F589" t="s">
        <v>2151</v>
      </c>
      <c r="G589" s="2" t="s">
        <v>5255</v>
      </c>
    </row>
    <row r="590" spans="1:7" x14ac:dyDescent="0.4">
      <c r="A590" t="s">
        <v>2883</v>
      </c>
      <c r="B590" t="s">
        <v>2884</v>
      </c>
      <c r="C590" t="s">
        <v>1659</v>
      </c>
      <c r="D590">
        <v>2021</v>
      </c>
      <c r="E590" t="s">
        <v>2885</v>
      </c>
      <c r="F590" t="s">
        <v>2886</v>
      </c>
      <c r="G590" s="2" t="s">
        <v>5255</v>
      </c>
    </row>
    <row r="591" spans="1:7" x14ac:dyDescent="0.4">
      <c r="A591" t="s">
        <v>3018</v>
      </c>
      <c r="B591" t="s">
        <v>3019</v>
      </c>
      <c r="C591" t="s">
        <v>3020</v>
      </c>
      <c r="D591">
        <v>1996</v>
      </c>
      <c r="E591" t="s">
        <v>1799</v>
      </c>
      <c r="F591" t="s">
        <v>3021</v>
      </c>
      <c r="G591" s="2" t="s">
        <v>5255</v>
      </c>
    </row>
    <row r="592" spans="1:7" x14ac:dyDescent="0.4">
      <c r="A592" t="s">
        <v>2618</v>
      </c>
      <c r="B592" t="s">
        <v>2619</v>
      </c>
      <c r="C592" t="s">
        <v>2620</v>
      </c>
      <c r="D592">
        <v>2012</v>
      </c>
      <c r="E592" t="s">
        <v>2621</v>
      </c>
      <c r="F592" t="s">
        <v>2622</v>
      </c>
      <c r="G592" s="2" t="s">
        <v>5255</v>
      </c>
    </row>
    <row r="593" spans="1:7" x14ac:dyDescent="0.4">
      <c r="A593" t="s">
        <v>2607</v>
      </c>
      <c r="B593" t="s">
        <v>2608</v>
      </c>
      <c r="C593" t="s">
        <v>2609</v>
      </c>
      <c r="D593">
        <v>2016</v>
      </c>
      <c r="E593" t="s">
        <v>2610</v>
      </c>
      <c r="F593" t="s">
        <v>2611</v>
      </c>
      <c r="G593" s="2" t="s">
        <v>5255</v>
      </c>
    </row>
    <row r="594" spans="1:7" hidden="1" x14ac:dyDescent="0.4">
      <c r="A594" t="s">
        <v>4800</v>
      </c>
      <c r="B594" t="s">
        <v>2608</v>
      </c>
      <c r="C594" t="s">
        <v>143</v>
      </c>
      <c r="D594">
        <v>2016</v>
      </c>
      <c r="E594" t="s">
        <v>2610</v>
      </c>
      <c r="F594" t="s">
        <v>2611</v>
      </c>
      <c r="G594" s="2" t="s">
        <v>5254</v>
      </c>
    </row>
    <row r="595" spans="1:7" x14ac:dyDescent="0.4">
      <c r="A595" t="s">
        <v>2130</v>
      </c>
      <c r="B595" t="s">
        <v>2131</v>
      </c>
      <c r="C595" t="s">
        <v>1083</v>
      </c>
      <c r="D595">
        <v>2016</v>
      </c>
      <c r="E595" t="s">
        <v>2132</v>
      </c>
      <c r="F595" t="s">
        <v>2133</v>
      </c>
      <c r="G595" s="2" t="s">
        <v>5255</v>
      </c>
    </row>
    <row r="596" spans="1:7" x14ac:dyDescent="0.4">
      <c r="A596" t="s">
        <v>1150</v>
      </c>
      <c r="B596" t="s">
        <v>1151</v>
      </c>
      <c r="C596" t="s">
        <v>1152</v>
      </c>
      <c r="D596">
        <v>1998</v>
      </c>
      <c r="E596" t="s">
        <v>1153</v>
      </c>
      <c r="F596" t="s">
        <v>1154</v>
      </c>
      <c r="G596" s="2" t="s">
        <v>5255</v>
      </c>
    </row>
    <row r="597" spans="1:7" x14ac:dyDescent="0.4">
      <c r="A597" t="s">
        <v>1213</v>
      </c>
      <c r="B597" t="s">
        <v>1214</v>
      </c>
      <c r="C597" t="s">
        <v>1215</v>
      </c>
      <c r="D597">
        <v>2005</v>
      </c>
      <c r="E597" t="s">
        <v>1216</v>
      </c>
      <c r="F597" t="s">
        <v>1217</v>
      </c>
      <c r="G597" s="2" t="s">
        <v>5255</v>
      </c>
    </row>
    <row r="598" spans="1:7" x14ac:dyDescent="0.4">
      <c r="A598" t="s">
        <v>1417</v>
      </c>
      <c r="B598" t="s">
        <v>1418</v>
      </c>
      <c r="C598" t="s">
        <v>1419</v>
      </c>
      <c r="D598">
        <v>1999</v>
      </c>
      <c r="E598" t="s">
        <v>1420</v>
      </c>
      <c r="F598" t="s">
        <v>1421</v>
      </c>
      <c r="G598" s="2" t="s">
        <v>5255</v>
      </c>
    </row>
    <row r="599" spans="1:7" x14ac:dyDescent="0.4">
      <c r="A599" t="s">
        <v>2739</v>
      </c>
      <c r="B599" t="s">
        <v>2740</v>
      </c>
      <c r="C599" t="s">
        <v>895</v>
      </c>
      <c r="D599">
        <v>2002</v>
      </c>
      <c r="E599" t="s">
        <v>2741</v>
      </c>
      <c r="F599" t="s">
        <v>2742</v>
      </c>
      <c r="G599" s="2" t="s">
        <v>5255</v>
      </c>
    </row>
    <row r="600" spans="1:7" x14ac:dyDescent="0.4">
      <c r="A600" t="s">
        <v>2527</v>
      </c>
      <c r="B600" s="1" t="s">
        <v>5211</v>
      </c>
      <c r="C600" t="s">
        <v>2271</v>
      </c>
      <c r="D600">
        <v>2011</v>
      </c>
      <c r="E600" t="s">
        <v>2528</v>
      </c>
      <c r="F600" t="s">
        <v>2529</v>
      </c>
      <c r="G600" s="2" t="s">
        <v>5255</v>
      </c>
    </row>
    <row r="601" spans="1:7" x14ac:dyDescent="0.4">
      <c r="A601" t="s">
        <v>2141</v>
      </c>
      <c r="B601" t="s">
        <v>1366</v>
      </c>
      <c r="C601" t="s">
        <v>2142</v>
      </c>
      <c r="D601">
        <v>2014</v>
      </c>
      <c r="E601" t="s">
        <v>2143</v>
      </c>
      <c r="F601" t="s">
        <v>2144</v>
      </c>
      <c r="G601" s="2" t="s">
        <v>5255</v>
      </c>
    </row>
    <row r="602" spans="1:7" x14ac:dyDescent="0.4">
      <c r="A602" t="s">
        <v>1365</v>
      </c>
      <c r="B602" t="s">
        <v>1366</v>
      </c>
      <c r="C602" t="s">
        <v>1367</v>
      </c>
      <c r="D602">
        <v>2016</v>
      </c>
      <c r="E602" t="s">
        <v>1368</v>
      </c>
      <c r="F602" t="s">
        <v>1369</v>
      </c>
      <c r="G602" s="2" t="s">
        <v>5255</v>
      </c>
    </row>
    <row r="603" spans="1:7" x14ac:dyDescent="0.4">
      <c r="A603" t="s">
        <v>2580</v>
      </c>
      <c r="B603" t="s">
        <v>2581</v>
      </c>
      <c r="C603" t="s">
        <v>1980</v>
      </c>
      <c r="D603">
        <v>2002</v>
      </c>
      <c r="E603" t="s">
        <v>2582</v>
      </c>
      <c r="F603" t="s">
        <v>2583</v>
      </c>
      <c r="G603" s="2" t="s">
        <v>5255</v>
      </c>
    </row>
    <row r="604" spans="1:7" x14ac:dyDescent="0.4">
      <c r="A604" t="s">
        <v>4785</v>
      </c>
      <c r="B604" t="s">
        <v>4786</v>
      </c>
      <c r="C604" t="s">
        <v>4787</v>
      </c>
      <c r="D604">
        <v>2012</v>
      </c>
      <c r="E604" t="s">
        <v>3207</v>
      </c>
      <c r="F604" t="s">
        <v>289</v>
      </c>
      <c r="G604" s="2" t="s">
        <v>5255</v>
      </c>
    </row>
    <row r="605" spans="1:7" x14ac:dyDescent="0.4">
      <c r="A605" t="s">
        <v>4321</v>
      </c>
      <c r="B605" t="s">
        <v>4322</v>
      </c>
      <c r="C605" t="s">
        <v>3954</v>
      </c>
      <c r="D605">
        <v>2004</v>
      </c>
      <c r="E605" t="s">
        <v>2354</v>
      </c>
      <c r="F605" t="s">
        <v>4323</v>
      </c>
      <c r="G605" s="2" t="s">
        <v>5255</v>
      </c>
    </row>
    <row r="606" spans="1:7" x14ac:dyDescent="0.4">
      <c r="A606" t="s">
        <v>3079</v>
      </c>
      <c r="B606" t="s">
        <v>3080</v>
      </c>
      <c r="C606" t="s">
        <v>3081</v>
      </c>
      <c r="D606">
        <v>2007</v>
      </c>
      <c r="E606" t="s">
        <v>3082</v>
      </c>
      <c r="F606" t="s">
        <v>3083</v>
      </c>
      <c r="G606" s="2" t="s">
        <v>5255</v>
      </c>
    </row>
    <row r="607" spans="1:7" x14ac:dyDescent="0.4">
      <c r="A607" t="s">
        <v>2850</v>
      </c>
      <c r="B607" t="s">
        <v>2851</v>
      </c>
      <c r="C607" t="s">
        <v>1343</v>
      </c>
      <c r="D607">
        <v>2017</v>
      </c>
      <c r="E607" t="s">
        <v>2852</v>
      </c>
      <c r="F607" t="s">
        <v>9</v>
      </c>
      <c r="G607" s="2" t="s">
        <v>5255</v>
      </c>
    </row>
    <row r="608" spans="1:7" x14ac:dyDescent="0.4">
      <c r="A608" t="s">
        <v>2614</v>
      </c>
      <c r="B608" t="s">
        <v>2615</v>
      </c>
      <c r="C608" t="s">
        <v>2616</v>
      </c>
      <c r="D608">
        <v>2020</v>
      </c>
      <c r="E608" t="s">
        <v>2617</v>
      </c>
      <c r="F608" t="s">
        <v>960</v>
      </c>
      <c r="G608" s="2" t="s">
        <v>5255</v>
      </c>
    </row>
    <row r="609" spans="1:7" x14ac:dyDescent="0.4">
      <c r="A609" t="s">
        <v>1919</v>
      </c>
      <c r="B609" t="s">
        <v>1920</v>
      </c>
      <c r="C609" t="s">
        <v>1921</v>
      </c>
      <c r="D609">
        <v>2009</v>
      </c>
      <c r="E609" t="s">
        <v>1922</v>
      </c>
      <c r="F609" t="s">
        <v>1923</v>
      </c>
      <c r="G609" s="2" t="s">
        <v>5255</v>
      </c>
    </row>
    <row r="610" spans="1:7" x14ac:dyDescent="0.4">
      <c r="A610" t="s">
        <v>2829</v>
      </c>
      <c r="B610" t="s">
        <v>2830</v>
      </c>
      <c r="C610" t="s">
        <v>120</v>
      </c>
      <c r="D610">
        <v>2005</v>
      </c>
      <c r="E610" t="s">
        <v>2831</v>
      </c>
      <c r="F610" t="s">
        <v>2832</v>
      </c>
      <c r="G610" s="2" t="s">
        <v>5255</v>
      </c>
    </row>
    <row r="611" spans="1:7" x14ac:dyDescent="0.4">
      <c r="A611" t="s">
        <v>1823</v>
      </c>
      <c r="B611" t="s">
        <v>1824</v>
      </c>
      <c r="C611" t="s">
        <v>1825</v>
      </c>
      <c r="D611">
        <v>2004</v>
      </c>
      <c r="E611" t="s">
        <v>1826</v>
      </c>
      <c r="F611" t="s">
        <v>1827</v>
      </c>
      <c r="G611" s="2" t="s">
        <v>5255</v>
      </c>
    </row>
    <row r="612" spans="1:7" x14ac:dyDescent="0.4">
      <c r="A612" t="s">
        <v>2866</v>
      </c>
      <c r="B612" t="s">
        <v>2867</v>
      </c>
      <c r="C612" t="s">
        <v>334</v>
      </c>
      <c r="D612">
        <v>2018</v>
      </c>
      <c r="E612" t="s">
        <v>2868</v>
      </c>
      <c r="F612" t="s">
        <v>2869</v>
      </c>
      <c r="G612" s="2" t="s">
        <v>5255</v>
      </c>
    </row>
    <row r="613" spans="1:7" x14ac:dyDescent="0.4">
      <c r="A613" t="s">
        <v>1756</v>
      </c>
      <c r="B613" t="s">
        <v>1757</v>
      </c>
      <c r="C613" t="s">
        <v>1758</v>
      </c>
      <c r="D613">
        <v>2013</v>
      </c>
      <c r="E613" t="s">
        <v>1363</v>
      </c>
      <c r="F613" t="s">
        <v>1759</v>
      </c>
      <c r="G613" s="2" t="s">
        <v>5255</v>
      </c>
    </row>
    <row r="614" spans="1:7" x14ac:dyDescent="0.4">
      <c r="A614" t="s">
        <v>1837</v>
      </c>
      <c r="B614" t="s">
        <v>1838</v>
      </c>
      <c r="C614" t="s">
        <v>895</v>
      </c>
      <c r="D614">
        <v>2004</v>
      </c>
      <c r="E614" t="s">
        <v>1700</v>
      </c>
      <c r="F614" t="s">
        <v>1839</v>
      </c>
      <c r="G614" s="2" t="s">
        <v>5255</v>
      </c>
    </row>
    <row r="615" spans="1:7" x14ac:dyDescent="0.4">
      <c r="A615" t="s">
        <v>1574</v>
      </c>
      <c r="B615" t="s">
        <v>1575</v>
      </c>
      <c r="C615" t="s">
        <v>1576</v>
      </c>
      <c r="D615">
        <v>2015</v>
      </c>
      <c r="E615" t="s">
        <v>1577</v>
      </c>
      <c r="F615" t="s">
        <v>1578</v>
      </c>
      <c r="G615" s="2" t="s">
        <v>5255</v>
      </c>
    </row>
    <row r="616" spans="1:7" x14ac:dyDescent="0.4">
      <c r="A616" t="s">
        <v>2553</v>
      </c>
      <c r="B616" t="s">
        <v>2554</v>
      </c>
      <c r="C616" t="s">
        <v>2555</v>
      </c>
      <c r="D616">
        <v>2009</v>
      </c>
      <c r="E616" t="s">
        <v>2556</v>
      </c>
      <c r="F616" t="s">
        <v>2557</v>
      </c>
      <c r="G616" s="2" t="s">
        <v>5255</v>
      </c>
    </row>
    <row r="617" spans="1:7" x14ac:dyDescent="0.4">
      <c r="A617" t="s">
        <v>1722</v>
      </c>
      <c r="B617" t="s">
        <v>1723</v>
      </c>
      <c r="C617" t="s">
        <v>1724</v>
      </c>
      <c r="D617">
        <v>2012</v>
      </c>
      <c r="E617" t="s">
        <v>1725</v>
      </c>
      <c r="F617" t="s">
        <v>1726</v>
      </c>
      <c r="G617" s="2" t="s">
        <v>5255</v>
      </c>
    </row>
    <row r="618" spans="1:7" x14ac:dyDescent="0.4">
      <c r="A618" t="s">
        <v>2685</v>
      </c>
      <c r="B618" t="s">
        <v>2686</v>
      </c>
      <c r="C618" t="s">
        <v>2687</v>
      </c>
      <c r="D618">
        <v>2005</v>
      </c>
      <c r="E618" t="s">
        <v>2688</v>
      </c>
      <c r="F618" t="s">
        <v>2689</v>
      </c>
      <c r="G618" s="2" t="s">
        <v>5255</v>
      </c>
    </row>
    <row r="619" spans="1:7" x14ac:dyDescent="0.4">
      <c r="A619" t="s">
        <v>2653</v>
      </c>
      <c r="B619" t="s">
        <v>2654</v>
      </c>
      <c r="C619" t="s">
        <v>2655</v>
      </c>
      <c r="D619">
        <v>2008</v>
      </c>
      <c r="E619" t="s">
        <v>2656</v>
      </c>
      <c r="F619" t="s">
        <v>2657</v>
      </c>
      <c r="G619" s="2" t="s">
        <v>5255</v>
      </c>
    </row>
    <row r="620" spans="1:7" x14ac:dyDescent="0.4">
      <c r="A620" t="s">
        <v>1112</v>
      </c>
      <c r="B620" t="s">
        <v>1113</v>
      </c>
      <c r="C620" t="s">
        <v>1114</v>
      </c>
      <c r="D620">
        <v>2021</v>
      </c>
      <c r="E620" t="s">
        <v>1115</v>
      </c>
      <c r="F620" t="s">
        <v>1116</v>
      </c>
      <c r="G620" s="2" t="s">
        <v>5255</v>
      </c>
    </row>
    <row r="621" spans="1:7" x14ac:dyDescent="0.4">
      <c r="A621" t="s">
        <v>1223</v>
      </c>
      <c r="B621" t="s">
        <v>1224</v>
      </c>
      <c r="C621" t="s">
        <v>189</v>
      </c>
      <c r="D621">
        <v>2022</v>
      </c>
      <c r="E621" t="s">
        <v>1225</v>
      </c>
      <c r="F621" t="s">
        <v>1226</v>
      </c>
      <c r="G621" s="2" t="s">
        <v>5255</v>
      </c>
    </row>
    <row r="622" spans="1:7" x14ac:dyDescent="0.4">
      <c r="A622" t="s">
        <v>1978</v>
      </c>
      <c r="B622" t="s">
        <v>1979</v>
      </c>
      <c r="C622" t="s">
        <v>1980</v>
      </c>
      <c r="D622">
        <v>2012</v>
      </c>
      <c r="E622" t="s">
        <v>1981</v>
      </c>
      <c r="F622" t="s">
        <v>1982</v>
      </c>
      <c r="G622" s="2" t="s">
        <v>5255</v>
      </c>
    </row>
    <row r="623" spans="1:7" x14ac:dyDescent="0.4">
      <c r="A623" t="s">
        <v>4801</v>
      </c>
      <c r="B623" t="s">
        <v>4802</v>
      </c>
      <c r="C623" t="s">
        <v>2620</v>
      </c>
      <c r="D623">
        <v>2012</v>
      </c>
      <c r="E623" t="s">
        <v>2621</v>
      </c>
      <c r="F623" t="s">
        <v>2622</v>
      </c>
      <c r="G623" s="2" t="s">
        <v>5255</v>
      </c>
    </row>
    <row r="624" spans="1:7" x14ac:dyDescent="0.4">
      <c r="A624" t="s">
        <v>1465</v>
      </c>
      <c r="B624" t="s">
        <v>1264</v>
      </c>
      <c r="C624" t="s">
        <v>1466</v>
      </c>
      <c r="D624">
        <v>2006</v>
      </c>
      <c r="E624" t="s">
        <v>1467</v>
      </c>
      <c r="F624" t="s">
        <v>1468</v>
      </c>
      <c r="G624" s="2" t="s">
        <v>5255</v>
      </c>
    </row>
    <row r="625" spans="1:7" x14ac:dyDescent="0.4">
      <c r="A625" t="s">
        <v>1263</v>
      </c>
      <c r="B625" t="s">
        <v>1264</v>
      </c>
      <c r="C625" t="s">
        <v>1265</v>
      </c>
      <c r="D625">
        <v>2002</v>
      </c>
      <c r="E625" t="s">
        <v>1266</v>
      </c>
      <c r="F625" t="s">
        <v>1267</v>
      </c>
      <c r="G625" s="2" t="s">
        <v>5255</v>
      </c>
    </row>
    <row r="626" spans="1:7" x14ac:dyDescent="0.4">
      <c r="A626" t="s">
        <v>2900</v>
      </c>
      <c r="B626" t="s">
        <v>2901</v>
      </c>
      <c r="C626" t="s">
        <v>2902</v>
      </c>
      <c r="D626">
        <v>2002</v>
      </c>
      <c r="E626" t="s">
        <v>1715</v>
      </c>
      <c r="F626" t="s">
        <v>2903</v>
      </c>
      <c r="G626" s="2" t="s">
        <v>5255</v>
      </c>
    </row>
    <row r="627" spans="1:7" x14ac:dyDescent="0.4">
      <c r="A627" t="s">
        <v>1588</v>
      </c>
      <c r="B627" t="s">
        <v>1589</v>
      </c>
      <c r="C627" t="s">
        <v>1590</v>
      </c>
      <c r="D627">
        <v>2002</v>
      </c>
      <c r="E627" t="s">
        <v>1591</v>
      </c>
      <c r="F627" t="s">
        <v>1592</v>
      </c>
      <c r="G627" s="2" t="s">
        <v>5255</v>
      </c>
    </row>
    <row r="628" spans="1:7" x14ac:dyDescent="0.4">
      <c r="A628" t="s">
        <v>3760</v>
      </c>
      <c r="B628" t="s">
        <v>3761</v>
      </c>
      <c r="C628" t="s">
        <v>3224</v>
      </c>
      <c r="D628">
        <v>2004</v>
      </c>
      <c r="E628" t="s">
        <v>1606</v>
      </c>
      <c r="F628" t="s">
        <v>3762</v>
      </c>
      <c r="G628" s="2" t="s">
        <v>5255</v>
      </c>
    </row>
    <row r="629" spans="1:7" hidden="1" x14ac:dyDescent="0.4">
      <c r="A629" t="s">
        <v>3505</v>
      </c>
      <c r="B629" t="s">
        <v>3506</v>
      </c>
      <c r="C629" t="s">
        <v>3307</v>
      </c>
      <c r="D629">
        <v>2008</v>
      </c>
      <c r="E629" t="s">
        <v>3507</v>
      </c>
      <c r="F629" t="s">
        <v>3508</v>
      </c>
      <c r="G629" s="2" t="s">
        <v>5232</v>
      </c>
    </row>
    <row r="630" spans="1:7" x14ac:dyDescent="0.4">
      <c r="A630" t="s">
        <v>214</v>
      </c>
      <c r="B630" t="s">
        <v>215</v>
      </c>
      <c r="C630" t="s">
        <v>83</v>
      </c>
      <c r="D630">
        <v>2018</v>
      </c>
      <c r="E630" t="s">
        <v>216</v>
      </c>
      <c r="F630" t="s">
        <v>217</v>
      </c>
      <c r="G630" s="2" t="s">
        <v>5255</v>
      </c>
    </row>
    <row r="631" spans="1:7" x14ac:dyDescent="0.4">
      <c r="A631" t="s">
        <v>1880</v>
      </c>
      <c r="B631" t="s">
        <v>1881</v>
      </c>
      <c r="C631" t="s">
        <v>1856</v>
      </c>
      <c r="D631">
        <v>2011</v>
      </c>
      <c r="E631" t="s">
        <v>1857</v>
      </c>
      <c r="F631" t="s">
        <v>1882</v>
      </c>
      <c r="G631" s="2" t="s">
        <v>5255</v>
      </c>
    </row>
    <row r="632" spans="1:7" x14ac:dyDescent="0.4">
      <c r="A632" t="s">
        <v>2593</v>
      </c>
      <c r="B632" t="s">
        <v>2594</v>
      </c>
      <c r="C632" t="s">
        <v>1571</v>
      </c>
      <c r="D632">
        <v>1991</v>
      </c>
      <c r="E632" t="s">
        <v>2595</v>
      </c>
      <c r="F632" t="s">
        <v>2596</v>
      </c>
      <c r="G632" s="2" t="s">
        <v>5255</v>
      </c>
    </row>
    <row r="633" spans="1:7" x14ac:dyDescent="0.4">
      <c r="A633" t="s">
        <v>1324</v>
      </c>
      <c r="B633" t="s">
        <v>1325</v>
      </c>
      <c r="C633" t="s">
        <v>1251</v>
      </c>
      <c r="D633">
        <v>2008</v>
      </c>
      <c r="E633" t="s">
        <v>1326</v>
      </c>
      <c r="F633" t="s">
        <v>1327</v>
      </c>
      <c r="G633" s="2" t="s">
        <v>5255</v>
      </c>
    </row>
    <row r="634" spans="1:7" x14ac:dyDescent="0.4">
      <c r="A634" t="s">
        <v>1893</v>
      </c>
      <c r="B634" t="s">
        <v>1894</v>
      </c>
      <c r="C634" t="s">
        <v>1895</v>
      </c>
      <c r="D634">
        <v>2021</v>
      </c>
      <c r="E634" t="s">
        <v>1896</v>
      </c>
      <c r="F634" t="s">
        <v>1897</v>
      </c>
      <c r="G634" s="2" t="s">
        <v>5255</v>
      </c>
    </row>
    <row r="635" spans="1:7" x14ac:dyDescent="0.4">
      <c r="A635" t="s">
        <v>898</v>
      </c>
      <c r="B635" t="s">
        <v>899</v>
      </c>
      <c r="C635" t="s">
        <v>900</v>
      </c>
      <c r="D635">
        <v>2008</v>
      </c>
      <c r="E635" t="s">
        <v>901</v>
      </c>
      <c r="F635" t="s">
        <v>902</v>
      </c>
      <c r="G635" s="2" t="s">
        <v>5255</v>
      </c>
    </row>
    <row r="636" spans="1:7" x14ac:dyDescent="0.4">
      <c r="A636" t="s">
        <v>3525</v>
      </c>
      <c r="B636" t="s">
        <v>3526</v>
      </c>
      <c r="C636" t="s">
        <v>3527</v>
      </c>
      <c r="D636">
        <v>1994</v>
      </c>
      <c r="E636" t="s">
        <v>1563</v>
      </c>
      <c r="F636" t="s">
        <v>3528</v>
      </c>
      <c r="G636" s="2" t="s">
        <v>5255</v>
      </c>
    </row>
    <row r="637" spans="1:7" x14ac:dyDescent="0.4">
      <c r="A637" t="s">
        <v>3422</v>
      </c>
      <c r="B637" t="s">
        <v>3423</v>
      </c>
      <c r="C637" t="s">
        <v>3224</v>
      </c>
      <c r="D637">
        <v>2005</v>
      </c>
      <c r="E637" t="s">
        <v>3424</v>
      </c>
      <c r="F637" t="s">
        <v>3425</v>
      </c>
      <c r="G637" s="2" t="s">
        <v>5255</v>
      </c>
    </row>
    <row r="638" spans="1:7" x14ac:dyDescent="0.4">
      <c r="A638" t="s">
        <v>3610</v>
      </c>
      <c r="B638" t="s">
        <v>3611</v>
      </c>
      <c r="C638" t="s">
        <v>3367</v>
      </c>
      <c r="D638">
        <v>2008</v>
      </c>
      <c r="E638" t="s">
        <v>3612</v>
      </c>
      <c r="F638" t="s">
        <v>3613</v>
      </c>
      <c r="G638" s="2" t="s">
        <v>5255</v>
      </c>
    </row>
    <row r="639" spans="1:7" x14ac:dyDescent="0.4">
      <c r="A639" t="s">
        <v>3365</v>
      </c>
      <c r="B639" t="s">
        <v>3366</v>
      </c>
      <c r="C639" t="s">
        <v>3367</v>
      </c>
      <c r="D639">
        <v>2001</v>
      </c>
      <c r="E639" t="s">
        <v>3034</v>
      </c>
      <c r="F639" t="s">
        <v>3368</v>
      </c>
      <c r="G639" s="2" t="s">
        <v>5255</v>
      </c>
    </row>
    <row r="640" spans="1:7" hidden="1" x14ac:dyDescent="0.4">
      <c r="A640" t="s">
        <v>3775</v>
      </c>
      <c r="B640" t="s">
        <v>346</v>
      </c>
      <c r="C640" t="s">
        <v>3776</v>
      </c>
      <c r="D640">
        <v>2022</v>
      </c>
      <c r="E640" t="s">
        <v>1812</v>
      </c>
      <c r="F640" t="s">
        <v>9</v>
      </c>
      <c r="G640" s="2" t="s">
        <v>5254</v>
      </c>
    </row>
    <row r="641" spans="1:7" x14ac:dyDescent="0.4">
      <c r="A641" t="s">
        <v>345</v>
      </c>
      <c r="B641" t="s">
        <v>346</v>
      </c>
      <c r="C641" t="s">
        <v>176</v>
      </c>
      <c r="D641">
        <v>2023</v>
      </c>
      <c r="E641" t="s">
        <v>347</v>
      </c>
      <c r="F641" t="s">
        <v>9</v>
      </c>
      <c r="G641" s="2" t="s">
        <v>5255</v>
      </c>
    </row>
    <row r="642" spans="1:7" hidden="1" x14ac:dyDescent="0.4">
      <c r="A642" t="s">
        <v>1898</v>
      </c>
      <c r="B642" t="s">
        <v>346</v>
      </c>
      <c r="C642" t="s">
        <v>176</v>
      </c>
      <c r="D642">
        <v>2023</v>
      </c>
      <c r="E642" t="s">
        <v>1812</v>
      </c>
      <c r="F642" t="s">
        <v>9</v>
      </c>
      <c r="G642" s="2" t="s">
        <v>5254</v>
      </c>
    </row>
    <row r="643" spans="1:7" hidden="1" x14ac:dyDescent="0.4">
      <c r="A643" t="s">
        <v>4990</v>
      </c>
      <c r="B643" t="s">
        <v>3910</v>
      </c>
      <c r="C643" t="s">
        <v>4991</v>
      </c>
      <c r="D643">
        <v>2008</v>
      </c>
      <c r="E643" t="s">
        <v>3911</v>
      </c>
      <c r="F643" t="s">
        <v>4992</v>
      </c>
      <c r="G643" s="2" t="s">
        <v>5254</v>
      </c>
    </row>
    <row r="644" spans="1:7" x14ac:dyDescent="0.4">
      <c r="A644" t="s">
        <v>3909</v>
      </c>
      <c r="B644" t="s">
        <v>3910</v>
      </c>
      <c r="C644" t="s">
        <v>1169</v>
      </c>
      <c r="D644">
        <v>2008</v>
      </c>
      <c r="E644" t="s">
        <v>3911</v>
      </c>
      <c r="F644" t="s">
        <v>3912</v>
      </c>
      <c r="G644" s="2" t="s">
        <v>5255</v>
      </c>
    </row>
    <row r="645" spans="1:7" hidden="1" x14ac:dyDescent="0.4">
      <c r="A645" t="s">
        <v>4938</v>
      </c>
      <c r="B645" t="s">
        <v>4939</v>
      </c>
      <c r="C645" t="s">
        <v>4935</v>
      </c>
      <c r="D645">
        <v>2012</v>
      </c>
      <c r="E645" t="s">
        <v>4940</v>
      </c>
      <c r="F645" t="s">
        <v>4941</v>
      </c>
      <c r="G645" s="2" t="s">
        <v>5254</v>
      </c>
    </row>
    <row r="646" spans="1:7" x14ac:dyDescent="0.4">
      <c r="A646" t="s">
        <v>4829</v>
      </c>
      <c r="B646" t="s">
        <v>4830</v>
      </c>
      <c r="C646" t="s">
        <v>4831</v>
      </c>
      <c r="D646">
        <v>2013</v>
      </c>
      <c r="E646" t="s">
        <v>2188</v>
      </c>
      <c r="F646" t="s">
        <v>4832</v>
      </c>
      <c r="G646" s="2" t="s">
        <v>5255</v>
      </c>
    </row>
    <row r="647" spans="1:7" x14ac:dyDescent="0.4">
      <c r="A647" t="s">
        <v>2251</v>
      </c>
      <c r="B647" t="s">
        <v>2252</v>
      </c>
      <c r="C647" t="s">
        <v>133</v>
      </c>
      <c r="D647">
        <v>2016</v>
      </c>
      <c r="E647" t="s">
        <v>1502</v>
      </c>
      <c r="F647" t="s">
        <v>2253</v>
      </c>
      <c r="G647" s="2" t="s">
        <v>5255</v>
      </c>
    </row>
    <row r="648" spans="1:7" x14ac:dyDescent="0.4">
      <c r="A648" t="s">
        <v>4435</v>
      </c>
      <c r="B648" t="s">
        <v>4436</v>
      </c>
      <c r="C648" t="s">
        <v>4437</v>
      </c>
      <c r="D648">
        <v>2013</v>
      </c>
      <c r="E648" t="s">
        <v>4438</v>
      </c>
      <c r="F648" t="s">
        <v>4439</v>
      </c>
      <c r="G648" s="2" t="s">
        <v>5255</v>
      </c>
    </row>
    <row r="649" spans="1:7" x14ac:dyDescent="0.4">
      <c r="A649" t="s">
        <v>2634</v>
      </c>
      <c r="B649" t="s">
        <v>2635</v>
      </c>
      <c r="C649" t="s">
        <v>2636</v>
      </c>
      <c r="D649">
        <v>2013</v>
      </c>
      <c r="E649" t="s">
        <v>2637</v>
      </c>
      <c r="F649" t="s">
        <v>2638</v>
      </c>
      <c r="G649" s="2" t="s">
        <v>5255</v>
      </c>
    </row>
    <row r="650" spans="1:7" hidden="1" x14ac:dyDescent="0.4">
      <c r="A650" t="s">
        <v>3870</v>
      </c>
      <c r="B650" t="s">
        <v>2060</v>
      </c>
      <c r="C650" t="s">
        <v>3448</v>
      </c>
      <c r="D650">
        <v>2020</v>
      </c>
      <c r="E650" t="s">
        <v>1926</v>
      </c>
      <c r="F650" t="s">
        <v>2061</v>
      </c>
      <c r="G650" s="2" t="s">
        <v>5254</v>
      </c>
    </row>
    <row r="651" spans="1:7" hidden="1" x14ac:dyDescent="0.4">
      <c r="A651" t="s">
        <v>2059</v>
      </c>
      <c r="B651" t="s">
        <v>2060</v>
      </c>
      <c r="C651" t="s">
        <v>1138</v>
      </c>
      <c r="D651">
        <v>2020</v>
      </c>
      <c r="E651" t="s">
        <v>1926</v>
      </c>
      <c r="F651" t="s">
        <v>2061</v>
      </c>
      <c r="G651" s="2" t="s">
        <v>5239</v>
      </c>
    </row>
    <row r="652" spans="1:7" x14ac:dyDescent="0.4">
      <c r="A652" t="s">
        <v>4843</v>
      </c>
      <c r="B652" t="s">
        <v>4844</v>
      </c>
      <c r="C652" t="s">
        <v>4845</v>
      </c>
      <c r="D652">
        <v>2013</v>
      </c>
      <c r="E652" t="s">
        <v>234</v>
      </c>
      <c r="F652" t="s">
        <v>4846</v>
      </c>
      <c r="G652" s="2" t="s">
        <v>5255</v>
      </c>
    </row>
    <row r="653" spans="1:7" x14ac:dyDescent="0.4">
      <c r="A653" t="s">
        <v>1772</v>
      </c>
      <c r="B653" t="s">
        <v>1773</v>
      </c>
      <c r="C653" t="s">
        <v>1774</v>
      </c>
      <c r="D653">
        <v>2004</v>
      </c>
      <c r="E653" t="s">
        <v>1775</v>
      </c>
      <c r="F653" t="s">
        <v>1776</v>
      </c>
      <c r="G653" s="2" t="s">
        <v>5255</v>
      </c>
    </row>
    <row r="654" spans="1:7" x14ac:dyDescent="0.4">
      <c r="A654" t="s">
        <v>4630</v>
      </c>
      <c r="B654" t="s">
        <v>4631</v>
      </c>
      <c r="C654" t="s">
        <v>4558</v>
      </c>
      <c r="D654">
        <v>2022</v>
      </c>
      <c r="E654" t="s">
        <v>4632</v>
      </c>
      <c r="F654" t="s">
        <v>9</v>
      </c>
      <c r="G654" s="2" t="s">
        <v>5255</v>
      </c>
    </row>
    <row r="655" spans="1:7" x14ac:dyDescent="0.4">
      <c r="A655" t="s">
        <v>1988</v>
      </c>
      <c r="B655" t="s">
        <v>1989</v>
      </c>
      <c r="C655" t="s">
        <v>1990</v>
      </c>
      <c r="D655">
        <v>2010</v>
      </c>
      <c r="E655" t="s">
        <v>1991</v>
      </c>
      <c r="F655" t="s">
        <v>1992</v>
      </c>
      <c r="G655" s="2" t="s">
        <v>5255</v>
      </c>
    </row>
    <row r="656" spans="1:7" x14ac:dyDescent="0.4">
      <c r="A656" t="s">
        <v>633</v>
      </c>
      <c r="B656" t="s">
        <v>634</v>
      </c>
      <c r="C656" t="s">
        <v>133</v>
      </c>
      <c r="D656">
        <v>2018</v>
      </c>
      <c r="E656" t="s">
        <v>243</v>
      </c>
      <c r="F656" t="s">
        <v>635</v>
      </c>
      <c r="G656" s="2" t="s">
        <v>5255</v>
      </c>
    </row>
    <row r="657" spans="1:7" x14ac:dyDescent="0.4">
      <c r="A657" t="s">
        <v>1306</v>
      </c>
      <c r="B657" t="s">
        <v>1307</v>
      </c>
      <c r="C657" t="s">
        <v>334</v>
      </c>
      <c r="D657">
        <v>2021</v>
      </c>
      <c r="E657" t="s">
        <v>1308</v>
      </c>
      <c r="F657" t="s">
        <v>1309</v>
      </c>
      <c r="G657" s="2" t="s">
        <v>5255</v>
      </c>
    </row>
    <row r="658" spans="1:7" hidden="1" x14ac:dyDescent="0.4">
      <c r="A658" t="s">
        <v>3227</v>
      </c>
      <c r="B658" t="s">
        <v>15</v>
      </c>
      <c r="C658" t="s">
        <v>3228</v>
      </c>
      <c r="D658">
        <v>2019</v>
      </c>
      <c r="E658" t="s">
        <v>3229</v>
      </c>
      <c r="F658" t="s">
        <v>18</v>
      </c>
      <c r="G658" s="2" t="s">
        <v>5254</v>
      </c>
    </row>
    <row r="659" spans="1:7" x14ac:dyDescent="0.4">
      <c r="A659" t="s">
        <v>14</v>
      </c>
      <c r="B659" t="s">
        <v>15</v>
      </c>
      <c r="C659" t="s">
        <v>16</v>
      </c>
      <c r="D659">
        <v>2019</v>
      </c>
      <c r="E659" t="s">
        <v>17</v>
      </c>
      <c r="F659" t="s">
        <v>18</v>
      </c>
      <c r="G659" s="2" t="s">
        <v>5255</v>
      </c>
    </row>
    <row r="660" spans="1:7" hidden="1" x14ac:dyDescent="0.4">
      <c r="A660" t="s">
        <v>4952</v>
      </c>
      <c r="B660" t="s">
        <v>15</v>
      </c>
      <c r="C660" t="s">
        <v>855</v>
      </c>
      <c r="D660">
        <v>2019</v>
      </c>
      <c r="E660" t="s">
        <v>3229</v>
      </c>
      <c r="F660" t="s">
        <v>18</v>
      </c>
      <c r="G660" s="2" t="s">
        <v>5254</v>
      </c>
    </row>
    <row r="661" spans="1:7" x14ac:dyDescent="0.4">
      <c r="A661" t="s">
        <v>3702</v>
      </c>
      <c r="B661" t="s">
        <v>3703</v>
      </c>
      <c r="C661" t="s">
        <v>3704</v>
      </c>
      <c r="D661">
        <v>2004</v>
      </c>
      <c r="E661" t="s">
        <v>2882</v>
      </c>
      <c r="F661" t="s">
        <v>3705</v>
      </c>
      <c r="G661" s="2" t="s">
        <v>5255</v>
      </c>
    </row>
    <row r="662" spans="1:7" x14ac:dyDescent="0.4">
      <c r="A662" t="s">
        <v>979</v>
      </c>
      <c r="B662" t="s">
        <v>980</v>
      </c>
      <c r="C662" t="s">
        <v>981</v>
      </c>
      <c r="D662">
        <v>1997</v>
      </c>
      <c r="E662" t="s">
        <v>982</v>
      </c>
      <c r="F662" t="s">
        <v>983</v>
      </c>
      <c r="G662" s="2" t="s">
        <v>5255</v>
      </c>
    </row>
    <row r="663" spans="1:7" hidden="1" x14ac:dyDescent="0.4">
      <c r="A663" t="s">
        <v>4301</v>
      </c>
      <c r="B663" t="s">
        <v>980</v>
      </c>
      <c r="C663" t="s">
        <v>4302</v>
      </c>
      <c r="D663">
        <v>1997</v>
      </c>
      <c r="E663" t="s">
        <v>4303</v>
      </c>
      <c r="F663" t="s">
        <v>4304</v>
      </c>
      <c r="G663" s="2" t="s">
        <v>5254</v>
      </c>
    </row>
    <row r="664" spans="1:7" x14ac:dyDescent="0.4">
      <c r="A664" t="s">
        <v>4048</v>
      </c>
      <c r="B664" t="s">
        <v>4049</v>
      </c>
      <c r="C664" t="s">
        <v>3224</v>
      </c>
      <c r="D664">
        <v>1989</v>
      </c>
      <c r="E664" t="s">
        <v>3431</v>
      </c>
      <c r="F664" t="s">
        <v>4050</v>
      </c>
      <c r="G664" s="2" t="s">
        <v>5255</v>
      </c>
    </row>
    <row r="665" spans="1:7" x14ac:dyDescent="0.4">
      <c r="A665" t="s">
        <v>1272</v>
      </c>
      <c r="B665" t="s">
        <v>1273</v>
      </c>
      <c r="C665" t="s">
        <v>1251</v>
      </c>
      <c r="D665">
        <v>2020</v>
      </c>
      <c r="E665" t="s">
        <v>1274</v>
      </c>
      <c r="F665" t="s">
        <v>9</v>
      </c>
      <c r="G665" s="2" t="s">
        <v>5255</v>
      </c>
    </row>
    <row r="666" spans="1:7" x14ac:dyDescent="0.4">
      <c r="A666" t="s">
        <v>3917</v>
      </c>
      <c r="B666" t="s">
        <v>3918</v>
      </c>
      <c r="C666" t="s">
        <v>3919</v>
      </c>
      <c r="D666">
        <v>2011</v>
      </c>
      <c r="E666" t="s">
        <v>3920</v>
      </c>
      <c r="F666" t="s">
        <v>3921</v>
      </c>
      <c r="G666" s="2" t="s">
        <v>5255</v>
      </c>
    </row>
    <row r="667" spans="1:7" x14ac:dyDescent="0.4">
      <c r="A667" t="s">
        <v>2790</v>
      </c>
      <c r="B667" t="s">
        <v>2791</v>
      </c>
      <c r="C667" t="s">
        <v>2792</v>
      </c>
      <c r="D667">
        <v>2002</v>
      </c>
      <c r="E667" t="s">
        <v>2793</v>
      </c>
      <c r="F667" t="s">
        <v>2794</v>
      </c>
      <c r="G667" s="2" t="s">
        <v>5255</v>
      </c>
    </row>
    <row r="668" spans="1:7" x14ac:dyDescent="0.4">
      <c r="A668" t="s">
        <v>3688</v>
      </c>
      <c r="B668" t="s">
        <v>3689</v>
      </c>
      <c r="C668" t="s">
        <v>3690</v>
      </c>
      <c r="D668">
        <v>2011</v>
      </c>
      <c r="E668" t="s">
        <v>3691</v>
      </c>
      <c r="F668" t="s">
        <v>3692</v>
      </c>
      <c r="G668" s="2" t="s">
        <v>5255</v>
      </c>
    </row>
    <row r="669" spans="1:7" x14ac:dyDescent="0.4">
      <c r="A669" t="s">
        <v>961</v>
      </c>
      <c r="B669" t="s">
        <v>962</v>
      </c>
      <c r="C669" t="s">
        <v>875</v>
      </c>
      <c r="D669">
        <v>2007</v>
      </c>
      <c r="E669" t="s">
        <v>963</v>
      </c>
      <c r="F669" t="s">
        <v>964</v>
      </c>
      <c r="G669" s="2" t="s">
        <v>5255</v>
      </c>
    </row>
    <row r="670" spans="1:7" hidden="1" x14ac:dyDescent="0.4">
      <c r="A670" t="s">
        <v>4911</v>
      </c>
      <c r="B670" t="s">
        <v>962</v>
      </c>
      <c r="C670" t="s">
        <v>4912</v>
      </c>
      <c r="D670">
        <v>2007</v>
      </c>
      <c r="E670" t="s">
        <v>2315</v>
      </c>
      <c r="F670" t="s">
        <v>964</v>
      </c>
      <c r="G670" s="2" t="s">
        <v>5254</v>
      </c>
    </row>
    <row r="671" spans="1:7" hidden="1" x14ac:dyDescent="0.4">
      <c r="A671" t="s">
        <v>4198</v>
      </c>
      <c r="B671" t="s">
        <v>962</v>
      </c>
      <c r="C671" t="s">
        <v>3339</v>
      </c>
      <c r="D671">
        <v>2007</v>
      </c>
      <c r="E671" t="s">
        <v>2315</v>
      </c>
      <c r="F671" t="s">
        <v>964</v>
      </c>
      <c r="G671" s="2" t="s">
        <v>5254</v>
      </c>
    </row>
    <row r="672" spans="1:7" x14ac:dyDescent="0.4">
      <c r="A672" t="s">
        <v>3470</v>
      </c>
      <c r="B672" t="s">
        <v>3471</v>
      </c>
      <c r="C672" t="s">
        <v>3472</v>
      </c>
      <c r="D672">
        <v>2004</v>
      </c>
      <c r="E672" t="s">
        <v>3473</v>
      </c>
      <c r="F672" t="s">
        <v>3474</v>
      </c>
      <c r="G672" s="2" t="s">
        <v>5255</v>
      </c>
    </row>
    <row r="673" spans="1:7" x14ac:dyDescent="0.4">
      <c r="A673" t="s">
        <v>2523</v>
      </c>
      <c r="B673" t="s">
        <v>2524</v>
      </c>
      <c r="C673" t="s">
        <v>133</v>
      </c>
      <c r="D673">
        <v>2015</v>
      </c>
      <c r="E673" t="s">
        <v>2525</v>
      </c>
      <c r="F673" t="s">
        <v>2526</v>
      </c>
      <c r="G673" s="2" t="s">
        <v>5255</v>
      </c>
    </row>
    <row r="674" spans="1:7" x14ac:dyDescent="0.4">
      <c r="A674" t="s">
        <v>4761</v>
      </c>
      <c r="B674" t="s">
        <v>4762</v>
      </c>
      <c r="C674" t="s">
        <v>4763</v>
      </c>
      <c r="D674">
        <v>2010</v>
      </c>
      <c r="E674" t="s">
        <v>2733</v>
      </c>
      <c r="F674" t="s">
        <v>4764</v>
      </c>
      <c r="G674" s="2" t="s">
        <v>5255</v>
      </c>
    </row>
    <row r="675" spans="1:7" x14ac:dyDescent="0.4">
      <c r="A675" t="s">
        <v>1983</v>
      </c>
      <c r="B675" t="s">
        <v>1984</v>
      </c>
      <c r="C675" t="s">
        <v>1985</v>
      </c>
      <c r="D675">
        <v>2003</v>
      </c>
      <c r="E675" t="s">
        <v>1986</v>
      </c>
      <c r="F675" t="s">
        <v>1987</v>
      </c>
      <c r="G675" s="2" t="s">
        <v>5255</v>
      </c>
    </row>
    <row r="676" spans="1:7" x14ac:dyDescent="0.4">
      <c r="A676" t="s">
        <v>2591</v>
      </c>
      <c r="B676" t="s">
        <v>2592</v>
      </c>
      <c r="C676" t="s">
        <v>1458</v>
      </c>
      <c r="D676">
        <v>2016</v>
      </c>
      <c r="E676" t="s">
        <v>1055</v>
      </c>
      <c r="F676" t="s">
        <v>9</v>
      </c>
      <c r="G676" s="2" t="s">
        <v>5255</v>
      </c>
    </row>
    <row r="677" spans="1:7" x14ac:dyDescent="0.4">
      <c r="A677" t="s">
        <v>1652</v>
      </c>
      <c r="B677" t="s">
        <v>1653</v>
      </c>
      <c r="C677" t="s">
        <v>1654</v>
      </c>
      <c r="D677">
        <v>2014</v>
      </c>
      <c r="E677" t="s">
        <v>1655</v>
      </c>
      <c r="F677" t="s">
        <v>1656</v>
      </c>
      <c r="G677" s="2" t="s">
        <v>5255</v>
      </c>
    </row>
    <row r="678" spans="1:7" hidden="1" x14ac:dyDescent="0.4">
      <c r="A678" t="s">
        <v>4902</v>
      </c>
      <c r="B678" t="s">
        <v>4903</v>
      </c>
      <c r="C678" t="s">
        <v>4872</v>
      </c>
      <c r="D678">
        <v>2018</v>
      </c>
      <c r="E678" t="s">
        <v>2950</v>
      </c>
      <c r="F678" t="s">
        <v>4904</v>
      </c>
      <c r="G678" s="2" t="s">
        <v>5232</v>
      </c>
    </row>
    <row r="679" spans="1:7" x14ac:dyDescent="0.4">
      <c r="A679" t="s">
        <v>1657</v>
      </c>
      <c r="B679" t="s">
        <v>1658</v>
      </c>
      <c r="C679" t="s">
        <v>1659</v>
      </c>
      <c r="D679">
        <v>2022</v>
      </c>
      <c r="E679" t="s">
        <v>1660</v>
      </c>
      <c r="F679" t="s">
        <v>1661</v>
      </c>
      <c r="G679" s="2" t="s">
        <v>5255</v>
      </c>
    </row>
    <row r="680" spans="1:7" x14ac:dyDescent="0.4">
      <c r="A680" t="s">
        <v>2166</v>
      </c>
      <c r="B680" t="s">
        <v>2167</v>
      </c>
      <c r="C680" t="s">
        <v>2168</v>
      </c>
      <c r="D680">
        <v>2013</v>
      </c>
      <c r="E680" t="s">
        <v>2169</v>
      </c>
      <c r="F680" t="s">
        <v>2170</v>
      </c>
      <c r="G680" s="2" t="s">
        <v>5255</v>
      </c>
    </row>
    <row r="681" spans="1:7" x14ac:dyDescent="0.4">
      <c r="A681" t="s">
        <v>1047</v>
      </c>
      <c r="B681" t="s">
        <v>1048</v>
      </c>
      <c r="C681" t="s">
        <v>1049</v>
      </c>
      <c r="D681">
        <v>2006</v>
      </c>
      <c r="E681" t="s">
        <v>1050</v>
      </c>
      <c r="F681" t="s">
        <v>1051</v>
      </c>
      <c r="G681" s="2" t="s">
        <v>5255</v>
      </c>
    </row>
    <row r="682" spans="1:7" x14ac:dyDescent="0.4">
      <c r="A682" t="s">
        <v>3360</v>
      </c>
      <c r="B682" t="s">
        <v>3361</v>
      </c>
      <c r="C682" t="s">
        <v>3362</v>
      </c>
      <c r="D682">
        <v>2008</v>
      </c>
      <c r="E682" t="s">
        <v>3363</v>
      </c>
      <c r="F682" t="s">
        <v>3364</v>
      </c>
      <c r="G682" s="2" t="s">
        <v>5255</v>
      </c>
    </row>
    <row r="683" spans="1:7" x14ac:dyDescent="0.4">
      <c r="A683" t="s">
        <v>3324</v>
      </c>
      <c r="B683" t="s">
        <v>3325</v>
      </c>
      <c r="C683" t="s">
        <v>3326</v>
      </c>
      <c r="D683">
        <v>1996</v>
      </c>
      <c r="E683" t="s">
        <v>1799</v>
      </c>
      <c r="F683" t="s">
        <v>3327</v>
      </c>
      <c r="G683" s="2" t="s">
        <v>5255</v>
      </c>
    </row>
    <row r="684" spans="1:7" x14ac:dyDescent="0.4">
      <c r="A684" t="s">
        <v>1405</v>
      </c>
      <c r="B684" t="s">
        <v>1406</v>
      </c>
      <c r="C684" t="s">
        <v>79</v>
      </c>
      <c r="D684">
        <v>2021</v>
      </c>
      <c r="E684" t="s">
        <v>1407</v>
      </c>
      <c r="F684" t="s">
        <v>1408</v>
      </c>
      <c r="G684" s="2" t="s">
        <v>5255</v>
      </c>
    </row>
    <row r="685" spans="1:7" x14ac:dyDescent="0.4">
      <c r="A685" t="s">
        <v>2435</v>
      </c>
      <c r="B685" t="s">
        <v>2436</v>
      </c>
      <c r="C685" t="s">
        <v>2173</v>
      </c>
      <c r="D685">
        <v>2023</v>
      </c>
      <c r="E685" t="s">
        <v>2437</v>
      </c>
      <c r="F685" t="s">
        <v>2438</v>
      </c>
      <c r="G685" s="2" t="s">
        <v>5255</v>
      </c>
    </row>
    <row r="686" spans="1:7" x14ac:dyDescent="0.4">
      <c r="A686" t="s">
        <v>3901</v>
      </c>
      <c r="B686" t="s">
        <v>3902</v>
      </c>
      <c r="C686" t="s">
        <v>3903</v>
      </c>
      <c r="D686">
        <v>2008</v>
      </c>
      <c r="E686" t="s">
        <v>3904</v>
      </c>
      <c r="F686" t="s">
        <v>3905</v>
      </c>
      <c r="G686" s="2" t="s">
        <v>5255</v>
      </c>
    </row>
    <row r="687" spans="1:7" x14ac:dyDescent="0.4">
      <c r="A687" t="s">
        <v>1719</v>
      </c>
      <c r="B687" t="s">
        <v>1720</v>
      </c>
      <c r="C687" t="s">
        <v>133</v>
      </c>
      <c r="D687">
        <v>2010</v>
      </c>
      <c r="E687" t="s">
        <v>1381</v>
      </c>
      <c r="F687" t="s">
        <v>1721</v>
      </c>
      <c r="G687" s="2" t="s">
        <v>5255</v>
      </c>
    </row>
    <row r="688" spans="1:7" x14ac:dyDescent="0.4">
      <c r="A688" t="s">
        <v>3594</v>
      </c>
      <c r="B688" t="s">
        <v>3595</v>
      </c>
      <c r="C688" t="s">
        <v>3596</v>
      </c>
      <c r="D688">
        <v>2020</v>
      </c>
      <c r="E688" t="s">
        <v>1431</v>
      </c>
      <c r="F688" t="s">
        <v>387</v>
      </c>
      <c r="G688" s="2" t="s">
        <v>5255</v>
      </c>
    </row>
    <row r="689" spans="1:7" x14ac:dyDescent="0.4">
      <c r="A689" t="s">
        <v>4219</v>
      </c>
      <c r="B689" t="s">
        <v>4220</v>
      </c>
      <c r="C689" t="s">
        <v>4221</v>
      </c>
      <c r="D689">
        <v>2008</v>
      </c>
      <c r="E689" t="s">
        <v>4222</v>
      </c>
      <c r="F689" t="s">
        <v>4223</v>
      </c>
      <c r="G689" s="2" t="s">
        <v>5255</v>
      </c>
    </row>
    <row r="690" spans="1:7" x14ac:dyDescent="0.4">
      <c r="A690" t="s">
        <v>4054</v>
      </c>
      <c r="B690" t="s">
        <v>4055</v>
      </c>
      <c r="C690" t="s">
        <v>3224</v>
      </c>
      <c r="D690">
        <v>1992</v>
      </c>
      <c r="E690" t="s">
        <v>3588</v>
      </c>
      <c r="F690" t="s">
        <v>4056</v>
      </c>
      <c r="G690" s="2" t="s">
        <v>5255</v>
      </c>
    </row>
    <row r="691" spans="1:7" x14ac:dyDescent="0.4">
      <c r="A691" t="s">
        <v>4227</v>
      </c>
      <c r="B691" t="s">
        <v>4228</v>
      </c>
      <c r="C691" t="s">
        <v>3606</v>
      </c>
      <c r="D691">
        <v>1991</v>
      </c>
      <c r="E691" t="s">
        <v>4229</v>
      </c>
      <c r="F691" t="s">
        <v>4230</v>
      </c>
      <c r="G691" s="2" t="s">
        <v>5255</v>
      </c>
    </row>
    <row r="692" spans="1:7" x14ac:dyDescent="0.4">
      <c r="A692" t="s">
        <v>3659</v>
      </c>
      <c r="B692" t="s">
        <v>3660</v>
      </c>
      <c r="C692" t="s">
        <v>3661</v>
      </c>
      <c r="D692">
        <v>1999</v>
      </c>
      <c r="E692" t="s">
        <v>3662</v>
      </c>
      <c r="F692" t="s">
        <v>3663</v>
      </c>
      <c r="G692" s="2" t="s">
        <v>5255</v>
      </c>
    </row>
    <row r="693" spans="1:7" x14ac:dyDescent="0.4">
      <c r="A693" t="s">
        <v>3672</v>
      </c>
      <c r="B693" t="s">
        <v>3673</v>
      </c>
      <c r="C693" t="s">
        <v>3674</v>
      </c>
      <c r="D693">
        <v>2007</v>
      </c>
      <c r="E693" t="s">
        <v>3675</v>
      </c>
      <c r="F693" t="s">
        <v>3676</v>
      </c>
      <c r="G693" s="2" t="s">
        <v>5255</v>
      </c>
    </row>
    <row r="694" spans="1:7" x14ac:dyDescent="0.4">
      <c r="A694" t="s">
        <v>4023</v>
      </c>
      <c r="B694" t="s">
        <v>4024</v>
      </c>
      <c r="C694" t="s">
        <v>4025</v>
      </c>
      <c r="D694">
        <v>2019</v>
      </c>
      <c r="E694" t="s">
        <v>4026</v>
      </c>
      <c r="F694" t="s">
        <v>4027</v>
      </c>
      <c r="G694" s="2" t="s">
        <v>5255</v>
      </c>
    </row>
    <row r="695" spans="1:7" x14ac:dyDescent="0.4">
      <c r="A695" t="s">
        <v>4028</v>
      </c>
      <c r="B695" t="s">
        <v>4029</v>
      </c>
      <c r="C695" t="s">
        <v>3367</v>
      </c>
      <c r="D695">
        <v>2014</v>
      </c>
      <c r="E695" t="s">
        <v>4030</v>
      </c>
      <c r="F695" t="s">
        <v>4031</v>
      </c>
      <c r="G695" s="2" t="s">
        <v>5255</v>
      </c>
    </row>
    <row r="696" spans="1:7" x14ac:dyDescent="0.4">
      <c r="A696" t="s">
        <v>205</v>
      </c>
      <c r="B696" t="s">
        <v>206</v>
      </c>
      <c r="C696" t="s">
        <v>207</v>
      </c>
      <c r="D696">
        <v>2021</v>
      </c>
      <c r="E696" t="s">
        <v>208</v>
      </c>
      <c r="F696" t="s">
        <v>209</v>
      </c>
      <c r="G696" s="2" t="s">
        <v>5255</v>
      </c>
    </row>
    <row r="697" spans="1:7" x14ac:dyDescent="0.4">
      <c r="A697" t="s">
        <v>1409</v>
      </c>
      <c r="B697" t="s">
        <v>1410</v>
      </c>
      <c r="C697" t="s">
        <v>1380</v>
      </c>
      <c r="D697">
        <v>2006</v>
      </c>
      <c r="E697" t="s">
        <v>1394</v>
      </c>
      <c r="F697" t="s">
        <v>1411</v>
      </c>
      <c r="G697" s="2" t="s">
        <v>5255</v>
      </c>
    </row>
    <row r="698" spans="1:7" x14ac:dyDescent="0.4">
      <c r="A698" t="s">
        <v>2326</v>
      </c>
      <c r="B698" t="s">
        <v>2327</v>
      </c>
      <c r="C698" t="s">
        <v>2328</v>
      </c>
      <c r="D698">
        <v>2018</v>
      </c>
      <c r="E698" t="s">
        <v>1098</v>
      </c>
      <c r="F698" t="s">
        <v>2329</v>
      </c>
      <c r="G698" s="2" t="s">
        <v>5255</v>
      </c>
    </row>
    <row r="699" spans="1:7" hidden="1" x14ac:dyDescent="0.4">
      <c r="A699" t="s">
        <v>4997</v>
      </c>
      <c r="B699" t="s">
        <v>2327</v>
      </c>
      <c r="C699" t="s">
        <v>777</v>
      </c>
      <c r="D699">
        <v>2018</v>
      </c>
      <c r="E699" t="s">
        <v>1098</v>
      </c>
      <c r="F699" t="s">
        <v>2329</v>
      </c>
      <c r="G699" s="2" t="s">
        <v>5254</v>
      </c>
    </row>
    <row r="700" spans="1:7" x14ac:dyDescent="0.4">
      <c r="A700" t="s">
        <v>3586</v>
      </c>
      <c r="B700" t="s">
        <v>3587</v>
      </c>
      <c r="C700" t="s">
        <v>3224</v>
      </c>
      <c r="D700">
        <v>1992</v>
      </c>
      <c r="E700" t="s">
        <v>3588</v>
      </c>
      <c r="F700" t="s">
        <v>3589</v>
      </c>
      <c r="G700" s="2" t="s">
        <v>5255</v>
      </c>
    </row>
    <row r="701" spans="1:7" x14ac:dyDescent="0.4">
      <c r="A701" t="s">
        <v>67</v>
      </c>
      <c r="B701" t="s">
        <v>68</v>
      </c>
      <c r="C701" t="s">
        <v>69</v>
      </c>
      <c r="D701">
        <v>2012</v>
      </c>
      <c r="E701" t="s">
        <v>70</v>
      </c>
      <c r="F701" t="s">
        <v>71</v>
      </c>
      <c r="G701" s="2" t="s">
        <v>5255</v>
      </c>
    </row>
    <row r="702" spans="1:7" x14ac:dyDescent="0.4">
      <c r="A702" t="s">
        <v>2603</v>
      </c>
      <c r="B702" t="s">
        <v>2604</v>
      </c>
      <c r="C702" t="s">
        <v>1251</v>
      </c>
      <c r="D702">
        <v>2007</v>
      </c>
      <c r="E702" t="s">
        <v>2605</v>
      </c>
      <c r="F702" t="s">
        <v>2606</v>
      </c>
      <c r="G702" s="2" t="s">
        <v>5255</v>
      </c>
    </row>
    <row r="703" spans="1:7" hidden="1" x14ac:dyDescent="0.4">
      <c r="A703" t="s">
        <v>3742</v>
      </c>
      <c r="B703" t="s">
        <v>3743</v>
      </c>
      <c r="C703" t="s">
        <v>3744</v>
      </c>
      <c r="D703">
        <v>2015</v>
      </c>
      <c r="E703" t="s">
        <v>2169</v>
      </c>
      <c r="F703" t="s">
        <v>3745</v>
      </c>
      <c r="G703" s="2" t="s">
        <v>5232</v>
      </c>
    </row>
    <row r="704" spans="1:7" hidden="1" x14ac:dyDescent="0.4">
      <c r="A704" t="s">
        <v>4750</v>
      </c>
      <c r="B704" t="s">
        <v>3743</v>
      </c>
      <c r="C704" t="s">
        <v>4751</v>
      </c>
      <c r="D704">
        <v>2015</v>
      </c>
      <c r="E704" t="s">
        <v>2169</v>
      </c>
      <c r="F704" t="s">
        <v>4752</v>
      </c>
      <c r="G704" s="2" t="s">
        <v>5254</v>
      </c>
    </row>
    <row r="705" spans="1:7" x14ac:dyDescent="0.4">
      <c r="A705" t="s">
        <v>2021</v>
      </c>
      <c r="B705" t="s">
        <v>2022</v>
      </c>
      <c r="C705" t="s">
        <v>2023</v>
      </c>
      <c r="D705">
        <v>2024</v>
      </c>
      <c r="E705" t="s">
        <v>2024</v>
      </c>
      <c r="F705" t="s">
        <v>2025</v>
      </c>
      <c r="G705" s="2" t="s">
        <v>5255</v>
      </c>
    </row>
    <row r="706" spans="1:7" hidden="1" x14ac:dyDescent="0.4">
      <c r="A706" t="s">
        <v>2401</v>
      </c>
      <c r="B706" t="s">
        <v>2402</v>
      </c>
      <c r="C706" t="s">
        <v>133</v>
      </c>
      <c r="D706">
        <v>2013</v>
      </c>
      <c r="E706" t="s">
        <v>1256</v>
      </c>
      <c r="F706" t="s">
        <v>518</v>
      </c>
      <c r="G706" s="2" t="s">
        <v>5254</v>
      </c>
    </row>
    <row r="707" spans="1:7" x14ac:dyDescent="0.4">
      <c r="A707" t="s">
        <v>516</v>
      </c>
      <c r="B707" t="s">
        <v>517</v>
      </c>
      <c r="C707" t="s">
        <v>133</v>
      </c>
      <c r="D707">
        <v>2013</v>
      </c>
      <c r="E707" t="s">
        <v>442</v>
      </c>
      <c r="F707" t="s">
        <v>518</v>
      </c>
      <c r="G707" s="2" t="s">
        <v>5255</v>
      </c>
    </row>
    <row r="708" spans="1:7" hidden="1" x14ac:dyDescent="0.4">
      <c r="A708" t="s">
        <v>4035</v>
      </c>
      <c r="B708" t="s">
        <v>2402</v>
      </c>
      <c r="C708" t="s">
        <v>3307</v>
      </c>
      <c r="D708">
        <v>2013</v>
      </c>
      <c r="E708" t="s">
        <v>1256</v>
      </c>
      <c r="F708" t="s">
        <v>4036</v>
      </c>
      <c r="G708" s="2" t="s">
        <v>5254</v>
      </c>
    </row>
    <row r="709" spans="1:7" x14ac:dyDescent="0.4">
      <c r="A709" t="s">
        <v>2795</v>
      </c>
      <c r="B709" t="s">
        <v>2796</v>
      </c>
      <c r="C709" t="s">
        <v>133</v>
      </c>
      <c r="D709">
        <v>2020</v>
      </c>
      <c r="E709" t="s">
        <v>2797</v>
      </c>
      <c r="F709" t="s">
        <v>2798</v>
      </c>
      <c r="G709" s="2" t="s">
        <v>5255</v>
      </c>
    </row>
    <row r="710" spans="1:7" hidden="1" x14ac:dyDescent="0.4">
      <c r="A710" t="s">
        <v>5016</v>
      </c>
      <c r="B710" t="s">
        <v>4240</v>
      </c>
      <c r="C710" t="s">
        <v>1059</v>
      </c>
      <c r="D710">
        <v>2020</v>
      </c>
      <c r="E710" t="s">
        <v>4242</v>
      </c>
      <c r="F710" t="s">
        <v>222</v>
      </c>
      <c r="G710" s="2" t="s">
        <v>5254</v>
      </c>
    </row>
    <row r="711" spans="1:7" hidden="1" x14ac:dyDescent="0.4">
      <c r="A711" t="s">
        <v>4239</v>
      </c>
      <c r="B711" t="s">
        <v>4240</v>
      </c>
      <c r="C711" t="s">
        <v>4241</v>
      </c>
      <c r="D711">
        <v>2020</v>
      </c>
      <c r="E711" t="s">
        <v>4242</v>
      </c>
      <c r="F711" t="s">
        <v>4243</v>
      </c>
      <c r="G711" s="2" t="s">
        <v>5254</v>
      </c>
    </row>
    <row r="712" spans="1:7" hidden="1" x14ac:dyDescent="0.4">
      <c r="A712" t="s">
        <v>699</v>
      </c>
      <c r="B712" t="s">
        <v>700</v>
      </c>
      <c r="C712" t="s">
        <v>701</v>
      </c>
      <c r="D712">
        <v>2020</v>
      </c>
      <c r="E712" t="s">
        <v>702</v>
      </c>
      <c r="F712" t="s">
        <v>703</v>
      </c>
      <c r="G712" s="2" t="s">
        <v>5232</v>
      </c>
    </row>
    <row r="713" spans="1:7" x14ac:dyDescent="0.4">
      <c r="A713" t="s">
        <v>694</v>
      </c>
      <c r="B713" t="s">
        <v>695</v>
      </c>
      <c r="C713" t="s">
        <v>696</v>
      </c>
      <c r="D713">
        <v>2015</v>
      </c>
      <c r="E713" t="s">
        <v>697</v>
      </c>
      <c r="F713" t="s">
        <v>698</v>
      </c>
      <c r="G713" s="2" t="s">
        <v>5255</v>
      </c>
    </row>
    <row r="714" spans="1:7" x14ac:dyDescent="0.4">
      <c r="A714" t="s">
        <v>2639</v>
      </c>
      <c r="B714" t="s">
        <v>2640</v>
      </c>
      <c r="C714" t="s">
        <v>1040</v>
      </c>
      <c r="D714">
        <v>1998</v>
      </c>
      <c r="E714" t="s">
        <v>2641</v>
      </c>
      <c r="F714" t="s">
        <v>2642</v>
      </c>
      <c r="G714" s="2" t="s">
        <v>5255</v>
      </c>
    </row>
    <row r="715" spans="1:7" hidden="1" x14ac:dyDescent="0.4">
      <c r="A715" t="s">
        <v>4182</v>
      </c>
      <c r="B715" t="s">
        <v>2640</v>
      </c>
      <c r="C715" t="s">
        <v>3307</v>
      </c>
      <c r="D715">
        <v>1998</v>
      </c>
      <c r="E715" t="s">
        <v>2641</v>
      </c>
      <c r="F715" t="s">
        <v>2642</v>
      </c>
      <c r="G715" s="2" t="s">
        <v>5254</v>
      </c>
    </row>
    <row r="716" spans="1:7" x14ac:dyDescent="0.4">
      <c r="A716" t="s">
        <v>4364</v>
      </c>
      <c r="B716" t="s">
        <v>4365</v>
      </c>
      <c r="C716" t="s">
        <v>4366</v>
      </c>
      <c r="D716">
        <v>1997</v>
      </c>
      <c r="E716" t="s">
        <v>1041</v>
      </c>
      <c r="F716" t="s">
        <v>4367</v>
      </c>
      <c r="G716" s="2" t="s">
        <v>5255</v>
      </c>
    </row>
    <row r="717" spans="1:7" x14ac:dyDescent="0.4">
      <c r="A717" t="s">
        <v>3489</v>
      </c>
      <c r="B717" t="s">
        <v>3490</v>
      </c>
      <c r="C717" t="s">
        <v>3491</v>
      </c>
      <c r="D717">
        <v>1999</v>
      </c>
      <c r="E717" t="s">
        <v>3492</v>
      </c>
      <c r="F717" t="s">
        <v>3493</v>
      </c>
      <c r="G717" s="2" t="s">
        <v>5255</v>
      </c>
    </row>
    <row r="718" spans="1:7" x14ac:dyDescent="0.4">
      <c r="A718" t="s">
        <v>4379</v>
      </c>
      <c r="B718" t="s">
        <v>4380</v>
      </c>
      <c r="C718" t="s">
        <v>4381</v>
      </c>
      <c r="D718">
        <v>1997</v>
      </c>
      <c r="E718" t="s">
        <v>1502</v>
      </c>
      <c r="F718" t="s">
        <v>4382</v>
      </c>
      <c r="G718" s="2" t="s">
        <v>5255</v>
      </c>
    </row>
    <row r="719" spans="1:7" x14ac:dyDescent="0.4">
      <c r="A719" t="s">
        <v>775</v>
      </c>
      <c r="B719" t="s">
        <v>776</v>
      </c>
      <c r="C719" t="s">
        <v>777</v>
      </c>
      <c r="D719">
        <v>2023</v>
      </c>
      <c r="E719" t="s">
        <v>778</v>
      </c>
      <c r="F719" t="s">
        <v>779</v>
      </c>
      <c r="G719" s="2" t="s">
        <v>5255</v>
      </c>
    </row>
    <row r="720" spans="1:7" x14ac:dyDescent="0.4">
      <c r="A720" t="s">
        <v>4001</v>
      </c>
      <c r="B720" t="s">
        <v>4002</v>
      </c>
      <c r="C720" t="s">
        <v>3224</v>
      </c>
      <c r="D720">
        <v>1998</v>
      </c>
      <c r="E720" t="s">
        <v>4003</v>
      </c>
      <c r="F720" t="s">
        <v>4004</v>
      </c>
      <c r="G720" s="2" t="s">
        <v>5255</v>
      </c>
    </row>
    <row r="721" spans="1:7" hidden="1" x14ac:dyDescent="0.4">
      <c r="A721" t="s">
        <v>2330</v>
      </c>
      <c r="B721" t="s">
        <v>2331</v>
      </c>
      <c r="C721" t="s">
        <v>1040</v>
      </c>
      <c r="D721">
        <v>2003</v>
      </c>
      <c r="E721" t="s">
        <v>2332</v>
      </c>
      <c r="F721" t="s">
        <v>2333</v>
      </c>
      <c r="G721" s="2" t="s">
        <v>5254</v>
      </c>
    </row>
    <row r="722" spans="1:7" x14ac:dyDescent="0.4">
      <c r="A722" t="s">
        <v>945</v>
      </c>
      <c r="B722" t="s">
        <v>946</v>
      </c>
      <c r="C722" t="s">
        <v>133</v>
      </c>
      <c r="D722">
        <v>2003</v>
      </c>
      <c r="E722" t="s">
        <v>947</v>
      </c>
      <c r="F722" t="s">
        <v>948</v>
      </c>
      <c r="G722" s="2" t="s">
        <v>5255</v>
      </c>
    </row>
    <row r="723" spans="1:7" hidden="1" x14ac:dyDescent="0.4">
      <c r="A723" t="s">
        <v>4005</v>
      </c>
      <c r="B723" t="s">
        <v>2331</v>
      </c>
      <c r="C723" t="s">
        <v>3307</v>
      </c>
      <c r="D723">
        <v>2003</v>
      </c>
      <c r="E723" t="s">
        <v>2332</v>
      </c>
      <c r="F723" t="s">
        <v>2333</v>
      </c>
      <c r="G723" s="2" t="s">
        <v>5254</v>
      </c>
    </row>
    <row r="724" spans="1:7" x14ac:dyDescent="0.4">
      <c r="A724" t="s">
        <v>1520</v>
      </c>
      <c r="B724" t="s">
        <v>1521</v>
      </c>
      <c r="C724" t="s">
        <v>1522</v>
      </c>
      <c r="D724">
        <v>2011</v>
      </c>
      <c r="E724" t="s">
        <v>1523</v>
      </c>
      <c r="F724" t="s">
        <v>1524</v>
      </c>
      <c r="G724" s="2" t="s">
        <v>5255</v>
      </c>
    </row>
    <row r="725" spans="1:7" x14ac:dyDescent="0.4">
      <c r="A725" t="s">
        <v>3568</v>
      </c>
      <c r="B725" t="s">
        <v>3569</v>
      </c>
      <c r="C725" t="s">
        <v>3570</v>
      </c>
      <c r="D725">
        <v>2006</v>
      </c>
      <c r="E725" t="s">
        <v>1385</v>
      </c>
      <c r="F725" t="s">
        <v>3571</v>
      </c>
      <c r="G725" s="2" t="s">
        <v>5255</v>
      </c>
    </row>
    <row r="726" spans="1:7" x14ac:dyDescent="0.4">
      <c r="A726" t="s">
        <v>3142</v>
      </c>
      <c r="B726" t="s">
        <v>3143</v>
      </c>
      <c r="C726" t="s">
        <v>1251</v>
      </c>
      <c r="D726">
        <v>2020</v>
      </c>
      <c r="E726" t="s">
        <v>3144</v>
      </c>
      <c r="F726" t="s">
        <v>9</v>
      </c>
      <c r="G726" s="2" t="s">
        <v>5255</v>
      </c>
    </row>
    <row r="727" spans="1:7" x14ac:dyDescent="0.4">
      <c r="A727" t="s">
        <v>4254</v>
      </c>
      <c r="B727" t="s">
        <v>4255</v>
      </c>
      <c r="C727" t="s">
        <v>3769</v>
      </c>
      <c r="D727">
        <v>1999</v>
      </c>
      <c r="E727" t="s">
        <v>4256</v>
      </c>
      <c r="F727" t="s">
        <v>4257</v>
      </c>
      <c r="G727" s="2" t="s">
        <v>5255</v>
      </c>
    </row>
    <row r="728" spans="1:7" x14ac:dyDescent="0.4">
      <c r="A728" t="s">
        <v>3185</v>
      </c>
      <c r="B728" t="s">
        <v>3186</v>
      </c>
      <c r="C728" t="s">
        <v>3187</v>
      </c>
      <c r="D728">
        <v>2013</v>
      </c>
      <c r="E728" t="s">
        <v>234</v>
      </c>
      <c r="F728" t="s">
        <v>9</v>
      </c>
      <c r="G728" s="2" t="s">
        <v>5255</v>
      </c>
    </row>
    <row r="729" spans="1:7" x14ac:dyDescent="0.4">
      <c r="A729" t="s">
        <v>2444</v>
      </c>
      <c r="B729" t="s">
        <v>2445</v>
      </c>
      <c r="C729" t="s">
        <v>2446</v>
      </c>
      <c r="D729">
        <v>2013</v>
      </c>
      <c r="E729" t="s">
        <v>2447</v>
      </c>
      <c r="F729" t="s">
        <v>2448</v>
      </c>
      <c r="G729" s="2" t="s">
        <v>5255</v>
      </c>
    </row>
    <row r="730" spans="1:7" x14ac:dyDescent="0.4">
      <c r="A730" t="s">
        <v>2943</v>
      </c>
      <c r="B730" t="s">
        <v>2944</v>
      </c>
      <c r="C730" t="s">
        <v>895</v>
      </c>
      <c r="D730">
        <v>2007</v>
      </c>
      <c r="E730" t="s">
        <v>2945</v>
      </c>
      <c r="F730" t="s">
        <v>2946</v>
      </c>
      <c r="G730" s="2" t="s">
        <v>5255</v>
      </c>
    </row>
    <row r="731" spans="1:7" x14ac:dyDescent="0.4">
      <c r="A731" t="s">
        <v>249</v>
      </c>
      <c r="B731" t="s">
        <v>250</v>
      </c>
      <c r="C731" t="s">
        <v>251</v>
      </c>
      <c r="D731">
        <v>2021</v>
      </c>
      <c r="E731" t="s">
        <v>156</v>
      </c>
      <c r="F731" t="s">
        <v>9</v>
      </c>
      <c r="G731" s="2" t="s">
        <v>5255</v>
      </c>
    </row>
    <row r="732" spans="1:7" x14ac:dyDescent="0.4">
      <c r="A732" t="s">
        <v>646</v>
      </c>
      <c r="B732" t="s">
        <v>647</v>
      </c>
      <c r="C732" t="s">
        <v>648</v>
      </c>
      <c r="D732">
        <v>2023</v>
      </c>
      <c r="E732" t="s">
        <v>649</v>
      </c>
      <c r="F732" t="s">
        <v>9</v>
      </c>
      <c r="G732" s="2" t="s">
        <v>5255</v>
      </c>
    </row>
    <row r="733" spans="1:7" hidden="1" x14ac:dyDescent="0.4">
      <c r="A733" t="s">
        <v>4202</v>
      </c>
      <c r="B733" t="s">
        <v>647</v>
      </c>
      <c r="C733" t="s">
        <v>4203</v>
      </c>
      <c r="D733">
        <v>2023</v>
      </c>
      <c r="E733" t="s">
        <v>4204</v>
      </c>
      <c r="F733" t="s">
        <v>9</v>
      </c>
      <c r="G733" s="2" t="s">
        <v>5254</v>
      </c>
    </row>
    <row r="734" spans="1:7" hidden="1" x14ac:dyDescent="0.4">
      <c r="A734" t="s">
        <v>760</v>
      </c>
      <c r="B734" t="s">
        <v>761</v>
      </c>
      <c r="C734" t="s">
        <v>762</v>
      </c>
      <c r="D734">
        <v>2018</v>
      </c>
      <c r="E734" t="s">
        <v>763</v>
      </c>
      <c r="F734" t="s">
        <v>764</v>
      </c>
      <c r="G734" s="2" t="s">
        <v>5232</v>
      </c>
    </row>
    <row r="735" spans="1:7" hidden="1" x14ac:dyDescent="0.4">
      <c r="A735" t="s">
        <v>4821</v>
      </c>
      <c r="B735" t="s">
        <v>761</v>
      </c>
      <c r="C735" t="s">
        <v>4822</v>
      </c>
      <c r="D735">
        <v>2018</v>
      </c>
      <c r="E735" t="s">
        <v>1115</v>
      </c>
      <c r="F735" t="s">
        <v>764</v>
      </c>
      <c r="G735" s="2" t="s">
        <v>5254</v>
      </c>
    </row>
    <row r="736" spans="1:7" hidden="1" x14ac:dyDescent="0.4">
      <c r="A736" t="s">
        <v>4356</v>
      </c>
      <c r="B736" t="s">
        <v>761</v>
      </c>
      <c r="C736" t="s">
        <v>4357</v>
      </c>
      <c r="D736">
        <v>2018</v>
      </c>
      <c r="E736" t="s">
        <v>1115</v>
      </c>
      <c r="F736" t="s">
        <v>764</v>
      </c>
      <c r="G736" s="2" t="s">
        <v>5254</v>
      </c>
    </row>
    <row r="737" spans="1:7" hidden="1" x14ac:dyDescent="0.4">
      <c r="A737" t="s">
        <v>5225</v>
      </c>
      <c r="B737" t="s">
        <v>2799</v>
      </c>
      <c r="C737" t="s">
        <v>1200</v>
      </c>
      <c r="D737">
        <v>2021</v>
      </c>
      <c r="E737" t="s">
        <v>2188</v>
      </c>
      <c r="F737" t="s">
        <v>9</v>
      </c>
      <c r="G737" s="2" t="s">
        <v>5254</v>
      </c>
    </row>
    <row r="738" spans="1:7" hidden="1" x14ac:dyDescent="0.4">
      <c r="A738" t="s">
        <v>707</v>
      </c>
      <c r="B738" t="s">
        <v>708</v>
      </c>
      <c r="C738" t="s">
        <v>709</v>
      </c>
      <c r="D738">
        <v>2021</v>
      </c>
      <c r="E738" t="s">
        <v>710</v>
      </c>
      <c r="F738" t="s">
        <v>9</v>
      </c>
      <c r="G738" s="2" t="s">
        <v>5253</v>
      </c>
    </row>
    <row r="739" spans="1:7" hidden="1" x14ac:dyDescent="0.4">
      <c r="A739" t="s">
        <v>5017</v>
      </c>
      <c r="B739" t="s">
        <v>708</v>
      </c>
      <c r="C739" t="s">
        <v>709</v>
      </c>
      <c r="D739">
        <v>2021</v>
      </c>
      <c r="E739" t="s">
        <v>2188</v>
      </c>
      <c r="F739" t="s">
        <v>222</v>
      </c>
      <c r="G739" s="2" t="s">
        <v>5254</v>
      </c>
    </row>
    <row r="740" spans="1:7" hidden="1" x14ac:dyDescent="0.4">
      <c r="A740" t="s">
        <v>4815</v>
      </c>
      <c r="B740" t="s">
        <v>708</v>
      </c>
      <c r="C740" t="s">
        <v>709</v>
      </c>
      <c r="D740">
        <v>2021</v>
      </c>
      <c r="E740" t="s">
        <v>2188</v>
      </c>
      <c r="F740" t="s">
        <v>222</v>
      </c>
      <c r="G740" s="2" t="s">
        <v>5254</v>
      </c>
    </row>
    <row r="741" spans="1:7" hidden="1" x14ac:dyDescent="0.4">
      <c r="A741" t="s">
        <v>4244</v>
      </c>
      <c r="B741" t="s">
        <v>708</v>
      </c>
      <c r="C741" t="s">
        <v>3854</v>
      </c>
      <c r="D741">
        <v>2021</v>
      </c>
      <c r="E741" t="s">
        <v>2188</v>
      </c>
      <c r="F741" t="s">
        <v>4245</v>
      </c>
      <c r="G741" s="2" t="s">
        <v>5254</v>
      </c>
    </row>
    <row r="742" spans="1:7" hidden="1" x14ac:dyDescent="0.4">
      <c r="A742" t="s">
        <v>3234</v>
      </c>
      <c r="B742" t="s">
        <v>3235</v>
      </c>
      <c r="C742" t="s">
        <v>3236</v>
      </c>
      <c r="D742">
        <v>2018</v>
      </c>
      <c r="E742" t="s">
        <v>3237</v>
      </c>
      <c r="F742" t="s">
        <v>3238</v>
      </c>
      <c r="G742" s="2" t="s">
        <v>5254</v>
      </c>
    </row>
    <row r="743" spans="1:7" hidden="1" x14ac:dyDescent="0.4">
      <c r="A743" t="s">
        <v>4995</v>
      </c>
      <c r="B743" t="s">
        <v>3235</v>
      </c>
      <c r="C743" t="s">
        <v>4996</v>
      </c>
      <c r="D743">
        <v>2018</v>
      </c>
      <c r="E743" t="s">
        <v>3237</v>
      </c>
      <c r="F743" t="s">
        <v>3238</v>
      </c>
      <c r="G743" s="2" t="s">
        <v>5254</v>
      </c>
    </row>
    <row r="744" spans="1:7" x14ac:dyDescent="0.4">
      <c r="A744" t="s">
        <v>2743</v>
      </c>
      <c r="B744" t="s">
        <v>2744</v>
      </c>
      <c r="C744" t="s">
        <v>133</v>
      </c>
      <c r="D744">
        <v>2008</v>
      </c>
      <c r="E744" t="s">
        <v>2745</v>
      </c>
      <c r="F744" t="s">
        <v>2746</v>
      </c>
      <c r="G744" s="2" t="s">
        <v>5255</v>
      </c>
    </row>
    <row r="745" spans="1:7" x14ac:dyDescent="0.4">
      <c r="A745" t="s">
        <v>1928</v>
      </c>
      <c r="B745" t="s">
        <v>1929</v>
      </c>
      <c r="C745" t="s">
        <v>1114</v>
      </c>
      <c r="D745">
        <v>2014</v>
      </c>
      <c r="E745" t="s">
        <v>1930</v>
      </c>
      <c r="F745" t="s">
        <v>1931</v>
      </c>
      <c r="G745" s="2" t="s">
        <v>5255</v>
      </c>
    </row>
    <row r="746" spans="1:7" hidden="1" x14ac:dyDescent="0.4">
      <c r="A746" t="s">
        <v>3714</v>
      </c>
      <c r="B746" t="s">
        <v>1778</v>
      </c>
      <c r="C746" t="s">
        <v>3715</v>
      </c>
      <c r="D746">
        <v>2019</v>
      </c>
      <c r="E746" t="s">
        <v>1606</v>
      </c>
      <c r="F746" t="s">
        <v>1780</v>
      </c>
      <c r="G746" s="2" t="s">
        <v>5254</v>
      </c>
    </row>
    <row r="747" spans="1:7" x14ac:dyDescent="0.4">
      <c r="A747" t="s">
        <v>1777</v>
      </c>
      <c r="B747" t="s">
        <v>1778</v>
      </c>
      <c r="C747" t="s">
        <v>1779</v>
      </c>
      <c r="D747">
        <v>2019</v>
      </c>
      <c r="E747" t="s">
        <v>1606</v>
      </c>
      <c r="F747" t="s">
        <v>1780</v>
      </c>
      <c r="G747" s="2" t="s">
        <v>5255</v>
      </c>
    </row>
    <row r="748" spans="1:7" hidden="1" x14ac:dyDescent="0.4">
      <c r="A748" t="s">
        <v>4981</v>
      </c>
      <c r="B748" t="s">
        <v>1778</v>
      </c>
      <c r="C748" t="s">
        <v>1779</v>
      </c>
      <c r="D748">
        <v>2019</v>
      </c>
      <c r="E748" t="s">
        <v>1606</v>
      </c>
      <c r="F748" t="s">
        <v>1780</v>
      </c>
      <c r="G748" s="2" t="s">
        <v>5254</v>
      </c>
    </row>
    <row r="749" spans="1:7" x14ac:dyDescent="0.4">
      <c r="A749" t="s">
        <v>2545</v>
      </c>
      <c r="B749" t="s">
        <v>2546</v>
      </c>
      <c r="C749" t="s">
        <v>79</v>
      </c>
      <c r="D749">
        <v>2008</v>
      </c>
      <c r="E749" t="s">
        <v>2547</v>
      </c>
      <c r="F749" t="s">
        <v>2548</v>
      </c>
      <c r="G749" s="2" t="s">
        <v>5255</v>
      </c>
    </row>
    <row r="750" spans="1:7" hidden="1" x14ac:dyDescent="0.4">
      <c r="A750" t="s">
        <v>4235</v>
      </c>
      <c r="B750" t="s">
        <v>4236</v>
      </c>
      <c r="C750" t="s">
        <v>4237</v>
      </c>
      <c r="D750">
        <v>2014</v>
      </c>
      <c r="E750" t="s">
        <v>4131</v>
      </c>
      <c r="F750" t="s">
        <v>4238</v>
      </c>
      <c r="G750" s="2" t="s">
        <v>5254</v>
      </c>
    </row>
    <row r="751" spans="1:7" hidden="1" x14ac:dyDescent="0.4">
      <c r="A751" t="s">
        <v>689</v>
      </c>
      <c r="B751" t="s">
        <v>690</v>
      </c>
      <c r="C751" t="s">
        <v>691</v>
      </c>
      <c r="D751">
        <v>2014</v>
      </c>
      <c r="E751" t="s">
        <v>692</v>
      </c>
      <c r="F751" t="s">
        <v>693</v>
      </c>
      <c r="G751" s="2" t="s">
        <v>5232</v>
      </c>
    </row>
    <row r="752" spans="1:7" x14ac:dyDescent="0.4">
      <c r="A752" t="s">
        <v>1208</v>
      </c>
      <c r="B752" t="s">
        <v>1209</v>
      </c>
      <c r="C752" t="s">
        <v>1210</v>
      </c>
      <c r="D752">
        <v>2011</v>
      </c>
      <c r="E752" t="s">
        <v>1211</v>
      </c>
      <c r="F752" t="s">
        <v>1212</v>
      </c>
      <c r="G752" s="2" t="s">
        <v>5255</v>
      </c>
    </row>
    <row r="753" spans="1:7" x14ac:dyDescent="0.4">
      <c r="A753" t="s">
        <v>1941</v>
      </c>
      <c r="B753" t="s">
        <v>1942</v>
      </c>
      <c r="C753" t="s">
        <v>1943</v>
      </c>
      <c r="D753">
        <v>1996</v>
      </c>
      <c r="E753" t="s">
        <v>1944</v>
      </c>
      <c r="F753" t="s">
        <v>1945</v>
      </c>
      <c r="G753" s="2" t="s">
        <v>5255</v>
      </c>
    </row>
    <row r="754" spans="1:7" hidden="1" x14ac:dyDescent="0.4">
      <c r="A754" t="s">
        <v>641</v>
      </c>
      <c r="B754" t="s">
        <v>642</v>
      </c>
      <c r="C754" t="s">
        <v>643</v>
      </c>
      <c r="D754">
        <v>2019</v>
      </c>
      <c r="E754" t="s">
        <v>644</v>
      </c>
      <c r="F754" t="s">
        <v>645</v>
      </c>
      <c r="G754" s="2" t="s">
        <v>5232</v>
      </c>
    </row>
    <row r="755" spans="1:7" hidden="1" x14ac:dyDescent="0.4">
      <c r="A755" t="s">
        <v>5006</v>
      </c>
      <c r="B755" t="s">
        <v>4200</v>
      </c>
      <c r="C755" t="s">
        <v>5007</v>
      </c>
      <c r="D755">
        <v>2019</v>
      </c>
      <c r="E755" t="s">
        <v>1917</v>
      </c>
      <c r="F755" t="s">
        <v>645</v>
      </c>
      <c r="G755" s="2" t="s">
        <v>5254</v>
      </c>
    </row>
    <row r="756" spans="1:7" hidden="1" x14ac:dyDescent="0.4">
      <c r="A756" t="s">
        <v>4199</v>
      </c>
      <c r="B756" t="s">
        <v>4200</v>
      </c>
      <c r="C756" t="s">
        <v>4201</v>
      </c>
      <c r="D756">
        <v>2019</v>
      </c>
      <c r="E756" t="s">
        <v>1917</v>
      </c>
      <c r="F756" t="s">
        <v>645</v>
      </c>
      <c r="G756" s="2" t="s">
        <v>5254</v>
      </c>
    </row>
    <row r="757" spans="1:7" x14ac:dyDescent="0.4">
      <c r="A757" t="s">
        <v>2520</v>
      </c>
      <c r="B757" t="s">
        <v>2521</v>
      </c>
      <c r="C757" t="s">
        <v>2522</v>
      </c>
      <c r="D757">
        <v>2010</v>
      </c>
      <c r="E757" t="s">
        <v>1109</v>
      </c>
      <c r="F757" t="s">
        <v>1303</v>
      </c>
      <c r="G757" s="2" t="s">
        <v>5255</v>
      </c>
    </row>
    <row r="758" spans="1:7" x14ac:dyDescent="0.4">
      <c r="A758" t="s">
        <v>1648</v>
      </c>
      <c r="B758" t="s">
        <v>1649</v>
      </c>
      <c r="C758" t="s">
        <v>1040</v>
      </c>
      <c r="D758">
        <v>2006</v>
      </c>
      <c r="E758" t="s">
        <v>1650</v>
      </c>
      <c r="F758" t="s">
        <v>1651</v>
      </c>
      <c r="G758" s="2" t="s">
        <v>5255</v>
      </c>
    </row>
    <row r="759" spans="1:7" hidden="1" x14ac:dyDescent="0.4">
      <c r="A759" t="s">
        <v>3837</v>
      </c>
      <c r="B759" t="s">
        <v>399</v>
      </c>
      <c r="C759" t="s">
        <v>3838</v>
      </c>
      <c r="D759">
        <v>2018</v>
      </c>
      <c r="E759" t="s">
        <v>3566</v>
      </c>
      <c r="F759" t="s">
        <v>402</v>
      </c>
      <c r="G759" s="2" t="s">
        <v>5254</v>
      </c>
    </row>
    <row r="760" spans="1:7" x14ac:dyDescent="0.4">
      <c r="A760" t="s">
        <v>398</v>
      </c>
      <c r="B760" t="s">
        <v>399</v>
      </c>
      <c r="C760" t="s">
        <v>400</v>
      </c>
      <c r="D760">
        <v>2018</v>
      </c>
      <c r="E760" t="s">
        <v>401</v>
      </c>
      <c r="F760" t="s">
        <v>402</v>
      </c>
      <c r="G760" s="2" t="s">
        <v>5255</v>
      </c>
    </row>
    <row r="761" spans="1:7" hidden="1" x14ac:dyDescent="0.4">
      <c r="A761" t="s">
        <v>4758</v>
      </c>
      <c r="B761" t="s">
        <v>399</v>
      </c>
      <c r="C761" t="s">
        <v>4759</v>
      </c>
      <c r="D761">
        <v>2018</v>
      </c>
      <c r="E761" t="s">
        <v>3566</v>
      </c>
      <c r="F761" t="s">
        <v>4760</v>
      </c>
      <c r="G761" s="2" t="s">
        <v>5254</v>
      </c>
    </row>
    <row r="762" spans="1:7" x14ac:dyDescent="0.4">
      <c r="A762" t="s">
        <v>1103</v>
      </c>
      <c r="B762" t="s">
        <v>1104</v>
      </c>
      <c r="C762" t="s">
        <v>1105</v>
      </c>
      <c r="D762">
        <v>2017</v>
      </c>
      <c r="E762" t="s">
        <v>234</v>
      </c>
      <c r="F762" t="s">
        <v>9</v>
      </c>
      <c r="G762" s="2" t="s">
        <v>5255</v>
      </c>
    </row>
    <row r="763" spans="1:7" x14ac:dyDescent="0.4">
      <c r="A763" t="s">
        <v>489</v>
      </c>
      <c r="B763" t="s">
        <v>490</v>
      </c>
      <c r="C763" t="s">
        <v>491</v>
      </c>
      <c r="D763">
        <v>2024</v>
      </c>
      <c r="E763" t="s">
        <v>492</v>
      </c>
      <c r="F763" t="s">
        <v>493</v>
      </c>
      <c r="G763" s="2" t="s">
        <v>5255</v>
      </c>
    </row>
    <row r="764" spans="1:7" x14ac:dyDescent="0.4">
      <c r="A764" t="s">
        <v>1786</v>
      </c>
      <c r="B764" t="s">
        <v>1787</v>
      </c>
      <c r="C764" t="s">
        <v>1788</v>
      </c>
      <c r="D764">
        <v>2024</v>
      </c>
      <c r="E764" t="s">
        <v>234</v>
      </c>
      <c r="F764" t="s">
        <v>9</v>
      </c>
      <c r="G764" s="2" t="s">
        <v>5255</v>
      </c>
    </row>
    <row r="765" spans="1:7" x14ac:dyDescent="0.4">
      <c r="A765" t="s">
        <v>1767</v>
      </c>
      <c r="B765" t="s">
        <v>1768</v>
      </c>
      <c r="C765" t="s">
        <v>1769</v>
      </c>
      <c r="D765">
        <v>2015</v>
      </c>
      <c r="E765" t="s">
        <v>1770</v>
      </c>
      <c r="F765" t="s">
        <v>1771</v>
      </c>
      <c r="G765" s="2" t="s">
        <v>5255</v>
      </c>
    </row>
    <row r="766" spans="1:7" x14ac:dyDescent="0.4">
      <c r="A766" t="s">
        <v>750</v>
      </c>
      <c r="B766" t="s">
        <v>751</v>
      </c>
      <c r="C766" t="s">
        <v>112</v>
      </c>
      <c r="D766">
        <v>2014</v>
      </c>
      <c r="E766" t="s">
        <v>113</v>
      </c>
      <c r="F766" t="s">
        <v>9</v>
      </c>
      <c r="G766" s="2" t="s">
        <v>5255</v>
      </c>
    </row>
    <row r="767" spans="1:7" hidden="1" x14ac:dyDescent="0.4">
      <c r="A767" t="s">
        <v>174</v>
      </c>
      <c r="B767" t="s">
        <v>175</v>
      </c>
      <c r="C767" t="s">
        <v>176</v>
      </c>
      <c r="D767">
        <v>2023</v>
      </c>
      <c r="E767" t="s">
        <v>177</v>
      </c>
      <c r="F767" t="s">
        <v>9</v>
      </c>
      <c r="G767" s="2" t="s">
        <v>5232</v>
      </c>
    </row>
    <row r="768" spans="1:7" x14ac:dyDescent="0.4">
      <c r="A768" t="s">
        <v>1106</v>
      </c>
      <c r="B768" t="s">
        <v>1107</v>
      </c>
      <c r="C768" t="s">
        <v>1108</v>
      </c>
      <c r="D768">
        <v>2019</v>
      </c>
      <c r="E768" t="s">
        <v>1109</v>
      </c>
      <c r="F768" t="s">
        <v>1110</v>
      </c>
      <c r="G768" s="2" t="s">
        <v>5255</v>
      </c>
    </row>
    <row r="769" spans="1:7" x14ac:dyDescent="0.4">
      <c r="A769" t="s">
        <v>2874</v>
      </c>
      <c r="B769" t="s">
        <v>2875</v>
      </c>
      <c r="C769" t="s">
        <v>2204</v>
      </c>
      <c r="D769">
        <v>2024</v>
      </c>
      <c r="E769" t="s">
        <v>2098</v>
      </c>
      <c r="F769" t="s">
        <v>9</v>
      </c>
      <c r="G769" s="2" t="s">
        <v>5255</v>
      </c>
    </row>
    <row r="770" spans="1:7" hidden="1" x14ac:dyDescent="0.4">
      <c r="A770" t="s">
        <v>2955</v>
      </c>
      <c r="B770" t="s">
        <v>2956</v>
      </c>
      <c r="C770" t="s">
        <v>133</v>
      </c>
      <c r="D770">
        <v>2020</v>
      </c>
      <c r="E770" t="s">
        <v>2957</v>
      </c>
      <c r="F770" t="s">
        <v>2958</v>
      </c>
      <c r="G770" s="2" t="s">
        <v>5254</v>
      </c>
    </row>
    <row r="771" spans="1:7" x14ac:dyDescent="0.4">
      <c r="A771" t="s">
        <v>734</v>
      </c>
      <c r="B771" t="s">
        <v>735</v>
      </c>
      <c r="C771" t="s">
        <v>133</v>
      </c>
      <c r="D771">
        <v>2020</v>
      </c>
      <c r="E771" t="s">
        <v>254</v>
      </c>
      <c r="F771" t="s">
        <v>736</v>
      </c>
      <c r="G771" s="2" t="s">
        <v>5255</v>
      </c>
    </row>
    <row r="772" spans="1:7" x14ac:dyDescent="0.4">
      <c r="A772" t="s">
        <v>1095</v>
      </c>
      <c r="B772" t="s">
        <v>1096</v>
      </c>
      <c r="C772" t="s">
        <v>1097</v>
      </c>
      <c r="D772">
        <v>2024</v>
      </c>
      <c r="E772" t="s">
        <v>1098</v>
      </c>
      <c r="F772" t="s">
        <v>9</v>
      </c>
      <c r="G772" s="2" t="s">
        <v>5255</v>
      </c>
    </row>
    <row r="773" spans="1:7" x14ac:dyDescent="0.4">
      <c r="A773" t="s">
        <v>2841</v>
      </c>
      <c r="B773" t="s">
        <v>2842</v>
      </c>
      <c r="C773" t="s">
        <v>2843</v>
      </c>
      <c r="D773">
        <v>2004</v>
      </c>
      <c r="E773" t="s">
        <v>2844</v>
      </c>
      <c r="F773" t="s">
        <v>2845</v>
      </c>
      <c r="G773" s="2" t="s">
        <v>5255</v>
      </c>
    </row>
    <row r="774" spans="1:7" x14ac:dyDescent="0.4">
      <c r="A774" t="s">
        <v>4186</v>
      </c>
      <c r="B774" t="s">
        <v>4187</v>
      </c>
      <c r="C774" t="s">
        <v>4188</v>
      </c>
      <c r="D774">
        <v>2008</v>
      </c>
      <c r="E774" t="s">
        <v>4189</v>
      </c>
      <c r="F774" t="s">
        <v>4190</v>
      </c>
      <c r="G774" s="2" t="s">
        <v>5255</v>
      </c>
    </row>
    <row r="775" spans="1:7" x14ac:dyDescent="0.4">
      <c r="A775" t="s">
        <v>4015</v>
      </c>
      <c r="B775" t="s">
        <v>4016</v>
      </c>
      <c r="C775" t="s">
        <v>4017</v>
      </c>
      <c r="D775">
        <v>2004</v>
      </c>
      <c r="E775" t="s">
        <v>4018</v>
      </c>
      <c r="F775" t="s">
        <v>4019</v>
      </c>
      <c r="G775" s="2" t="s">
        <v>5255</v>
      </c>
    </row>
    <row r="776" spans="1:7" x14ac:dyDescent="0.4">
      <c r="A776" t="s">
        <v>1966</v>
      </c>
      <c r="B776" t="s">
        <v>1967</v>
      </c>
      <c r="C776" t="s">
        <v>1097</v>
      </c>
      <c r="D776">
        <v>2024</v>
      </c>
      <c r="E776" t="s">
        <v>1098</v>
      </c>
      <c r="F776" t="s">
        <v>9</v>
      </c>
      <c r="G776" s="2" t="s">
        <v>5255</v>
      </c>
    </row>
    <row r="777" spans="1:7" x14ac:dyDescent="0.4">
      <c r="A777" t="s">
        <v>1193</v>
      </c>
      <c r="B777" t="s">
        <v>1194</v>
      </c>
      <c r="C777" t="s">
        <v>1195</v>
      </c>
      <c r="D777">
        <v>2005</v>
      </c>
      <c r="E777" t="s">
        <v>1196</v>
      </c>
      <c r="F777" t="s">
        <v>1197</v>
      </c>
      <c r="G777" s="2" t="s">
        <v>5255</v>
      </c>
    </row>
    <row r="778" spans="1:7" x14ac:dyDescent="0.4">
      <c r="A778" t="s">
        <v>1338</v>
      </c>
      <c r="B778" t="s">
        <v>1339</v>
      </c>
      <c r="C778" t="s">
        <v>176</v>
      </c>
      <c r="D778">
        <v>2022</v>
      </c>
      <c r="E778" t="s">
        <v>1340</v>
      </c>
      <c r="F778" t="s">
        <v>9</v>
      </c>
      <c r="G778" s="2" t="s">
        <v>5255</v>
      </c>
    </row>
    <row r="779" spans="1:7" x14ac:dyDescent="0.4">
      <c r="A779" t="s">
        <v>3201</v>
      </c>
      <c r="B779" t="s">
        <v>3202</v>
      </c>
      <c r="C779" t="s">
        <v>3203</v>
      </c>
      <c r="D779">
        <v>2016</v>
      </c>
      <c r="E779" t="s">
        <v>3204</v>
      </c>
      <c r="F779" t="s">
        <v>3205</v>
      </c>
      <c r="G779" s="2" t="s">
        <v>5255</v>
      </c>
    </row>
    <row r="780" spans="1:7" x14ac:dyDescent="0.4">
      <c r="A780" t="s">
        <v>2968</v>
      </c>
      <c r="B780" t="s">
        <v>2969</v>
      </c>
      <c r="C780" t="s">
        <v>2970</v>
      </c>
      <c r="D780">
        <v>2007</v>
      </c>
      <c r="E780" t="s">
        <v>2971</v>
      </c>
      <c r="F780" t="s">
        <v>2972</v>
      </c>
      <c r="G780" s="2" t="s">
        <v>5255</v>
      </c>
    </row>
    <row r="781" spans="1:7" hidden="1" x14ac:dyDescent="0.4">
      <c r="A781" t="s">
        <v>5000</v>
      </c>
      <c r="B781" t="s">
        <v>4033</v>
      </c>
      <c r="C781" t="s">
        <v>189</v>
      </c>
      <c r="D781">
        <v>2016</v>
      </c>
      <c r="E781" t="s">
        <v>4034</v>
      </c>
      <c r="F781" t="s">
        <v>4746</v>
      </c>
      <c r="G781" s="2" t="s">
        <v>5254</v>
      </c>
    </row>
    <row r="782" spans="1:7" x14ac:dyDescent="0.4">
      <c r="A782" t="s">
        <v>4032</v>
      </c>
      <c r="B782" t="s">
        <v>4033</v>
      </c>
      <c r="C782" t="s">
        <v>3606</v>
      </c>
      <c r="D782">
        <v>2016</v>
      </c>
      <c r="E782" t="s">
        <v>4034</v>
      </c>
      <c r="F782" t="s">
        <v>3713</v>
      </c>
      <c r="G782" s="2" t="s">
        <v>5255</v>
      </c>
    </row>
    <row r="783" spans="1:7" x14ac:dyDescent="0.4">
      <c r="A783" t="s">
        <v>2334</v>
      </c>
      <c r="B783" t="s">
        <v>2335</v>
      </c>
      <c r="C783" t="s">
        <v>2336</v>
      </c>
      <c r="D783">
        <v>2003</v>
      </c>
      <c r="E783" t="s">
        <v>2337</v>
      </c>
      <c r="F783" t="s">
        <v>2338</v>
      </c>
      <c r="G783" s="2" t="s">
        <v>5255</v>
      </c>
    </row>
    <row r="784" spans="1:7" x14ac:dyDescent="0.4">
      <c r="A784" t="s">
        <v>525</v>
      </c>
      <c r="B784" t="s">
        <v>526</v>
      </c>
      <c r="C784" t="s">
        <v>527</v>
      </c>
      <c r="D784">
        <v>2023</v>
      </c>
      <c r="E784" t="s">
        <v>528</v>
      </c>
      <c r="F784" t="s">
        <v>529</v>
      </c>
      <c r="G784" s="2" t="s">
        <v>5255</v>
      </c>
    </row>
    <row r="785" spans="1:7" x14ac:dyDescent="0.4">
      <c r="A785" t="s">
        <v>497</v>
      </c>
      <c r="B785" t="s">
        <v>498</v>
      </c>
      <c r="C785" t="s">
        <v>499</v>
      </c>
      <c r="D785">
        <v>2022</v>
      </c>
      <c r="E785" t="s">
        <v>500</v>
      </c>
      <c r="F785" t="s">
        <v>501</v>
      </c>
      <c r="G785" s="2" t="s">
        <v>5255</v>
      </c>
    </row>
    <row r="786" spans="1:7" hidden="1" x14ac:dyDescent="0.4">
      <c r="A786" t="s">
        <v>4021</v>
      </c>
      <c r="B786" t="s">
        <v>498</v>
      </c>
      <c r="C786" t="s">
        <v>4022</v>
      </c>
      <c r="D786">
        <v>2022</v>
      </c>
      <c r="E786" t="s">
        <v>1498</v>
      </c>
      <c r="F786" t="s">
        <v>501</v>
      </c>
      <c r="G786" s="2" t="s">
        <v>5254</v>
      </c>
    </row>
    <row r="787" spans="1:7" x14ac:dyDescent="0.4">
      <c r="A787" t="s">
        <v>2846</v>
      </c>
      <c r="B787" t="s">
        <v>2847</v>
      </c>
      <c r="C787" t="s">
        <v>120</v>
      </c>
      <c r="D787">
        <v>1996</v>
      </c>
      <c r="E787" t="s">
        <v>2848</v>
      </c>
      <c r="F787" t="s">
        <v>2849</v>
      </c>
      <c r="G787" s="2" t="s">
        <v>5255</v>
      </c>
    </row>
    <row r="788" spans="1:7" x14ac:dyDescent="0.4">
      <c r="A788" t="s">
        <v>4412</v>
      </c>
      <c r="B788" t="s">
        <v>4413</v>
      </c>
      <c r="C788" t="s">
        <v>4414</v>
      </c>
      <c r="D788">
        <v>2008</v>
      </c>
      <c r="E788" t="s">
        <v>2578</v>
      </c>
      <c r="F788" t="s">
        <v>4415</v>
      </c>
      <c r="G788" s="2" t="s">
        <v>5255</v>
      </c>
    </row>
    <row r="789" spans="1:7" x14ac:dyDescent="0.4">
      <c r="A789" t="s">
        <v>3884</v>
      </c>
      <c r="B789" t="s">
        <v>3885</v>
      </c>
      <c r="C789" t="s">
        <v>1251</v>
      </c>
      <c r="D789">
        <v>2004</v>
      </c>
      <c r="E789" t="s">
        <v>2664</v>
      </c>
      <c r="F789" t="s">
        <v>3886</v>
      </c>
      <c r="G789" s="2" t="s">
        <v>5255</v>
      </c>
    </row>
    <row r="790" spans="1:7" x14ac:dyDescent="0.4">
      <c r="A790" t="s">
        <v>4152</v>
      </c>
      <c r="B790" t="s">
        <v>4153</v>
      </c>
      <c r="C790" t="s">
        <v>3491</v>
      </c>
      <c r="D790">
        <v>1999</v>
      </c>
      <c r="E790" t="s">
        <v>4154</v>
      </c>
      <c r="F790" t="s">
        <v>4155</v>
      </c>
      <c r="G790" s="2" t="s">
        <v>5255</v>
      </c>
    </row>
    <row r="791" spans="1:7" x14ac:dyDescent="0.4">
      <c r="A791" t="s">
        <v>1596</v>
      </c>
      <c r="B791" t="s">
        <v>1597</v>
      </c>
      <c r="C791" t="s">
        <v>1598</v>
      </c>
      <c r="D791">
        <v>2018</v>
      </c>
      <c r="E791" t="s">
        <v>455</v>
      </c>
      <c r="F791" t="s">
        <v>1599</v>
      </c>
      <c r="G791" s="2" t="s">
        <v>5255</v>
      </c>
    </row>
    <row r="792" spans="1:7" hidden="1" x14ac:dyDescent="0.4">
      <c r="A792" t="s">
        <v>4880</v>
      </c>
      <c r="B792" t="s">
        <v>4881</v>
      </c>
      <c r="C792" t="s">
        <v>4882</v>
      </c>
      <c r="D792">
        <v>2006</v>
      </c>
      <c r="E792" t="s">
        <v>1347</v>
      </c>
      <c r="F792" t="s">
        <v>4883</v>
      </c>
      <c r="G792" s="2" t="s">
        <v>5232</v>
      </c>
    </row>
    <row r="793" spans="1:7" x14ac:dyDescent="0.4">
      <c r="A793" t="s">
        <v>2981</v>
      </c>
      <c r="B793" t="s">
        <v>2982</v>
      </c>
      <c r="C793" t="s">
        <v>2983</v>
      </c>
      <c r="D793">
        <v>2004</v>
      </c>
      <c r="E793" t="s">
        <v>1098</v>
      </c>
      <c r="F793" t="s">
        <v>222</v>
      </c>
      <c r="G793" s="2" t="s">
        <v>5255</v>
      </c>
    </row>
    <row r="794" spans="1:7" x14ac:dyDescent="0.4">
      <c r="A794" t="s">
        <v>2409</v>
      </c>
      <c r="B794" t="s">
        <v>2410</v>
      </c>
      <c r="C794" t="s">
        <v>189</v>
      </c>
      <c r="D794">
        <v>2013</v>
      </c>
      <c r="E794" t="s">
        <v>2411</v>
      </c>
      <c r="F794" t="s">
        <v>2412</v>
      </c>
      <c r="G794" s="2" t="s">
        <v>5255</v>
      </c>
    </row>
    <row r="795" spans="1:7" x14ac:dyDescent="0.4">
      <c r="A795" t="s">
        <v>658</v>
      </c>
      <c r="B795" t="s">
        <v>659</v>
      </c>
      <c r="C795" t="s">
        <v>660</v>
      </c>
      <c r="D795">
        <v>2013</v>
      </c>
      <c r="E795" t="s">
        <v>661</v>
      </c>
      <c r="F795" t="s">
        <v>662</v>
      </c>
      <c r="G795" s="2" t="s">
        <v>5255</v>
      </c>
    </row>
    <row r="796" spans="1:7" hidden="1" x14ac:dyDescent="0.4">
      <c r="A796" t="s">
        <v>4808</v>
      </c>
      <c r="B796" t="s">
        <v>659</v>
      </c>
      <c r="C796" t="s">
        <v>660</v>
      </c>
      <c r="D796">
        <v>2013</v>
      </c>
      <c r="E796" t="s">
        <v>1322</v>
      </c>
      <c r="F796" t="s">
        <v>662</v>
      </c>
      <c r="G796" s="2" t="s">
        <v>5254</v>
      </c>
    </row>
    <row r="797" spans="1:7" hidden="1" x14ac:dyDescent="0.4">
      <c r="A797" t="s">
        <v>4209</v>
      </c>
      <c r="B797" t="s">
        <v>659</v>
      </c>
      <c r="C797" t="s">
        <v>4210</v>
      </c>
      <c r="D797">
        <v>2013</v>
      </c>
      <c r="E797" t="s">
        <v>1322</v>
      </c>
      <c r="F797" t="s">
        <v>662</v>
      </c>
      <c r="G797" s="2" t="s">
        <v>5254</v>
      </c>
    </row>
    <row r="798" spans="1:7" x14ac:dyDescent="0.4">
      <c r="A798" t="s">
        <v>2427</v>
      </c>
      <c r="B798" t="s">
        <v>2428</v>
      </c>
      <c r="C798" t="s">
        <v>2429</v>
      </c>
      <c r="D798">
        <v>2013</v>
      </c>
      <c r="E798" t="s">
        <v>2430</v>
      </c>
      <c r="F798" t="s">
        <v>2431</v>
      </c>
      <c r="G798" s="2" t="s">
        <v>5255</v>
      </c>
    </row>
    <row r="799" spans="1:7" x14ac:dyDescent="0.4">
      <c r="A799" t="s">
        <v>997</v>
      </c>
      <c r="B799" t="s">
        <v>998</v>
      </c>
      <c r="C799" t="s">
        <v>999</v>
      </c>
      <c r="D799">
        <v>2007</v>
      </c>
      <c r="E799" t="s">
        <v>1000</v>
      </c>
      <c r="F799" t="s">
        <v>1001</v>
      </c>
      <c r="G799" s="2" t="s">
        <v>5255</v>
      </c>
    </row>
    <row r="800" spans="1:7" x14ac:dyDescent="0.4">
      <c r="A800" t="s">
        <v>833</v>
      </c>
      <c r="B800" t="s">
        <v>834</v>
      </c>
      <c r="C800" t="s">
        <v>835</v>
      </c>
      <c r="D800">
        <v>2024</v>
      </c>
      <c r="E800" t="s">
        <v>836</v>
      </c>
      <c r="F800" t="s">
        <v>9</v>
      </c>
      <c r="G800" s="2" t="s">
        <v>5255</v>
      </c>
    </row>
    <row r="801" spans="1:7" x14ac:dyDescent="0.4">
      <c r="A801" t="s">
        <v>5002</v>
      </c>
      <c r="B801" t="s">
        <v>5003</v>
      </c>
      <c r="C801" t="s">
        <v>5004</v>
      </c>
      <c r="D801">
        <v>2024</v>
      </c>
      <c r="E801" t="s">
        <v>1032</v>
      </c>
      <c r="F801" t="s">
        <v>5005</v>
      </c>
      <c r="G801" s="2" t="s">
        <v>5255</v>
      </c>
    </row>
    <row r="802" spans="1:7" x14ac:dyDescent="0.4">
      <c r="A802" t="s">
        <v>4918</v>
      </c>
      <c r="B802" t="s">
        <v>4919</v>
      </c>
      <c r="C802" t="s">
        <v>4920</v>
      </c>
      <c r="D802">
        <v>2014</v>
      </c>
      <c r="E802" t="s">
        <v>1471</v>
      </c>
      <c r="F802" t="s">
        <v>4921</v>
      </c>
      <c r="G802" s="2" t="s">
        <v>5255</v>
      </c>
    </row>
    <row r="803" spans="1:7" x14ac:dyDescent="0.4">
      <c r="A803" t="s">
        <v>1816</v>
      </c>
      <c r="B803" t="s">
        <v>1817</v>
      </c>
      <c r="C803" t="s">
        <v>1818</v>
      </c>
      <c r="D803">
        <v>2006</v>
      </c>
      <c r="E803" t="s">
        <v>1819</v>
      </c>
      <c r="F803" t="s">
        <v>1820</v>
      </c>
      <c r="G803" s="2" t="s">
        <v>5255</v>
      </c>
    </row>
    <row r="804" spans="1:7" x14ac:dyDescent="0.4">
      <c r="A804" t="s">
        <v>2703</v>
      </c>
      <c r="B804" t="s">
        <v>2704</v>
      </c>
      <c r="C804" t="s">
        <v>2705</v>
      </c>
      <c r="D804">
        <v>2002</v>
      </c>
      <c r="E804" t="s">
        <v>2706</v>
      </c>
      <c r="F804" t="s">
        <v>2707</v>
      </c>
      <c r="G804" s="2" t="s">
        <v>5255</v>
      </c>
    </row>
    <row r="805" spans="1:7" hidden="1" x14ac:dyDescent="0.4">
      <c r="A805" t="s">
        <v>5008</v>
      </c>
      <c r="B805" t="s">
        <v>2704</v>
      </c>
      <c r="C805" t="s">
        <v>5009</v>
      </c>
      <c r="D805">
        <v>2002</v>
      </c>
      <c r="E805" t="s">
        <v>2706</v>
      </c>
      <c r="F805" t="s">
        <v>5010</v>
      </c>
      <c r="G805" s="2" t="s">
        <v>5254</v>
      </c>
    </row>
    <row r="806" spans="1:7" x14ac:dyDescent="0.4">
      <c r="A806" t="s">
        <v>37</v>
      </c>
      <c r="B806" t="s">
        <v>38</v>
      </c>
      <c r="C806" t="s">
        <v>39</v>
      </c>
      <c r="D806">
        <v>2020</v>
      </c>
      <c r="E806" t="s">
        <v>40</v>
      </c>
      <c r="F806" t="s">
        <v>41</v>
      </c>
      <c r="G806" s="2" t="s">
        <v>5255</v>
      </c>
    </row>
    <row r="807" spans="1:7" x14ac:dyDescent="0.4">
      <c r="A807" t="s">
        <v>146</v>
      </c>
      <c r="B807" t="s">
        <v>147</v>
      </c>
      <c r="C807" t="s">
        <v>83</v>
      </c>
      <c r="D807">
        <v>2014</v>
      </c>
      <c r="E807" t="s">
        <v>45</v>
      </c>
      <c r="F807" t="s">
        <v>148</v>
      </c>
      <c r="G807" s="2" t="s">
        <v>5255</v>
      </c>
    </row>
    <row r="808" spans="1:7" hidden="1" x14ac:dyDescent="0.4">
      <c r="A808" t="s">
        <v>949</v>
      </c>
      <c r="B808" t="s">
        <v>950</v>
      </c>
      <c r="C808" t="s">
        <v>938</v>
      </c>
      <c r="D808">
        <v>2007</v>
      </c>
      <c r="E808" t="s">
        <v>939</v>
      </c>
      <c r="F808" t="s">
        <v>951</v>
      </c>
      <c r="G808" s="2" t="s">
        <v>5232</v>
      </c>
    </row>
    <row r="809" spans="1:7" hidden="1" x14ac:dyDescent="0.4">
      <c r="A809" t="s">
        <v>4020</v>
      </c>
      <c r="B809" t="s">
        <v>950</v>
      </c>
      <c r="C809" t="s">
        <v>3963</v>
      </c>
      <c r="D809">
        <v>2007</v>
      </c>
      <c r="E809" t="s">
        <v>234</v>
      </c>
      <c r="F809" t="s">
        <v>951</v>
      </c>
      <c r="G809" s="2" t="s">
        <v>5254</v>
      </c>
    </row>
    <row r="810" spans="1:7" x14ac:dyDescent="0.4">
      <c r="A810" t="s">
        <v>2265</v>
      </c>
      <c r="B810" t="s">
        <v>2266</v>
      </c>
      <c r="C810" t="s">
        <v>133</v>
      </c>
      <c r="D810">
        <v>2014</v>
      </c>
      <c r="E810" t="s">
        <v>2267</v>
      </c>
      <c r="F810" t="s">
        <v>2268</v>
      </c>
      <c r="G810" s="2" t="s">
        <v>5255</v>
      </c>
    </row>
    <row r="811" spans="1:7" hidden="1" x14ac:dyDescent="0.4">
      <c r="A811" t="s">
        <v>3981</v>
      </c>
      <c r="B811" t="s">
        <v>2266</v>
      </c>
      <c r="C811" t="s">
        <v>3307</v>
      </c>
      <c r="D811">
        <v>2014</v>
      </c>
      <c r="E811" t="s">
        <v>2267</v>
      </c>
      <c r="F811" t="s">
        <v>3982</v>
      </c>
      <c r="G811" s="2" t="s">
        <v>5254</v>
      </c>
    </row>
    <row r="812" spans="1:7" x14ac:dyDescent="0.4">
      <c r="A812" t="s">
        <v>2772</v>
      </c>
      <c r="B812" t="s">
        <v>2773</v>
      </c>
      <c r="C812" t="s">
        <v>79</v>
      </c>
      <c r="D812">
        <v>2013</v>
      </c>
      <c r="E812" t="s">
        <v>2774</v>
      </c>
      <c r="F812" t="s">
        <v>2775</v>
      </c>
      <c r="G812" s="2" t="s">
        <v>5255</v>
      </c>
    </row>
    <row r="813" spans="1:7" x14ac:dyDescent="0.4">
      <c r="A813" t="s">
        <v>2768</v>
      </c>
      <c r="B813" t="s">
        <v>2769</v>
      </c>
      <c r="C813" t="s">
        <v>79</v>
      </c>
      <c r="D813">
        <v>2017</v>
      </c>
      <c r="E813" t="s">
        <v>2770</v>
      </c>
      <c r="F813" t="s">
        <v>2771</v>
      </c>
      <c r="G813" s="2" t="s">
        <v>5255</v>
      </c>
    </row>
    <row r="814" spans="1:7" x14ac:dyDescent="0.4">
      <c r="A814" t="s">
        <v>2819</v>
      </c>
      <c r="B814" t="s">
        <v>2820</v>
      </c>
      <c r="C814" t="s">
        <v>2821</v>
      </c>
      <c r="D814">
        <v>2003</v>
      </c>
      <c r="E814" t="s">
        <v>2822</v>
      </c>
      <c r="F814" t="s">
        <v>2823</v>
      </c>
      <c r="G814" s="2" t="s">
        <v>5255</v>
      </c>
    </row>
    <row r="815" spans="1:7" x14ac:dyDescent="0.4">
      <c r="A815" t="s">
        <v>2075</v>
      </c>
      <c r="B815" t="s">
        <v>2076</v>
      </c>
      <c r="C815" t="s">
        <v>2077</v>
      </c>
      <c r="D815">
        <v>2021</v>
      </c>
      <c r="E815" t="s">
        <v>2078</v>
      </c>
      <c r="F815" t="s">
        <v>2079</v>
      </c>
      <c r="G815" s="2" t="s">
        <v>5255</v>
      </c>
    </row>
    <row r="816" spans="1:7" x14ac:dyDescent="0.4">
      <c r="A816" t="s">
        <v>2080</v>
      </c>
      <c r="B816" t="s">
        <v>2081</v>
      </c>
      <c r="C816" t="s">
        <v>2077</v>
      </c>
      <c r="D816">
        <v>2021</v>
      </c>
      <c r="E816" t="s">
        <v>2082</v>
      </c>
      <c r="F816" t="s">
        <v>2083</v>
      </c>
      <c r="G816" s="2" t="s">
        <v>5255</v>
      </c>
    </row>
    <row r="817" spans="1:7" hidden="1" x14ac:dyDescent="0.4">
      <c r="A817" t="s">
        <v>3369</v>
      </c>
      <c r="B817" t="s">
        <v>1358</v>
      </c>
      <c r="C817" t="s">
        <v>3228</v>
      </c>
      <c r="D817">
        <v>2004</v>
      </c>
      <c r="E817" t="s">
        <v>1098</v>
      </c>
      <c r="F817" t="s">
        <v>1359</v>
      </c>
      <c r="G817" s="2" t="s">
        <v>5254</v>
      </c>
    </row>
    <row r="818" spans="1:7" x14ac:dyDescent="0.4">
      <c r="A818" t="s">
        <v>1357</v>
      </c>
      <c r="B818" t="s">
        <v>1358</v>
      </c>
      <c r="C818" t="s">
        <v>16</v>
      </c>
      <c r="D818">
        <v>2004</v>
      </c>
      <c r="E818" t="s">
        <v>1098</v>
      </c>
      <c r="F818" t="s">
        <v>1359</v>
      </c>
      <c r="G818" s="2" t="s">
        <v>5255</v>
      </c>
    </row>
    <row r="819" spans="1:7" x14ac:dyDescent="0.4">
      <c r="A819" t="s">
        <v>267</v>
      </c>
      <c r="B819" t="s">
        <v>268</v>
      </c>
      <c r="C819" t="s">
        <v>269</v>
      </c>
      <c r="D819">
        <v>2023</v>
      </c>
      <c r="E819" t="s">
        <v>270</v>
      </c>
      <c r="F819" t="s">
        <v>271</v>
      </c>
      <c r="G819" s="2" t="s">
        <v>5255</v>
      </c>
    </row>
    <row r="820" spans="1:7" hidden="1" x14ac:dyDescent="0.4">
      <c r="A820" t="s">
        <v>1714</v>
      </c>
      <c r="B820" t="s">
        <v>268</v>
      </c>
      <c r="C820" t="s">
        <v>269</v>
      </c>
      <c r="D820">
        <v>2023</v>
      </c>
      <c r="E820" t="s">
        <v>1715</v>
      </c>
      <c r="F820" t="s">
        <v>271</v>
      </c>
      <c r="G820" s="2" t="s">
        <v>5254</v>
      </c>
    </row>
    <row r="821" spans="1:7" hidden="1" x14ac:dyDescent="0.4">
      <c r="A821" t="s">
        <v>765</v>
      </c>
      <c r="B821" t="s">
        <v>766</v>
      </c>
      <c r="C821" t="s">
        <v>133</v>
      </c>
      <c r="D821">
        <v>2016</v>
      </c>
      <c r="E821" t="s">
        <v>45</v>
      </c>
      <c r="F821" t="s">
        <v>767</v>
      </c>
      <c r="G821" s="2" t="s">
        <v>5232</v>
      </c>
    </row>
    <row r="822" spans="1:7" x14ac:dyDescent="0.4">
      <c r="A822" t="s">
        <v>2993</v>
      </c>
      <c r="B822" t="s">
        <v>2994</v>
      </c>
      <c r="C822" t="s">
        <v>2975</v>
      </c>
      <c r="D822">
        <v>2019</v>
      </c>
      <c r="E822" t="s">
        <v>2995</v>
      </c>
      <c r="F822" t="s">
        <v>2996</v>
      </c>
      <c r="G822" s="2" t="s">
        <v>5255</v>
      </c>
    </row>
    <row r="823" spans="1:7" x14ac:dyDescent="0.4">
      <c r="A823" t="s">
        <v>2973</v>
      </c>
      <c r="B823" t="s">
        <v>2974</v>
      </c>
      <c r="C823" t="s">
        <v>2975</v>
      </c>
      <c r="D823">
        <v>2019</v>
      </c>
      <c r="E823" t="s">
        <v>2827</v>
      </c>
      <c r="F823" t="s">
        <v>2976</v>
      </c>
      <c r="G823" s="2" t="s">
        <v>5255</v>
      </c>
    </row>
    <row r="824" spans="1:7" x14ac:dyDescent="0.4">
      <c r="A824" t="s">
        <v>4623</v>
      </c>
      <c r="B824" t="s">
        <v>4624</v>
      </c>
      <c r="C824" t="s">
        <v>4509</v>
      </c>
      <c r="D824">
        <v>2022</v>
      </c>
      <c r="E824" t="s">
        <v>4513</v>
      </c>
      <c r="F824" t="s">
        <v>9</v>
      </c>
      <c r="G824" s="2" t="s">
        <v>5255</v>
      </c>
    </row>
    <row r="825" spans="1:7" x14ac:dyDescent="0.4">
      <c r="A825" t="s">
        <v>4510</v>
      </c>
      <c r="B825" t="s">
        <v>4511</v>
      </c>
      <c r="C825" t="s">
        <v>4512</v>
      </c>
      <c r="D825">
        <v>2012</v>
      </c>
      <c r="E825" t="s">
        <v>4513</v>
      </c>
      <c r="F825" t="s">
        <v>9</v>
      </c>
      <c r="G825" s="2" t="s">
        <v>5255</v>
      </c>
    </row>
    <row r="826" spans="1:7" x14ac:dyDescent="0.4">
      <c r="A826" t="s">
        <v>2305</v>
      </c>
      <c r="B826" t="s">
        <v>2306</v>
      </c>
      <c r="C826" t="s">
        <v>482</v>
      </c>
      <c r="D826">
        <v>2011</v>
      </c>
      <c r="E826" t="s">
        <v>2307</v>
      </c>
      <c r="F826" t="s">
        <v>2308</v>
      </c>
      <c r="G826" s="2" t="s">
        <v>5255</v>
      </c>
    </row>
    <row r="827" spans="1:7" x14ac:dyDescent="0.4">
      <c r="A827" t="s">
        <v>1854</v>
      </c>
      <c r="B827" t="s">
        <v>1855</v>
      </c>
      <c r="C827" t="s">
        <v>1856</v>
      </c>
      <c r="D827">
        <v>2011</v>
      </c>
      <c r="E827" t="s">
        <v>1857</v>
      </c>
      <c r="F827" t="s">
        <v>1858</v>
      </c>
      <c r="G827" s="2" t="s">
        <v>5255</v>
      </c>
    </row>
    <row r="828" spans="1:7" x14ac:dyDescent="0.4">
      <c r="A828" t="s">
        <v>329</v>
      </c>
      <c r="B828" t="s">
        <v>330</v>
      </c>
      <c r="C828" t="s">
        <v>133</v>
      </c>
      <c r="D828">
        <v>2016</v>
      </c>
      <c r="E828" t="s">
        <v>45</v>
      </c>
      <c r="F828" t="s">
        <v>331</v>
      </c>
      <c r="G828" s="2" t="s">
        <v>5255</v>
      </c>
    </row>
    <row r="829" spans="1:7" x14ac:dyDescent="0.4">
      <c r="A829" t="s">
        <v>2134</v>
      </c>
      <c r="B829" t="s">
        <v>2135</v>
      </c>
      <c r="C829" t="s">
        <v>2136</v>
      </c>
      <c r="D829">
        <v>2013</v>
      </c>
      <c r="E829" t="s">
        <v>2137</v>
      </c>
      <c r="F829" t="s">
        <v>2138</v>
      </c>
      <c r="G829" s="2" t="s">
        <v>5255</v>
      </c>
    </row>
    <row r="830" spans="1:7" hidden="1" x14ac:dyDescent="0.4">
      <c r="A830" t="s">
        <v>77</v>
      </c>
      <c r="B830" t="s">
        <v>78</v>
      </c>
      <c r="C830" t="s">
        <v>79</v>
      </c>
      <c r="D830">
        <v>2010</v>
      </c>
      <c r="E830" t="s">
        <v>45</v>
      </c>
      <c r="F830" t="s">
        <v>80</v>
      </c>
      <c r="G830" s="2" t="s">
        <v>5232</v>
      </c>
    </row>
    <row r="831" spans="1:7" x14ac:dyDescent="0.4">
      <c r="A831" t="s">
        <v>4778</v>
      </c>
      <c r="B831" t="s">
        <v>4779</v>
      </c>
      <c r="C831" t="s">
        <v>3321</v>
      </c>
      <c r="D831">
        <v>2015</v>
      </c>
      <c r="E831" t="s">
        <v>4780</v>
      </c>
      <c r="F831" t="s">
        <v>4320</v>
      </c>
      <c r="G831" s="2" t="s">
        <v>5255</v>
      </c>
    </row>
    <row r="832" spans="1:7" x14ac:dyDescent="0.4">
      <c r="A832" t="s">
        <v>3852</v>
      </c>
      <c r="B832" t="s">
        <v>3853</v>
      </c>
      <c r="C832" t="s">
        <v>3854</v>
      </c>
      <c r="D832">
        <v>2014</v>
      </c>
      <c r="E832" t="s">
        <v>3855</v>
      </c>
      <c r="F832" t="s">
        <v>3856</v>
      </c>
      <c r="G832" s="2" t="s">
        <v>5255</v>
      </c>
    </row>
    <row r="833" spans="1:7" x14ac:dyDescent="0.4">
      <c r="A833" t="s">
        <v>2378</v>
      </c>
      <c r="B833" t="s">
        <v>2379</v>
      </c>
      <c r="C833" t="s">
        <v>133</v>
      </c>
      <c r="D833">
        <v>2021</v>
      </c>
      <c r="E833" t="s">
        <v>2380</v>
      </c>
      <c r="F833" t="s">
        <v>2381</v>
      </c>
      <c r="G833" s="2" t="s">
        <v>5255</v>
      </c>
    </row>
    <row r="834" spans="1:7" x14ac:dyDescent="0.4">
      <c r="A834" t="s">
        <v>1396</v>
      </c>
      <c r="B834" t="s">
        <v>1397</v>
      </c>
      <c r="C834" t="s">
        <v>1398</v>
      </c>
      <c r="D834">
        <v>2021</v>
      </c>
      <c r="E834" t="s">
        <v>1399</v>
      </c>
      <c r="F834" t="s">
        <v>1400</v>
      </c>
      <c r="G834" s="2" t="s">
        <v>5255</v>
      </c>
    </row>
    <row r="835" spans="1:7" x14ac:dyDescent="0.4">
      <c r="A835" t="s">
        <v>2712</v>
      </c>
      <c r="B835" t="s">
        <v>2713</v>
      </c>
      <c r="C835" t="s">
        <v>133</v>
      </c>
      <c r="D835">
        <v>2019</v>
      </c>
      <c r="E835" t="s">
        <v>2714</v>
      </c>
      <c r="F835" t="s">
        <v>2715</v>
      </c>
      <c r="G835" s="2" t="s">
        <v>5255</v>
      </c>
    </row>
    <row r="836" spans="1:7" x14ac:dyDescent="0.4">
      <c r="A836" t="s">
        <v>1859</v>
      </c>
      <c r="B836" t="s">
        <v>1860</v>
      </c>
      <c r="C836" t="s">
        <v>1861</v>
      </c>
      <c r="D836">
        <v>2006</v>
      </c>
      <c r="E836" t="s">
        <v>1862</v>
      </c>
      <c r="F836" t="s">
        <v>1863</v>
      </c>
      <c r="G836" s="2" t="s">
        <v>5255</v>
      </c>
    </row>
    <row r="837" spans="1:7" hidden="1" x14ac:dyDescent="0.4">
      <c r="A837" t="s">
        <v>3529</v>
      </c>
      <c r="B837" t="s">
        <v>3530</v>
      </c>
      <c r="C837" t="s">
        <v>3531</v>
      </c>
      <c r="D837">
        <v>2015</v>
      </c>
      <c r="E837" t="s">
        <v>1703</v>
      </c>
      <c r="F837" t="s">
        <v>3532</v>
      </c>
      <c r="G837" s="2" t="s">
        <v>5232</v>
      </c>
    </row>
    <row r="838" spans="1:7" hidden="1" x14ac:dyDescent="0.4">
      <c r="A838" t="s">
        <v>3781</v>
      </c>
      <c r="B838" t="s">
        <v>3782</v>
      </c>
      <c r="C838" t="s">
        <v>3606</v>
      </c>
      <c r="D838">
        <v>1993</v>
      </c>
      <c r="E838" t="s">
        <v>3783</v>
      </c>
      <c r="F838" t="s">
        <v>3784</v>
      </c>
      <c r="G838" s="2" t="s">
        <v>5232</v>
      </c>
    </row>
    <row r="839" spans="1:7" hidden="1" x14ac:dyDescent="0.4">
      <c r="A839" t="s">
        <v>408</v>
      </c>
      <c r="B839" t="s">
        <v>409</v>
      </c>
      <c r="C839" t="s">
        <v>410</v>
      </c>
      <c r="D839">
        <v>2016</v>
      </c>
      <c r="E839" t="s">
        <v>411</v>
      </c>
      <c r="F839" t="s">
        <v>412</v>
      </c>
      <c r="G839" s="2" t="s">
        <v>5232</v>
      </c>
    </row>
    <row r="840" spans="1:7" x14ac:dyDescent="0.4">
      <c r="A840" t="s">
        <v>2348</v>
      </c>
      <c r="B840" t="s">
        <v>2349</v>
      </c>
      <c r="C840" t="s">
        <v>2350</v>
      </c>
      <c r="D840">
        <v>2011</v>
      </c>
      <c r="E840" t="s">
        <v>2351</v>
      </c>
      <c r="F840" t="s">
        <v>2352</v>
      </c>
      <c r="G840" s="2" t="s">
        <v>5255</v>
      </c>
    </row>
    <row r="841" spans="1:7" hidden="1" x14ac:dyDescent="0.4">
      <c r="A841" t="s">
        <v>476</v>
      </c>
      <c r="B841" t="s">
        <v>477</v>
      </c>
      <c r="C841" t="s">
        <v>478</v>
      </c>
      <c r="D841">
        <v>2018</v>
      </c>
      <c r="E841" t="s">
        <v>479</v>
      </c>
      <c r="F841" t="s">
        <v>480</v>
      </c>
      <c r="G841" s="2" t="s">
        <v>5232</v>
      </c>
    </row>
    <row r="842" spans="1:7" x14ac:dyDescent="0.4">
      <c r="A842" t="s">
        <v>1432</v>
      </c>
      <c r="B842" t="s">
        <v>1433</v>
      </c>
      <c r="C842" t="s">
        <v>1434</v>
      </c>
      <c r="D842">
        <v>2019</v>
      </c>
      <c r="E842" t="s">
        <v>1435</v>
      </c>
      <c r="F842" t="s">
        <v>1436</v>
      </c>
      <c r="G842" s="2" t="s">
        <v>5255</v>
      </c>
    </row>
    <row r="843" spans="1:7" x14ac:dyDescent="0.4">
      <c r="A843" t="s">
        <v>2782</v>
      </c>
      <c r="B843" t="s">
        <v>2783</v>
      </c>
      <c r="C843" t="s">
        <v>133</v>
      </c>
      <c r="D843">
        <v>2009</v>
      </c>
      <c r="E843" t="s">
        <v>2784</v>
      </c>
      <c r="F843" t="s">
        <v>2785</v>
      </c>
      <c r="G843" s="2" t="s">
        <v>5255</v>
      </c>
    </row>
    <row r="844" spans="1:7" x14ac:dyDescent="0.4">
      <c r="A844" t="s">
        <v>3145</v>
      </c>
      <c r="B844" t="s">
        <v>3146</v>
      </c>
      <c r="C844" t="s">
        <v>133</v>
      </c>
      <c r="D844">
        <v>2020</v>
      </c>
      <c r="E844" t="s">
        <v>2737</v>
      </c>
      <c r="F844" t="s">
        <v>3147</v>
      </c>
      <c r="G844" s="2" t="s">
        <v>5255</v>
      </c>
    </row>
    <row r="845" spans="1:7" x14ac:dyDescent="0.4">
      <c r="A845" t="s">
        <v>1550</v>
      </c>
      <c r="B845" t="s">
        <v>1551</v>
      </c>
      <c r="C845" t="s">
        <v>1552</v>
      </c>
      <c r="D845">
        <v>2022</v>
      </c>
      <c r="E845" t="s">
        <v>1553</v>
      </c>
      <c r="F845" t="s">
        <v>1554</v>
      </c>
      <c r="G845" s="2" t="s">
        <v>5255</v>
      </c>
    </row>
    <row r="846" spans="1:7" hidden="1" x14ac:dyDescent="0.4">
      <c r="A846" t="s">
        <v>789</v>
      </c>
      <c r="B846" t="s">
        <v>790</v>
      </c>
      <c r="C846" t="s">
        <v>791</v>
      </c>
      <c r="D846">
        <v>2023</v>
      </c>
      <c r="E846" t="s">
        <v>792</v>
      </c>
      <c r="F846" t="s">
        <v>9</v>
      </c>
      <c r="G846" s="2" t="s">
        <v>5232</v>
      </c>
    </row>
    <row r="847" spans="1:7" x14ac:dyDescent="0.4">
      <c r="A847" t="s">
        <v>2853</v>
      </c>
      <c r="B847" t="s">
        <v>2854</v>
      </c>
      <c r="C847" t="s">
        <v>2855</v>
      </c>
      <c r="D847">
        <v>2002</v>
      </c>
      <c r="E847" t="s">
        <v>2856</v>
      </c>
      <c r="F847" t="s">
        <v>2857</v>
      </c>
      <c r="G847" s="2" t="s">
        <v>5255</v>
      </c>
    </row>
    <row r="848" spans="1:7" x14ac:dyDescent="0.4">
      <c r="A848" t="s">
        <v>1593</v>
      </c>
      <c r="B848" t="s">
        <v>1594</v>
      </c>
      <c r="C848" t="s">
        <v>265</v>
      </c>
      <c r="D848">
        <v>2018</v>
      </c>
      <c r="E848" t="s">
        <v>1595</v>
      </c>
      <c r="F848" t="s">
        <v>9</v>
      </c>
      <c r="G848" s="2" t="s">
        <v>5255</v>
      </c>
    </row>
    <row r="849" spans="1:7" x14ac:dyDescent="0.4">
      <c r="A849" t="s">
        <v>3209</v>
      </c>
      <c r="B849" t="s">
        <v>3210</v>
      </c>
      <c r="C849" t="s">
        <v>3211</v>
      </c>
      <c r="D849">
        <v>2019</v>
      </c>
      <c r="E849" t="s">
        <v>2774</v>
      </c>
      <c r="F849" t="s">
        <v>3212</v>
      </c>
      <c r="G849" s="2" t="s">
        <v>5255</v>
      </c>
    </row>
    <row r="850" spans="1:7" hidden="1" x14ac:dyDescent="0.4">
      <c r="A850" t="s">
        <v>2959</v>
      </c>
      <c r="B850" t="s">
        <v>738</v>
      </c>
      <c r="C850" t="s">
        <v>265</v>
      </c>
      <c r="D850">
        <v>2024</v>
      </c>
      <c r="E850" t="s">
        <v>1606</v>
      </c>
      <c r="F850" t="s">
        <v>9</v>
      </c>
      <c r="G850" s="2" t="s">
        <v>5254</v>
      </c>
    </row>
    <row r="851" spans="1:7" hidden="1" x14ac:dyDescent="0.4">
      <c r="A851" t="s">
        <v>737</v>
      </c>
      <c r="B851" t="s">
        <v>738</v>
      </c>
      <c r="C851" t="s">
        <v>265</v>
      </c>
      <c r="D851">
        <v>2024</v>
      </c>
      <c r="E851" t="s">
        <v>739</v>
      </c>
      <c r="F851" t="s">
        <v>9</v>
      </c>
      <c r="G851" s="2" t="s">
        <v>5234</v>
      </c>
    </row>
    <row r="852" spans="1:7" hidden="1" x14ac:dyDescent="0.4">
      <c r="A852" t="s">
        <v>4324</v>
      </c>
      <c r="B852" t="s">
        <v>738</v>
      </c>
      <c r="C852" t="s">
        <v>3596</v>
      </c>
      <c r="D852">
        <v>2024</v>
      </c>
      <c r="E852" t="s">
        <v>1606</v>
      </c>
      <c r="F852" t="s">
        <v>4325</v>
      </c>
      <c r="G852" s="2" t="s">
        <v>5254</v>
      </c>
    </row>
    <row r="853" spans="1:7" hidden="1" x14ac:dyDescent="0.4">
      <c r="A853" t="s">
        <v>743</v>
      </c>
      <c r="B853" t="s">
        <v>744</v>
      </c>
      <c r="C853" t="s">
        <v>543</v>
      </c>
      <c r="D853">
        <v>2020</v>
      </c>
      <c r="E853" t="s">
        <v>687</v>
      </c>
      <c r="F853" t="s">
        <v>745</v>
      </c>
      <c r="G853" s="2" t="s">
        <v>5232</v>
      </c>
    </row>
    <row r="854" spans="1:7" x14ac:dyDescent="0.4">
      <c r="A854" t="s">
        <v>2480</v>
      </c>
      <c r="B854" t="s">
        <v>2481</v>
      </c>
      <c r="C854" t="s">
        <v>234</v>
      </c>
      <c r="D854">
        <v>2020</v>
      </c>
      <c r="E854" t="s">
        <v>234</v>
      </c>
      <c r="F854" t="s">
        <v>9</v>
      </c>
      <c r="G854" s="2" t="s">
        <v>5255</v>
      </c>
    </row>
    <row r="855" spans="1:7" hidden="1" x14ac:dyDescent="0.4">
      <c r="A855" t="s">
        <v>595</v>
      </c>
      <c r="B855" t="s">
        <v>596</v>
      </c>
      <c r="C855" t="s">
        <v>163</v>
      </c>
      <c r="D855">
        <v>2022</v>
      </c>
      <c r="E855" t="s">
        <v>597</v>
      </c>
      <c r="F855" t="s">
        <v>9</v>
      </c>
      <c r="G855" s="2" t="s">
        <v>5232</v>
      </c>
    </row>
    <row r="856" spans="1:7" hidden="1" x14ac:dyDescent="0.4">
      <c r="A856" t="s">
        <v>4123</v>
      </c>
      <c r="B856" t="s">
        <v>596</v>
      </c>
      <c r="C856" t="s">
        <v>3440</v>
      </c>
      <c r="D856">
        <v>2022</v>
      </c>
      <c r="E856" t="s">
        <v>2683</v>
      </c>
      <c r="F856" t="s">
        <v>4124</v>
      </c>
      <c r="G856" s="2" t="s">
        <v>5254</v>
      </c>
    </row>
    <row r="857" spans="1:7" x14ac:dyDescent="0.4">
      <c r="A857" t="s">
        <v>3129</v>
      </c>
      <c r="B857" t="s">
        <v>3130</v>
      </c>
      <c r="C857" t="s">
        <v>3131</v>
      </c>
      <c r="D857">
        <v>2024</v>
      </c>
      <c r="E857" t="s">
        <v>3132</v>
      </c>
      <c r="F857" t="s">
        <v>3133</v>
      </c>
      <c r="G857" s="2" t="s">
        <v>5255</v>
      </c>
    </row>
    <row r="858" spans="1:7" hidden="1" x14ac:dyDescent="0.4">
      <c r="A858" t="s">
        <v>2861</v>
      </c>
      <c r="B858" t="s">
        <v>2862</v>
      </c>
      <c r="C858" t="s">
        <v>2863</v>
      </c>
      <c r="D858">
        <v>2011</v>
      </c>
      <c r="E858" t="s">
        <v>2864</v>
      </c>
      <c r="F858" t="s">
        <v>2865</v>
      </c>
      <c r="G858" s="2" t="s">
        <v>5254</v>
      </c>
    </row>
    <row r="859" spans="1:7" hidden="1" x14ac:dyDescent="0.4">
      <c r="A859" t="s">
        <v>715</v>
      </c>
      <c r="B859" t="s">
        <v>716</v>
      </c>
      <c r="C859" t="s">
        <v>717</v>
      </c>
      <c r="D859">
        <v>2011</v>
      </c>
      <c r="E859" t="s">
        <v>718</v>
      </c>
      <c r="F859" t="s">
        <v>719</v>
      </c>
      <c r="G859" s="2" t="s">
        <v>5232</v>
      </c>
    </row>
    <row r="860" spans="1:7" hidden="1" x14ac:dyDescent="0.4">
      <c r="A860" t="s">
        <v>4271</v>
      </c>
      <c r="B860" t="s">
        <v>2862</v>
      </c>
      <c r="C860" t="s">
        <v>4272</v>
      </c>
      <c r="D860">
        <v>2011</v>
      </c>
      <c r="E860" t="s">
        <v>4273</v>
      </c>
      <c r="F860" t="s">
        <v>4274</v>
      </c>
      <c r="G860" s="2" t="s">
        <v>5254</v>
      </c>
    </row>
    <row r="861" spans="1:7" x14ac:dyDescent="0.4">
      <c r="A861" t="s">
        <v>3053</v>
      </c>
      <c r="B861" t="s">
        <v>3054</v>
      </c>
      <c r="C861" t="s">
        <v>3055</v>
      </c>
      <c r="D861">
        <v>2009</v>
      </c>
      <c r="E861" t="s">
        <v>3056</v>
      </c>
      <c r="F861" t="s">
        <v>3057</v>
      </c>
      <c r="G861" s="2" t="s">
        <v>5255</v>
      </c>
    </row>
    <row r="862" spans="1:7" x14ac:dyDescent="0.4">
      <c r="A862" t="s">
        <v>2163</v>
      </c>
      <c r="B862" t="s">
        <v>2164</v>
      </c>
      <c r="C862" t="s">
        <v>258</v>
      </c>
      <c r="D862">
        <v>2012</v>
      </c>
      <c r="E862" t="s">
        <v>1431</v>
      </c>
      <c r="F862" t="s">
        <v>2165</v>
      </c>
      <c r="G862" s="2" t="s">
        <v>5255</v>
      </c>
    </row>
    <row r="863" spans="1:7" hidden="1" x14ac:dyDescent="0.4">
      <c r="A863" t="s">
        <v>3935</v>
      </c>
      <c r="B863" t="s">
        <v>3936</v>
      </c>
      <c r="C863" t="s">
        <v>3937</v>
      </c>
      <c r="D863">
        <v>2012</v>
      </c>
      <c r="E863" t="s">
        <v>3938</v>
      </c>
      <c r="F863" t="s">
        <v>3939</v>
      </c>
      <c r="G863" s="2" t="s">
        <v>5254</v>
      </c>
    </row>
    <row r="864" spans="1:7" x14ac:dyDescent="0.4">
      <c r="A864" t="s">
        <v>1472</v>
      </c>
      <c r="B864" t="s">
        <v>1473</v>
      </c>
      <c r="C864" t="s">
        <v>133</v>
      </c>
      <c r="D864">
        <v>2019</v>
      </c>
      <c r="E864" t="s">
        <v>1474</v>
      </c>
      <c r="F864" t="s">
        <v>1475</v>
      </c>
      <c r="G864" s="2" t="s">
        <v>5255</v>
      </c>
    </row>
    <row r="865" spans="1:7" x14ac:dyDescent="0.4">
      <c r="A865" t="s">
        <v>2761</v>
      </c>
      <c r="B865" t="s">
        <v>2762</v>
      </c>
      <c r="C865" t="s">
        <v>1009</v>
      </c>
      <c r="D865">
        <v>2022</v>
      </c>
      <c r="E865" t="s">
        <v>1010</v>
      </c>
      <c r="F865" t="s">
        <v>2763</v>
      </c>
      <c r="G865" s="2" t="s">
        <v>5255</v>
      </c>
    </row>
    <row r="866" spans="1:7" x14ac:dyDescent="0.4">
      <c r="A866" t="s">
        <v>3809</v>
      </c>
      <c r="B866" t="s">
        <v>3810</v>
      </c>
      <c r="C866" t="s">
        <v>3253</v>
      </c>
      <c r="D866">
        <v>1995</v>
      </c>
      <c r="E866" t="s">
        <v>3811</v>
      </c>
      <c r="F866" t="s">
        <v>3812</v>
      </c>
      <c r="G866" s="2" t="s">
        <v>5255</v>
      </c>
    </row>
    <row r="867" spans="1:7" x14ac:dyDescent="0.4">
      <c r="A867" t="s">
        <v>416</v>
      </c>
      <c r="B867" t="s">
        <v>5246</v>
      </c>
      <c r="C867" t="s">
        <v>418</v>
      </c>
      <c r="D867">
        <v>2017</v>
      </c>
      <c r="E867" t="s">
        <v>419</v>
      </c>
      <c r="F867" t="s">
        <v>420</v>
      </c>
      <c r="G867" s="2" t="s">
        <v>5255</v>
      </c>
    </row>
    <row r="868" spans="1:7" hidden="1" x14ac:dyDescent="0.4">
      <c r="A868" t="s">
        <v>3893</v>
      </c>
      <c r="B868" t="s">
        <v>417</v>
      </c>
      <c r="C868" t="s">
        <v>3534</v>
      </c>
      <c r="D868">
        <v>2017</v>
      </c>
      <c r="E868" t="s">
        <v>2044</v>
      </c>
      <c r="F868" t="s">
        <v>420</v>
      </c>
      <c r="G868" s="2" t="s">
        <v>5254</v>
      </c>
    </row>
    <row r="869" spans="1:7" hidden="1" x14ac:dyDescent="0.4">
      <c r="A869" t="s">
        <v>2780</v>
      </c>
      <c r="B869" t="s">
        <v>682</v>
      </c>
      <c r="C869" t="s">
        <v>133</v>
      </c>
      <c r="D869">
        <v>2021</v>
      </c>
      <c r="E869" t="s">
        <v>2781</v>
      </c>
      <c r="F869" t="s">
        <v>684</v>
      </c>
      <c r="G869" s="2" t="s">
        <v>5254</v>
      </c>
    </row>
    <row r="870" spans="1:7" hidden="1" x14ac:dyDescent="0.4">
      <c r="A870" t="s">
        <v>681</v>
      </c>
      <c r="B870" t="s">
        <v>682</v>
      </c>
      <c r="C870" t="s">
        <v>133</v>
      </c>
      <c r="D870">
        <v>2021</v>
      </c>
      <c r="E870" t="s">
        <v>683</v>
      </c>
      <c r="F870" t="s">
        <v>684</v>
      </c>
      <c r="G870" s="2" t="s">
        <v>5235</v>
      </c>
    </row>
    <row r="871" spans="1:7" hidden="1" x14ac:dyDescent="0.4">
      <c r="A871" t="s">
        <v>5013</v>
      </c>
      <c r="B871" t="s">
        <v>682</v>
      </c>
      <c r="C871" t="s">
        <v>133</v>
      </c>
      <c r="D871">
        <v>2021</v>
      </c>
      <c r="E871" t="s">
        <v>2781</v>
      </c>
      <c r="F871" t="s">
        <v>684</v>
      </c>
      <c r="G871" s="2" t="s">
        <v>5254</v>
      </c>
    </row>
    <row r="872" spans="1:7" hidden="1" x14ac:dyDescent="0.4">
      <c r="A872" t="s">
        <v>4233</v>
      </c>
      <c r="B872" t="s">
        <v>682</v>
      </c>
      <c r="C872" t="s">
        <v>3307</v>
      </c>
      <c r="D872">
        <v>2021</v>
      </c>
      <c r="E872" t="s">
        <v>2781</v>
      </c>
      <c r="F872" t="s">
        <v>684</v>
      </c>
      <c r="G872" s="2" t="s">
        <v>5254</v>
      </c>
    </row>
    <row r="873" spans="1:7" x14ac:dyDescent="0.4">
      <c r="A873" t="s">
        <v>4440</v>
      </c>
      <c r="B873" t="s">
        <v>4441</v>
      </c>
      <c r="C873" t="s">
        <v>4442</v>
      </c>
      <c r="D873">
        <v>2018</v>
      </c>
      <c r="E873" t="s">
        <v>1381</v>
      </c>
      <c r="F873" t="s">
        <v>4443</v>
      </c>
      <c r="G873" s="2" t="s">
        <v>5255</v>
      </c>
    </row>
    <row r="874" spans="1:7" x14ac:dyDescent="0.4">
      <c r="A874" t="s">
        <v>2977</v>
      </c>
      <c r="B874" t="s">
        <v>2978</v>
      </c>
      <c r="C874" t="s">
        <v>2979</v>
      </c>
      <c r="D874">
        <v>2003</v>
      </c>
      <c r="E874" t="s">
        <v>2536</v>
      </c>
      <c r="F874" t="s">
        <v>2980</v>
      </c>
      <c r="G874" s="2" t="s">
        <v>5255</v>
      </c>
    </row>
    <row r="875" spans="1:7" hidden="1" x14ac:dyDescent="0.4">
      <c r="A875" t="s">
        <v>4818</v>
      </c>
      <c r="B875" t="s">
        <v>2978</v>
      </c>
      <c r="C875" t="s">
        <v>4819</v>
      </c>
      <c r="D875">
        <v>2003</v>
      </c>
      <c r="E875" t="s">
        <v>2536</v>
      </c>
      <c r="F875" t="s">
        <v>4820</v>
      </c>
      <c r="G875" s="2" t="s">
        <v>5254</v>
      </c>
    </row>
    <row r="876" spans="1:7" x14ac:dyDescent="0.4">
      <c r="A876" t="s">
        <v>4313</v>
      </c>
      <c r="B876" t="s">
        <v>4314</v>
      </c>
      <c r="C876" t="s">
        <v>1169</v>
      </c>
      <c r="D876">
        <v>2001</v>
      </c>
      <c r="E876" t="s">
        <v>4315</v>
      </c>
      <c r="F876" t="s">
        <v>4316</v>
      </c>
      <c r="G876" s="2" t="s">
        <v>5255</v>
      </c>
    </row>
    <row r="877" spans="1:7" hidden="1" x14ac:dyDescent="0.4">
      <c r="A877" t="s">
        <v>3288</v>
      </c>
      <c r="B877" t="s">
        <v>3289</v>
      </c>
      <c r="C877" t="s">
        <v>3290</v>
      </c>
      <c r="D877">
        <v>2004</v>
      </c>
      <c r="E877" t="s">
        <v>3291</v>
      </c>
      <c r="F877" t="s">
        <v>3292</v>
      </c>
      <c r="G877" s="2" t="s">
        <v>5232</v>
      </c>
    </row>
    <row r="878" spans="1:7" x14ac:dyDescent="0.4">
      <c r="A878" t="s">
        <v>3123</v>
      </c>
      <c r="B878" t="s">
        <v>3124</v>
      </c>
      <c r="C878" t="s">
        <v>1856</v>
      </c>
      <c r="D878">
        <v>2016</v>
      </c>
      <c r="E878" t="s">
        <v>1184</v>
      </c>
      <c r="F878" t="s">
        <v>3125</v>
      </c>
      <c r="G878" s="2" t="s">
        <v>5255</v>
      </c>
    </row>
    <row r="879" spans="1:7" x14ac:dyDescent="0.4">
      <c r="A879" t="s">
        <v>2392</v>
      </c>
      <c r="B879" t="s">
        <v>2393</v>
      </c>
      <c r="C879" t="s">
        <v>1791</v>
      </c>
      <c r="D879">
        <v>2004</v>
      </c>
      <c r="E879" t="s">
        <v>2394</v>
      </c>
      <c r="F879" t="s">
        <v>2395</v>
      </c>
      <c r="G879" s="2" t="s">
        <v>5255</v>
      </c>
    </row>
    <row r="880" spans="1:7" hidden="1" x14ac:dyDescent="0.4">
      <c r="A880" t="s">
        <v>5230</v>
      </c>
      <c r="B880" t="s">
        <v>5226</v>
      </c>
      <c r="C880" t="s">
        <v>5227</v>
      </c>
      <c r="D880">
        <v>2018</v>
      </c>
      <c r="E880" t="s">
        <v>5228</v>
      </c>
      <c r="F880" t="s">
        <v>5229</v>
      </c>
      <c r="G880" s="2" t="s">
        <v>5253</v>
      </c>
    </row>
    <row r="881" spans="1:7" hidden="1" x14ac:dyDescent="0.4">
      <c r="A881" t="s">
        <v>2233</v>
      </c>
      <c r="B881" t="s">
        <v>453</v>
      </c>
      <c r="C881" t="s">
        <v>1972</v>
      </c>
      <c r="D881">
        <v>2011</v>
      </c>
      <c r="E881" t="s">
        <v>455</v>
      </c>
      <c r="F881" t="s">
        <v>9</v>
      </c>
      <c r="G881" s="2" t="s">
        <v>5254</v>
      </c>
    </row>
    <row r="882" spans="1:7" hidden="1" x14ac:dyDescent="0.4">
      <c r="A882" t="s">
        <v>4768</v>
      </c>
      <c r="B882" t="s">
        <v>453</v>
      </c>
      <c r="C882" t="s">
        <v>1972</v>
      </c>
      <c r="D882">
        <v>2011</v>
      </c>
      <c r="E882" t="s">
        <v>4769</v>
      </c>
      <c r="F882" t="s">
        <v>4770</v>
      </c>
      <c r="G882" s="2" t="s">
        <v>5254</v>
      </c>
    </row>
    <row r="883" spans="1:7" x14ac:dyDescent="0.4">
      <c r="A883" t="s">
        <v>452</v>
      </c>
      <c r="B883" t="s">
        <v>453</v>
      </c>
      <c r="C883" t="s">
        <v>454</v>
      </c>
      <c r="D883">
        <v>2011</v>
      </c>
      <c r="E883" t="s">
        <v>455</v>
      </c>
      <c r="F883" t="s">
        <v>456</v>
      </c>
      <c r="G883" s="2" t="s">
        <v>5255</v>
      </c>
    </row>
    <row r="884" spans="1:7" hidden="1" x14ac:dyDescent="0.4">
      <c r="A884" t="s">
        <v>3965</v>
      </c>
      <c r="B884" t="s">
        <v>453</v>
      </c>
      <c r="C884" t="s">
        <v>3966</v>
      </c>
      <c r="D884">
        <v>2011</v>
      </c>
      <c r="E884" t="s">
        <v>455</v>
      </c>
      <c r="F884" t="s">
        <v>456</v>
      </c>
      <c r="G884" s="2" t="s">
        <v>5254</v>
      </c>
    </row>
    <row r="885" spans="1:7" x14ac:dyDescent="0.4">
      <c r="A885" t="s">
        <v>1141</v>
      </c>
      <c r="B885" t="s">
        <v>1142</v>
      </c>
      <c r="C885" t="s">
        <v>1143</v>
      </c>
      <c r="D885">
        <v>2018</v>
      </c>
      <c r="E885" t="s">
        <v>1144</v>
      </c>
      <c r="F885" t="s">
        <v>1145</v>
      </c>
      <c r="G885" s="2" t="s">
        <v>5255</v>
      </c>
    </row>
    <row r="886" spans="1:7" hidden="1" x14ac:dyDescent="0.4">
      <c r="A886" t="s">
        <v>3301</v>
      </c>
      <c r="B886" t="s">
        <v>3302</v>
      </c>
      <c r="C886" t="s">
        <v>3303</v>
      </c>
      <c r="D886">
        <v>2018</v>
      </c>
      <c r="E886" t="s">
        <v>3304</v>
      </c>
      <c r="F886" t="s">
        <v>3305</v>
      </c>
      <c r="G886" s="2" t="s">
        <v>5232</v>
      </c>
    </row>
    <row r="887" spans="1:7" x14ac:dyDescent="0.4">
      <c r="A887" t="s">
        <v>1584</v>
      </c>
      <c r="B887" t="s">
        <v>1585</v>
      </c>
      <c r="C887" t="s">
        <v>120</v>
      </c>
      <c r="D887">
        <v>2020</v>
      </c>
      <c r="E887" t="s">
        <v>1586</v>
      </c>
      <c r="F887" t="s">
        <v>1587</v>
      </c>
      <c r="G887" s="2" t="s">
        <v>5255</v>
      </c>
    </row>
    <row r="888" spans="1:7" hidden="1" x14ac:dyDescent="0.4">
      <c r="A888" t="s">
        <v>5031</v>
      </c>
      <c r="B888" t="s">
        <v>4480</v>
      </c>
      <c r="C888" t="s">
        <v>709</v>
      </c>
      <c r="D888">
        <v>2013</v>
      </c>
      <c r="E888" t="s">
        <v>1746</v>
      </c>
      <c r="F888" t="s">
        <v>5032</v>
      </c>
      <c r="G888" s="2" t="s">
        <v>5254</v>
      </c>
    </row>
    <row r="889" spans="1:7" x14ac:dyDescent="0.4">
      <c r="A889" t="s">
        <v>4479</v>
      </c>
      <c r="B889" t="s">
        <v>4480</v>
      </c>
      <c r="C889" t="s">
        <v>3854</v>
      </c>
      <c r="D889">
        <v>2013</v>
      </c>
      <c r="E889" t="s">
        <v>386</v>
      </c>
      <c r="F889" t="s">
        <v>4481</v>
      </c>
      <c r="G889" s="2" t="s">
        <v>5255</v>
      </c>
    </row>
    <row r="890" spans="1:7" x14ac:dyDescent="0.4">
      <c r="A890" t="s">
        <v>4794</v>
      </c>
      <c r="B890" t="s">
        <v>4795</v>
      </c>
      <c r="C890" t="s">
        <v>2513</v>
      </c>
      <c r="D890">
        <v>2016</v>
      </c>
      <c r="E890" t="s">
        <v>4796</v>
      </c>
      <c r="F890" t="s">
        <v>4797</v>
      </c>
      <c r="G890" s="2" t="s">
        <v>5255</v>
      </c>
    </row>
    <row r="891" spans="1:7" hidden="1" x14ac:dyDescent="0.4">
      <c r="A891" t="s">
        <v>2228</v>
      </c>
      <c r="B891" t="s">
        <v>937</v>
      </c>
      <c r="C891" t="s">
        <v>2229</v>
      </c>
      <c r="D891">
        <v>2007</v>
      </c>
      <c r="E891" t="s">
        <v>234</v>
      </c>
      <c r="F891" t="s">
        <v>2230</v>
      </c>
      <c r="G891" s="2" t="s">
        <v>5254</v>
      </c>
    </row>
    <row r="892" spans="1:7" x14ac:dyDescent="0.4">
      <c r="A892" t="s">
        <v>936</v>
      </c>
      <c r="B892" t="s">
        <v>937</v>
      </c>
      <c r="C892" t="s">
        <v>938</v>
      </c>
      <c r="D892">
        <v>2007</v>
      </c>
      <c r="E892" t="s">
        <v>939</v>
      </c>
      <c r="F892" t="s">
        <v>940</v>
      </c>
      <c r="G892" s="2" t="s">
        <v>5255</v>
      </c>
    </row>
    <row r="893" spans="1:7" hidden="1" x14ac:dyDescent="0.4">
      <c r="A893" t="s">
        <v>3962</v>
      </c>
      <c r="B893" t="s">
        <v>937</v>
      </c>
      <c r="C893" t="s">
        <v>3963</v>
      </c>
      <c r="D893">
        <v>2007</v>
      </c>
      <c r="E893" t="s">
        <v>3964</v>
      </c>
      <c r="F893" t="s">
        <v>2230</v>
      </c>
      <c r="G893" s="2" t="s">
        <v>5254</v>
      </c>
    </row>
    <row r="894" spans="1:7" x14ac:dyDescent="0.4">
      <c r="A894" t="s">
        <v>2019</v>
      </c>
      <c r="B894" t="s">
        <v>2020</v>
      </c>
      <c r="C894" t="s">
        <v>1311</v>
      </c>
      <c r="D894">
        <v>2024</v>
      </c>
      <c r="E894" t="s">
        <v>1746</v>
      </c>
      <c r="F894" t="s">
        <v>9</v>
      </c>
      <c r="G894" s="2" t="s">
        <v>5255</v>
      </c>
    </row>
    <row r="895" spans="1:7" x14ac:dyDescent="0.4">
      <c r="A895" t="s">
        <v>4922</v>
      </c>
      <c r="B895" t="s">
        <v>4923</v>
      </c>
      <c r="C895" t="s">
        <v>4860</v>
      </c>
      <c r="D895">
        <v>1999</v>
      </c>
      <c r="E895" t="s">
        <v>1822</v>
      </c>
      <c r="F895" t="s">
        <v>4924</v>
      </c>
      <c r="G895" s="2" t="s">
        <v>5255</v>
      </c>
    </row>
    <row r="896" spans="1:7" hidden="1" x14ac:dyDescent="0.4">
      <c r="A896" t="s">
        <v>812</v>
      </c>
      <c r="B896" t="s">
        <v>813</v>
      </c>
      <c r="C896" t="s">
        <v>814</v>
      </c>
      <c r="D896">
        <v>2017</v>
      </c>
      <c r="E896" t="s">
        <v>442</v>
      </c>
      <c r="F896" t="s">
        <v>815</v>
      </c>
      <c r="G896" s="2" t="s">
        <v>5232</v>
      </c>
    </row>
    <row r="897" spans="1:7" x14ac:dyDescent="0.4">
      <c r="A897" t="s">
        <v>2833</v>
      </c>
      <c r="B897" t="s">
        <v>2834</v>
      </c>
      <c r="C897" t="s">
        <v>2835</v>
      </c>
      <c r="D897">
        <v>2013</v>
      </c>
      <c r="E897" t="s">
        <v>2836</v>
      </c>
      <c r="F897" t="s">
        <v>2837</v>
      </c>
      <c r="G897" s="2" t="s">
        <v>5255</v>
      </c>
    </row>
    <row r="898" spans="1:7" x14ac:dyDescent="0.4">
      <c r="A898" t="s">
        <v>1638</v>
      </c>
      <c r="B898" t="s">
        <v>1639</v>
      </c>
      <c r="C898" t="s">
        <v>1640</v>
      </c>
      <c r="D898">
        <v>2024</v>
      </c>
      <c r="E898" t="s">
        <v>1641</v>
      </c>
      <c r="F898" t="s">
        <v>1642</v>
      </c>
      <c r="G898" s="2" t="s">
        <v>5255</v>
      </c>
    </row>
    <row r="899" spans="1:7" x14ac:dyDescent="0.4">
      <c r="A899" t="s">
        <v>312</v>
      </c>
      <c r="B899" t="s">
        <v>313</v>
      </c>
      <c r="C899" t="s">
        <v>314</v>
      </c>
      <c r="D899">
        <v>2022</v>
      </c>
      <c r="E899" t="s">
        <v>315</v>
      </c>
      <c r="F899" t="s">
        <v>9</v>
      </c>
      <c r="G899" s="2" t="s">
        <v>5255</v>
      </c>
    </row>
    <row r="900" spans="1:7" hidden="1" x14ac:dyDescent="0.4">
      <c r="A900" t="s">
        <v>2992</v>
      </c>
      <c r="B900" t="s">
        <v>756</v>
      </c>
      <c r="C900" t="s">
        <v>757</v>
      </c>
      <c r="D900">
        <v>2018</v>
      </c>
      <c r="E900" t="s">
        <v>758</v>
      </c>
      <c r="F900" t="s">
        <v>759</v>
      </c>
      <c r="G900" s="2" t="s">
        <v>5254</v>
      </c>
    </row>
    <row r="901" spans="1:7" hidden="1" x14ac:dyDescent="0.4">
      <c r="A901" t="s">
        <v>755</v>
      </c>
      <c r="B901" t="s">
        <v>756</v>
      </c>
      <c r="C901" t="s">
        <v>757</v>
      </c>
      <c r="D901">
        <v>2018</v>
      </c>
      <c r="E901" t="s">
        <v>758</v>
      </c>
      <c r="F901" t="s">
        <v>759</v>
      </c>
      <c r="G901" s="2" t="s">
        <v>5237</v>
      </c>
    </row>
    <row r="902" spans="1:7" hidden="1" x14ac:dyDescent="0.4">
      <c r="A902" t="s">
        <v>4350</v>
      </c>
      <c r="B902" t="s">
        <v>756</v>
      </c>
      <c r="C902" t="s">
        <v>4351</v>
      </c>
      <c r="D902">
        <v>2018</v>
      </c>
      <c r="E902" t="s">
        <v>758</v>
      </c>
      <c r="F902" t="s">
        <v>759</v>
      </c>
      <c r="G902" s="2" t="s">
        <v>5254</v>
      </c>
    </row>
    <row r="903" spans="1:7" hidden="1" x14ac:dyDescent="0.4">
      <c r="A903" t="s">
        <v>413</v>
      </c>
      <c r="B903" t="s">
        <v>414</v>
      </c>
      <c r="C903" t="s">
        <v>163</v>
      </c>
      <c r="D903">
        <v>2015</v>
      </c>
      <c r="E903" t="s">
        <v>415</v>
      </c>
      <c r="F903" t="s">
        <v>9</v>
      </c>
      <c r="G903" s="2" t="s">
        <v>5253</v>
      </c>
    </row>
    <row r="904" spans="1:7" hidden="1" x14ac:dyDescent="0.4">
      <c r="A904" t="s">
        <v>3194</v>
      </c>
      <c r="B904" t="s">
        <v>3195</v>
      </c>
      <c r="C904" t="s">
        <v>3196</v>
      </c>
      <c r="D904">
        <v>2015</v>
      </c>
      <c r="E904" t="s">
        <v>2098</v>
      </c>
      <c r="F904" t="s">
        <v>3197</v>
      </c>
      <c r="G904" s="2" t="s">
        <v>5254</v>
      </c>
    </row>
    <row r="905" spans="1:7" hidden="1" x14ac:dyDescent="0.4">
      <c r="A905" t="s">
        <v>2096</v>
      </c>
      <c r="B905" t="s">
        <v>2097</v>
      </c>
      <c r="C905" t="s">
        <v>1458</v>
      </c>
      <c r="D905">
        <v>2015</v>
      </c>
      <c r="E905" t="s">
        <v>2098</v>
      </c>
      <c r="F905" t="s">
        <v>9</v>
      </c>
      <c r="G905" s="2" t="s">
        <v>5254</v>
      </c>
    </row>
    <row r="906" spans="1:7" hidden="1" x14ac:dyDescent="0.4">
      <c r="A906" t="s">
        <v>3889</v>
      </c>
      <c r="B906" t="s">
        <v>2097</v>
      </c>
      <c r="C906" t="s">
        <v>3440</v>
      </c>
      <c r="D906">
        <v>2015</v>
      </c>
      <c r="E906" t="s">
        <v>2098</v>
      </c>
      <c r="F906" t="s">
        <v>3197</v>
      </c>
      <c r="G906" s="2" t="s">
        <v>5254</v>
      </c>
    </row>
    <row r="907" spans="1:7" x14ac:dyDescent="0.4">
      <c r="A907" t="s">
        <v>157</v>
      </c>
      <c r="B907" t="s">
        <v>158</v>
      </c>
      <c r="C907" t="s">
        <v>159</v>
      </c>
      <c r="D907">
        <v>2015</v>
      </c>
      <c r="E907" t="s">
        <v>160</v>
      </c>
      <c r="F907" t="s">
        <v>9</v>
      </c>
      <c r="G907" s="2" t="s">
        <v>5255</v>
      </c>
    </row>
    <row r="908" spans="1:7" x14ac:dyDescent="0.4">
      <c r="A908" t="s">
        <v>1160</v>
      </c>
      <c r="B908" t="s">
        <v>1161</v>
      </c>
      <c r="C908" t="s">
        <v>423</v>
      </c>
      <c r="D908">
        <v>2009</v>
      </c>
      <c r="E908" t="s">
        <v>1162</v>
      </c>
      <c r="F908" t="s">
        <v>1163</v>
      </c>
      <c r="G908" s="2" t="s">
        <v>5255</v>
      </c>
    </row>
    <row r="909" spans="1:7" x14ac:dyDescent="0.4">
      <c r="A909" t="s">
        <v>2365</v>
      </c>
      <c r="B909" t="s">
        <v>2366</v>
      </c>
      <c r="C909" t="s">
        <v>2367</v>
      </c>
      <c r="D909">
        <v>2009</v>
      </c>
      <c r="E909" t="s">
        <v>2368</v>
      </c>
      <c r="F909" t="s">
        <v>2369</v>
      </c>
      <c r="G909" s="2" t="s">
        <v>5255</v>
      </c>
    </row>
    <row r="910" spans="1:7" hidden="1" x14ac:dyDescent="0.4">
      <c r="A910" t="s">
        <v>3261</v>
      </c>
      <c r="B910" t="s">
        <v>53</v>
      </c>
      <c r="C910" t="s">
        <v>3262</v>
      </c>
      <c r="D910">
        <v>2013</v>
      </c>
      <c r="E910" t="s">
        <v>3263</v>
      </c>
      <c r="F910" t="s">
        <v>3264</v>
      </c>
      <c r="G910" s="2" t="s">
        <v>5254</v>
      </c>
    </row>
    <row r="911" spans="1:7" hidden="1" x14ac:dyDescent="0.4">
      <c r="A911" t="s">
        <v>52</v>
      </c>
      <c r="B911" t="s">
        <v>53</v>
      </c>
      <c r="C911" t="s">
        <v>54</v>
      </c>
      <c r="D911">
        <v>2013</v>
      </c>
      <c r="E911" t="s">
        <v>55</v>
      </c>
      <c r="F911" t="s">
        <v>56</v>
      </c>
      <c r="G911" s="2" t="s">
        <v>5232</v>
      </c>
    </row>
    <row r="912" spans="1:7" x14ac:dyDescent="0.4">
      <c r="A912" t="s">
        <v>3632</v>
      </c>
      <c r="B912" t="s">
        <v>3633</v>
      </c>
      <c r="C912" t="s">
        <v>1251</v>
      </c>
      <c r="D912">
        <v>1989</v>
      </c>
      <c r="E912" t="s">
        <v>2098</v>
      </c>
      <c r="F912" t="s">
        <v>3634</v>
      </c>
      <c r="G912" s="2" t="s">
        <v>5255</v>
      </c>
    </row>
    <row r="913" spans="1:7" x14ac:dyDescent="0.4">
      <c r="A913" t="s">
        <v>2666</v>
      </c>
      <c r="B913" t="s">
        <v>2667</v>
      </c>
      <c r="C913" t="s">
        <v>1251</v>
      </c>
      <c r="D913">
        <v>2020</v>
      </c>
      <c r="E913" t="s">
        <v>2668</v>
      </c>
      <c r="F913" t="s">
        <v>9</v>
      </c>
      <c r="G913" s="2" t="s">
        <v>5255</v>
      </c>
    </row>
    <row r="914" spans="1:7" x14ac:dyDescent="0.4">
      <c r="A914" t="s">
        <v>3161</v>
      </c>
      <c r="B914" t="s">
        <v>3162</v>
      </c>
      <c r="C914" t="s">
        <v>3163</v>
      </c>
      <c r="D914">
        <v>2019</v>
      </c>
      <c r="E914" t="s">
        <v>1954</v>
      </c>
      <c r="F914" t="s">
        <v>3164</v>
      </c>
      <c r="G914" s="2" t="s">
        <v>5255</v>
      </c>
    </row>
    <row r="915" spans="1:7" x14ac:dyDescent="0.4">
      <c r="A915" t="s">
        <v>3022</v>
      </c>
      <c r="B915" t="s">
        <v>3023</v>
      </c>
      <c r="C915" t="s">
        <v>3024</v>
      </c>
      <c r="D915">
        <v>2000</v>
      </c>
      <c r="E915" t="s">
        <v>1857</v>
      </c>
      <c r="F915" t="s">
        <v>2689</v>
      </c>
      <c r="G915" s="2" t="s">
        <v>5255</v>
      </c>
    </row>
    <row r="916" spans="1:7" x14ac:dyDescent="0.4">
      <c r="A916" t="s">
        <v>1024</v>
      </c>
      <c r="B916" t="s">
        <v>1025</v>
      </c>
      <c r="C916" t="s">
        <v>1026</v>
      </c>
      <c r="D916">
        <v>2022</v>
      </c>
      <c r="E916" t="s">
        <v>1027</v>
      </c>
      <c r="F916" t="s">
        <v>9</v>
      </c>
      <c r="G916" s="2" t="s">
        <v>5255</v>
      </c>
    </row>
    <row r="917" spans="1:7" x14ac:dyDescent="0.4">
      <c r="A917" t="s">
        <v>1709</v>
      </c>
      <c r="B917" t="s">
        <v>1710</v>
      </c>
      <c r="C917" t="s">
        <v>1711</v>
      </c>
      <c r="D917">
        <v>2013</v>
      </c>
      <c r="E917" t="s">
        <v>1712</v>
      </c>
      <c r="F917" t="s">
        <v>1713</v>
      </c>
      <c r="G917" s="2" t="s">
        <v>5255</v>
      </c>
    </row>
    <row r="918" spans="1:7" hidden="1" x14ac:dyDescent="0.4">
      <c r="A918" t="s">
        <v>3724</v>
      </c>
      <c r="B918" t="s">
        <v>294</v>
      </c>
      <c r="C918" t="s">
        <v>3350</v>
      </c>
      <c r="D918">
        <v>2022</v>
      </c>
      <c r="E918" t="s">
        <v>1812</v>
      </c>
      <c r="F918" t="s">
        <v>296</v>
      </c>
      <c r="G918" s="2" t="s">
        <v>5254</v>
      </c>
    </row>
    <row r="919" spans="1:7" hidden="1" x14ac:dyDescent="0.4">
      <c r="A919" t="s">
        <v>293</v>
      </c>
      <c r="B919" t="s">
        <v>294</v>
      </c>
      <c r="C919" t="s">
        <v>102</v>
      </c>
      <c r="D919">
        <v>2022</v>
      </c>
      <c r="E919" t="s">
        <v>295</v>
      </c>
      <c r="F919" t="s">
        <v>296</v>
      </c>
      <c r="G919" s="2" t="s">
        <v>5234</v>
      </c>
    </row>
    <row r="920" spans="1:7" hidden="1" x14ac:dyDescent="0.4">
      <c r="A920" t="s">
        <v>1811</v>
      </c>
      <c r="B920" t="s">
        <v>294</v>
      </c>
      <c r="C920" t="s">
        <v>1311</v>
      </c>
      <c r="D920">
        <v>2022</v>
      </c>
      <c r="E920" t="s">
        <v>1812</v>
      </c>
      <c r="F920" t="s">
        <v>9</v>
      </c>
      <c r="G920" s="2" t="s">
        <v>5254</v>
      </c>
    </row>
    <row r="921" spans="1:7" hidden="1" x14ac:dyDescent="0.4">
      <c r="A921" t="s">
        <v>3607</v>
      </c>
      <c r="B921" t="s">
        <v>193</v>
      </c>
      <c r="C921" t="s">
        <v>3224</v>
      </c>
      <c r="D921">
        <v>2022</v>
      </c>
      <c r="E921" t="s">
        <v>1610</v>
      </c>
      <c r="F921" t="s">
        <v>195</v>
      </c>
      <c r="G921" s="2" t="s">
        <v>5254</v>
      </c>
    </row>
    <row r="922" spans="1:7" x14ac:dyDescent="0.4">
      <c r="A922" t="s">
        <v>192</v>
      </c>
      <c r="B922" t="s">
        <v>193</v>
      </c>
      <c r="C922" t="s">
        <v>79</v>
      </c>
      <c r="D922">
        <v>2022</v>
      </c>
      <c r="E922" t="s">
        <v>194</v>
      </c>
      <c r="F922" t="s">
        <v>195</v>
      </c>
      <c r="G922" s="2" t="s">
        <v>5255</v>
      </c>
    </row>
    <row r="923" spans="1:7" hidden="1" x14ac:dyDescent="0.4">
      <c r="A923" t="s">
        <v>1609</v>
      </c>
      <c r="B923" t="s">
        <v>193</v>
      </c>
      <c r="C923" t="s">
        <v>79</v>
      </c>
      <c r="D923">
        <v>2022</v>
      </c>
      <c r="E923" t="s">
        <v>1610</v>
      </c>
      <c r="F923" t="s">
        <v>195</v>
      </c>
      <c r="G923" s="2" t="s">
        <v>5254</v>
      </c>
    </row>
    <row r="924" spans="1:7" x14ac:dyDescent="0.4">
      <c r="A924" t="s">
        <v>4368</v>
      </c>
      <c r="B924" t="s">
        <v>4369</v>
      </c>
      <c r="C924" t="s">
        <v>3419</v>
      </c>
      <c r="D924">
        <v>2007</v>
      </c>
      <c r="E924" t="s">
        <v>3420</v>
      </c>
      <c r="F924" t="s">
        <v>4370</v>
      </c>
      <c r="G924" s="2" t="s">
        <v>5255</v>
      </c>
    </row>
    <row r="925" spans="1:7" hidden="1" x14ac:dyDescent="0.4">
      <c r="A925" t="s">
        <v>711</v>
      </c>
      <c r="B925" t="s">
        <v>712</v>
      </c>
      <c r="C925" t="s">
        <v>172</v>
      </c>
      <c r="D925">
        <v>2019</v>
      </c>
      <c r="E925" t="s">
        <v>713</v>
      </c>
      <c r="F925" t="s">
        <v>714</v>
      </c>
      <c r="G925" s="2" t="s">
        <v>5232</v>
      </c>
    </row>
    <row r="926" spans="1:7" hidden="1" x14ac:dyDescent="0.4">
      <c r="A926" t="s">
        <v>625</v>
      </c>
      <c r="B926" t="s">
        <v>626</v>
      </c>
      <c r="C926" t="s">
        <v>251</v>
      </c>
      <c r="D926">
        <v>2021</v>
      </c>
      <c r="E926" t="s">
        <v>627</v>
      </c>
      <c r="F926" t="s">
        <v>9</v>
      </c>
      <c r="G926" s="2" t="s">
        <v>5232</v>
      </c>
    </row>
    <row r="927" spans="1:7" hidden="1" x14ac:dyDescent="0.4">
      <c r="A927" t="s">
        <v>4191</v>
      </c>
      <c r="B927" t="s">
        <v>4192</v>
      </c>
      <c r="C927" t="s">
        <v>251</v>
      </c>
      <c r="D927">
        <v>2021</v>
      </c>
      <c r="E927" t="s">
        <v>4193</v>
      </c>
      <c r="F927" t="s">
        <v>4194</v>
      </c>
      <c r="G927" s="2" t="s">
        <v>5254</v>
      </c>
    </row>
    <row r="928" spans="1:7" hidden="1" x14ac:dyDescent="0.4">
      <c r="A928" t="s">
        <v>272</v>
      </c>
      <c r="B928" t="s">
        <v>273</v>
      </c>
      <c r="C928" t="s">
        <v>274</v>
      </c>
      <c r="D928">
        <v>2019</v>
      </c>
      <c r="E928" t="s">
        <v>275</v>
      </c>
      <c r="F928" t="s">
        <v>276</v>
      </c>
      <c r="G928" s="2" t="s">
        <v>5234</v>
      </c>
    </row>
    <row r="929" spans="1:7" hidden="1" x14ac:dyDescent="0.4">
      <c r="A929" t="s">
        <v>1716</v>
      </c>
      <c r="B929" t="s">
        <v>1717</v>
      </c>
      <c r="C929" t="s">
        <v>1718</v>
      </c>
      <c r="D929">
        <v>2019</v>
      </c>
      <c r="E929" t="s">
        <v>1629</v>
      </c>
      <c r="F929" t="s">
        <v>9</v>
      </c>
      <c r="G929" s="2" t="s">
        <v>5254</v>
      </c>
    </row>
    <row r="930" spans="1:7" hidden="1" x14ac:dyDescent="0.4">
      <c r="A930" t="s">
        <v>3516</v>
      </c>
      <c r="B930" t="s">
        <v>3517</v>
      </c>
      <c r="C930" t="s">
        <v>3518</v>
      </c>
      <c r="D930">
        <v>2014</v>
      </c>
      <c r="E930" t="s">
        <v>3519</v>
      </c>
      <c r="F930" t="s">
        <v>3520</v>
      </c>
      <c r="G930" s="2" t="s">
        <v>5232</v>
      </c>
    </row>
    <row r="931" spans="1:7" hidden="1" x14ac:dyDescent="0.4">
      <c r="A931" t="s">
        <v>4725</v>
      </c>
      <c r="B931" t="s">
        <v>3517</v>
      </c>
      <c r="C931" t="s">
        <v>1624</v>
      </c>
      <c r="D931">
        <v>2014</v>
      </c>
      <c r="E931" t="s">
        <v>3519</v>
      </c>
      <c r="F931" t="s">
        <v>3520</v>
      </c>
      <c r="G931" s="2" t="s">
        <v>5254</v>
      </c>
    </row>
    <row r="932" spans="1:7" x14ac:dyDescent="0.4">
      <c r="A932" t="s">
        <v>2597</v>
      </c>
      <c r="B932" t="s">
        <v>2598</v>
      </c>
      <c r="C932" t="s">
        <v>1040</v>
      </c>
      <c r="D932">
        <v>2006</v>
      </c>
      <c r="E932" t="s">
        <v>829</v>
      </c>
      <c r="F932" t="s">
        <v>2599</v>
      </c>
      <c r="G932" s="2" t="s">
        <v>5255</v>
      </c>
    </row>
    <row r="933" spans="1:7" x14ac:dyDescent="0.4">
      <c r="A933" t="s">
        <v>1915</v>
      </c>
      <c r="B933" t="s">
        <v>1916</v>
      </c>
      <c r="C933" t="s">
        <v>133</v>
      </c>
      <c r="D933">
        <v>2017</v>
      </c>
      <c r="E933" t="s">
        <v>1917</v>
      </c>
      <c r="F933" t="s">
        <v>1918</v>
      </c>
      <c r="G933" s="2" t="s">
        <v>5255</v>
      </c>
    </row>
    <row r="934" spans="1:7" x14ac:dyDescent="0.4">
      <c r="A934" t="s">
        <v>1218</v>
      </c>
      <c r="B934" t="s">
        <v>1219</v>
      </c>
      <c r="C934" t="s">
        <v>1220</v>
      </c>
      <c r="D934">
        <v>2009</v>
      </c>
      <c r="E934" t="s">
        <v>1221</v>
      </c>
      <c r="F934" t="s">
        <v>1222</v>
      </c>
      <c r="G934" s="2" t="s">
        <v>5255</v>
      </c>
    </row>
    <row r="935" spans="1:7" x14ac:dyDescent="0.4">
      <c r="A935" t="s">
        <v>2139</v>
      </c>
      <c r="B935" t="s">
        <v>2140</v>
      </c>
      <c r="C935" t="s">
        <v>1040</v>
      </c>
      <c r="D935">
        <v>2006</v>
      </c>
      <c r="E935" t="s">
        <v>829</v>
      </c>
      <c r="F935" t="s">
        <v>289</v>
      </c>
      <c r="G935" s="2" t="s">
        <v>5255</v>
      </c>
    </row>
    <row r="936" spans="1:7" hidden="1" x14ac:dyDescent="0.4">
      <c r="A936" t="s">
        <v>3922</v>
      </c>
      <c r="B936" t="s">
        <v>2140</v>
      </c>
      <c r="C936" t="s">
        <v>3307</v>
      </c>
      <c r="D936">
        <v>2006</v>
      </c>
      <c r="E936" t="s">
        <v>829</v>
      </c>
      <c r="F936" t="s">
        <v>289</v>
      </c>
      <c r="G936" s="2" t="s">
        <v>5254</v>
      </c>
    </row>
    <row r="937" spans="1:7" x14ac:dyDescent="0.4">
      <c r="A937" t="s">
        <v>23</v>
      </c>
      <c r="B937" t="s">
        <v>24</v>
      </c>
      <c r="C937" t="s">
        <v>25</v>
      </c>
      <c r="D937">
        <v>2016</v>
      </c>
      <c r="E937" t="s">
        <v>26</v>
      </c>
      <c r="F937" t="s">
        <v>9</v>
      </c>
      <c r="G937" s="2" t="s">
        <v>5255</v>
      </c>
    </row>
    <row r="938" spans="1:7" x14ac:dyDescent="0.4">
      <c r="A938" t="s">
        <v>4638</v>
      </c>
      <c r="B938" t="s">
        <v>4639</v>
      </c>
      <c r="C938" t="s">
        <v>4640</v>
      </c>
      <c r="D938">
        <v>2020</v>
      </c>
      <c r="E938" t="s">
        <v>4641</v>
      </c>
      <c r="F938" t="s">
        <v>9</v>
      </c>
      <c r="G938" s="2" t="s">
        <v>5255</v>
      </c>
    </row>
    <row r="939" spans="1:7" x14ac:dyDescent="0.4">
      <c r="A939" t="s">
        <v>4309</v>
      </c>
      <c r="B939" t="s">
        <v>4310</v>
      </c>
      <c r="C939" t="s">
        <v>3419</v>
      </c>
      <c r="D939">
        <v>2007</v>
      </c>
      <c r="E939" t="s">
        <v>3420</v>
      </c>
      <c r="F939" t="s">
        <v>4311</v>
      </c>
      <c r="G939" s="2" t="s">
        <v>5255</v>
      </c>
    </row>
    <row r="940" spans="1:7" x14ac:dyDescent="0.4">
      <c r="A940" t="s">
        <v>1447</v>
      </c>
      <c r="B940" t="s">
        <v>1448</v>
      </c>
      <c r="C940" t="s">
        <v>1449</v>
      </c>
      <c r="D940">
        <v>2007</v>
      </c>
      <c r="E940" t="s">
        <v>1277</v>
      </c>
      <c r="F940" t="s">
        <v>1450</v>
      </c>
      <c r="G940" s="2" t="s">
        <v>5255</v>
      </c>
    </row>
    <row r="941" spans="1:7" x14ac:dyDescent="0.4">
      <c r="A941" t="s">
        <v>4374</v>
      </c>
      <c r="B941" t="s">
        <v>4375</v>
      </c>
      <c r="C941" t="s">
        <v>4376</v>
      </c>
      <c r="D941">
        <v>2003</v>
      </c>
      <c r="E941" t="s">
        <v>4377</v>
      </c>
      <c r="F941" t="s">
        <v>4378</v>
      </c>
      <c r="G941" s="2" t="s">
        <v>5255</v>
      </c>
    </row>
    <row r="942" spans="1:7" x14ac:dyDescent="0.4">
      <c r="A942" t="s">
        <v>2062</v>
      </c>
      <c r="B942" t="s">
        <v>2063</v>
      </c>
      <c r="C942" t="s">
        <v>79</v>
      </c>
      <c r="D942">
        <v>2012</v>
      </c>
      <c r="E942" t="s">
        <v>1558</v>
      </c>
      <c r="F942" t="s">
        <v>2064</v>
      </c>
      <c r="G942" s="2" t="s">
        <v>5255</v>
      </c>
    </row>
    <row r="943" spans="1:7" x14ac:dyDescent="0.4">
      <c r="A943" t="s">
        <v>494</v>
      </c>
      <c r="B943" t="s">
        <v>495</v>
      </c>
      <c r="C943" t="s">
        <v>69</v>
      </c>
      <c r="D943">
        <v>2016</v>
      </c>
      <c r="E943" t="s">
        <v>234</v>
      </c>
      <c r="F943" t="s">
        <v>496</v>
      </c>
      <c r="G943" s="2" t="s">
        <v>5255</v>
      </c>
    </row>
    <row r="944" spans="1:7" hidden="1" x14ac:dyDescent="0.4">
      <c r="A944" t="s">
        <v>3710</v>
      </c>
      <c r="B944" t="s">
        <v>3711</v>
      </c>
      <c r="C944" t="s">
        <v>3606</v>
      </c>
      <c r="D944">
        <v>2012</v>
      </c>
      <c r="E944" t="s">
        <v>3712</v>
      </c>
      <c r="F944" t="s">
        <v>3713</v>
      </c>
      <c r="G944" s="2" t="s">
        <v>5232</v>
      </c>
    </row>
    <row r="945" spans="1:7" hidden="1" x14ac:dyDescent="0.4">
      <c r="A945" t="s">
        <v>4745</v>
      </c>
      <c r="B945" t="s">
        <v>3711</v>
      </c>
      <c r="C945" t="s">
        <v>189</v>
      </c>
      <c r="D945">
        <v>2012</v>
      </c>
      <c r="E945" t="s">
        <v>3712</v>
      </c>
      <c r="F945" t="s">
        <v>4746</v>
      </c>
      <c r="G945" s="2" t="s">
        <v>5254</v>
      </c>
    </row>
    <row r="946" spans="1:7" hidden="1" x14ac:dyDescent="0.4">
      <c r="A946" t="s">
        <v>3152</v>
      </c>
      <c r="B946" t="s">
        <v>3153</v>
      </c>
      <c r="C946" t="s">
        <v>895</v>
      </c>
      <c r="D946">
        <v>2001</v>
      </c>
      <c r="E946" t="s">
        <v>3154</v>
      </c>
      <c r="F946" t="s">
        <v>3155</v>
      </c>
      <c r="G946" s="2" t="s">
        <v>5232</v>
      </c>
    </row>
    <row r="947" spans="1:7" x14ac:dyDescent="0.4">
      <c r="A947" t="s">
        <v>1268</v>
      </c>
      <c r="B947" t="s">
        <v>1269</v>
      </c>
      <c r="C947" t="s">
        <v>1251</v>
      </c>
      <c r="D947">
        <v>2017</v>
      </c>
      <c r="E947" t="s">
        <v>1270</v>
      </c>
      <c r="F947" t="s">
        <v>1271</v>
      </c>
      <c r="G947" s="2" t="s">
        <v>5255</v>
      </c>
    </row>
    <row r="948" spans="1:7" hidden="1" x14ac:dyDescent="0.4">
      <c r="A948" t="s">
        <v>1486</v>
      </c>
      <c r="B948" t="s">
        <v>1487</v>
      </c>
      <c r="C948" t="s">
        <v>1488</v>
      </c>
      <c r="D948">
        <v>2004</v>
      </c>
      <c r="E948" t="s">
        <v>1489</v>
      </c>
      <c r="F948" t="s">
        <v>1490</v>
      </c>
      <c r="G948" s="2" t="s">
        <v>5232</v>
      </c>
    </row>
    <row r="949" spans="1:7" x14ac:dyDescent="0.4">
      <c r="A949" t="s">
        <v>2698</v>
      </c>
      <c r="B949" t="s">
        <v>2699</v>
      </c>
      <c r="C949" t="s">
        <v>2700</v>
      </c>
      <c r="D949">
        <v>2012</v>
      </c>
      <c r="E949" t="s">
        <v>2701</v>
      </c>
      <c r="F949" t="s">
        <v>2702</v>
      </c>
      <c r="G949" s="2" t="s">
        <v>5255</v>
      </c>
    </row>
    <row r="950" spans="1:7" hidden="1" x14ac:dyDescent="0.4">
      <c r="A950" t="s">
        <v>373</v>
      </c>
      <c r="B950" t="s">
        <v>374</v>
      </c>
      <c r="C950" t="s">
        <v>375</v>
      </c>
      <c r="D950">
        <v>2019</v>
      </c>
      <c r="E950" t="s">
        <v>376</v>
      </c>
      <c r="F950" t="s">
        <v>377</v>
      </c>
      <c r="G950" s="2" t="s">
        <v>5232</v>
      </c>
    </row>
    <row r="951" spans="1:7" hidden="1" x14ac:dyDescent="0.4">
      <c r="A951" t="s">
        <v>2479</v>
      </c>
      <c r="B951" t="s">
        <v>542</v>
      </c>
      <c r="C951" t="s">
        <v>543</v>
      </c>
      <c r="D951">
        <v>2022</v>
      </c>
      <c r="E951" t="s">
        <v>386</v>
      </c>
      <c r="F951" t="s">
        <v>9</v>
      </c>
      <c r="G951" s="2" t="s">
        <v>5254</v>
      </c>
    </row>
    <row r="952" spans="1:7" x14ac:dyDescent="0.4">
      <c r="A952" t="s">
        <v>541</v>
      </c>
      <c r="B952" t="s">
        <v>542</v>
      </c>
      <c r="C952" t="s">
        <v>543</v>
      </c>
      <c r="D952">
        <v>2022</v>
      </c>
      <c r="E952" t="s">
        <v>544</v>
      </c>
      <c r="F952" t="s">
        <v>9</v>
      </c>
      <c r="G952" s="2" t="s">
        <v>5255</v>
      </c>
    </row>
    <row r="953" spans="1:7" hidden="1" x14ac:dyDescent="0.4">
      <c r="A953" t="s">
        <v>4084</v>
      </c>
      <c r="B953" t="s">
        <v>542</v>
      </c>
      <c r="C953" t="s">
        <v>4085</v>
      </c>
      <c r="D953">
        <v>2022</v>
      </c>
      <c r="E953" t="s">
        <v>386</v>
      </c>
      <c r="F953" t="s">
        <v>4086</v>
      </c>
      <c r="G953" s="2" t="s">
        <v>5254</v>
      </c>
    </row>
    <row r="954" spans="1:7" hidden="1" x14ac:dyDescent="0.4">
      <c r="A954" t="s">
        <v>91</v>
      </c>
      <c r="B954" t="s">
        <v>92</v>
      </c>
      <c r="C954" t="s">
        <v>93</v>
      </c>
      <c r="D954">
        <v>2024</v>
      </c>
      <c r="E954" t="s">
        <v>94</v>
      </c>
      <c r="F954" t="s">
        <v>9</v>
      </c>
      <c r="G954" s="2" t="s">
        <v>5232</v>
      </c>
    </row>
    <row r="955" spans="1:7" x14ac:dyDescent="0.4">
      <c r="A955" t="s">
        <v>3011</v>
      </c>
      <c r="B955" t="s">
        <v>3012</v>
      </c>
      <c r="C955" t="s">
        <v>3013</v>
      </c>
      <c r="D955">
        <v>2008</v>
      </c>
      <c r="E955" t="s">
        <v>3014</v>
      </c>
      <c r="F955" t="s">
        <v>9</v>
      </c>
      <c r="G955" s="2" t="s">
        <v>5255</v>
      </c>
    </row>
    <row r="956" spans="1:7" x14ac:dyDescent="0.4">
      <c r="A956" t="s">
        <v>1177</v>
      </c>
      <c r="B956" t="s">
        <v>1178</v>
      </c>
      <c r="C956" t="s">
        <v>1179</v>
      </c>
      <c r="D956">
        <v>2017</v>
      </c>
      <c r="E956" t="s">
        <v>1180</v>
      </c>
      <c r="F956" t="s">
        <v>1181</v>
      </c>
      <c r="G956" s="2" t="s">
        <v>5255</v>
      </c>
    </row>
    <row r="957" spans="1:7" x14ac:dyDescent="0.4">
      <c r="A957" t="s">
        <v>2297</v>
      </c>
      <c r="B957" t="s">
        <v>2298</v>
      </c>
      <c r="C957" t="s">
        <v>79</v>
      </c>
      <c r="D957">
        <v>2024</v>
      </c>
      <c r="E957" t="s">
        <v>2299</v>
      </c>
      <c r="F957" t="s">
        <v>2300</v>
      </c>
      <c r="G957" s="2" t="s">
        <v>5255</v>
      </c>
    </row>
    <row r="958" spans="1:7" hidden="1" x14ac:dyDescent="0.4">
      <c r="A958" t="s">
        <v>2815</v>
      </c>
      <c r="B958" t="s">
        <v>2816</v>
      </c>
      <c r="C958" t="s">
        <v>120</v>
      </c>
      <c r="D958">
        <v>2013</v>
      </c>
      <c r="E958" t="s">
        <v>2817</v>
      </c>
      <c r="F958" t="s">
        <v>2818</v>
      </c>
      <c r="G958" s="2" t="s">
        <v>5235</v>
      </c>
    </row>
    <row r="959" spans="1:7" hidden="1" x14ac:dyDescent="0.4">
      <c r="A959" t="s">
        <v>4816</v>
      </c>
      <c r="B959" t="s">
        <v>2816</v>
      </c>
      <c r="C959" t="s">
        <v>120</v>
      </c>
      <c r="D959">
        <v>2013</v>
      </c>
      <c r="E959" t="s">
        <v>2817</v>
      </c>
      <c r="F959" t="s">
        <v>2818</v>
      </c>
      <c r="G959" s="2" t="s">
        <v>5254</v>
      </c>
    </row>
    <row r="960" spans="1:7" x14ac:dyDescent="0.4">
      <c r="A960" t="s">
        <v>2360</v>
      </c>
      <c r="B960" t="s">
        <v>2361</v>
      </c>
      <c r="C960" t="s">
        <v>2362</v>
      </c>
      <c r="D960">
        <v>2012</v>
      </c>
      <c r="E960" t="s">
        <v>2363</v>
      </c>
      <c r="F960" t="s">
        <v>2364</v>
      </c>
      <c r="G960" s="2" t="s">
        <v>5255</v>
      </c>
    </row>
    <row r="961" spans="1:7" x14ac:dyDescent="0.4">
      <c r="A961" t="s">
        <v>4474</v>
      </c>
      <c r="B961" t="s">
        <v>4475</v>
      </c>
      <c r="C961" t="s">
        <v>4476</v>
      </c>
      <c r="D961">
        <v>2006</v>
      </c>
      <c r="E961" t="s">
        <v>4477</v>
      </c>
      <c r="F961" t="s">
        <v>4478</v>
      </c>
      <c r="G961" s="2" t="s">
        <v>5255</v>
      </c>
    </row>
    <row r="962" spans="1:7" hidden="1" x14ac:dyDescent="0.4">
      <c r="A962" t="s">
        <v>178</v>
      </c>
      <c r="B962" t="s">
        <v>179</v>
      </c>
      <c r="C962" t="s">
        <v>180</v>
      </c>
      <c r="D962">
        <v>2009</v>
      </c>
      <c r="E962" t="s">
        <v>181</v>
      </c>
      <c r="F962" t="s">
        <v>182</v>
      </c>
      <c r="G962" s="2" t="s">
        <v>5236</v>
      </c>
    </row>
    <row r="963" spans="1:7" hidden="1" x14ac:dyDescent="0.4">
      <c r="A963" t="s">
        <v>4865</v>
      </c>
      <c r="B963" t="s">
        <v>179</v>
      </c>
      <c r="C963" t="s">
        <v>2633</v>
      </c>
      <c r="D963">
        <v>2009</v>
      </c>
      <c r="E963" t="s">
        <v>3322</v>
      </c>
      <c r="F963" t="s">
        <v>182</v>
      </c>
      <c r="G963" s="2" t="s">
        <v>5254</v>
      </c>
    </row>
    <row r="964" spans="1:7" x14ac:dyDescent="0.4">
      <c r="A964" t="s">
        <v>1127</v>
      </c>
      <c r="B964" t="s">
        <v>1128</v>
      </c>
      <c r="C964" t="s">
        <v>1129</v>
      </c>
      <c r="D964">
        <v>2023</v>
      </c>
      <c r="E964" t="s">
        <v>1014</v>
      </c>
      <c r="F964" t="s">
        <v>1130</v>
      </c>
      <c r="G964" s="2" t="s">
        <v>5255</v>
      </c>
    </row>
    <row r="965" spans="1:7" x14ac:dyDescent="0.4">
      <c r="A965" t="s">
        <v>2301</v>
      </c>
      <c r="B965" t="s">
        <v>2302</v>
      </c>
      <c r="C965" t="s">
        <v>1694</v>
      </c>
      <c r="D965">
        <v>1996</v>
      </c>
      <c r="E965" t="s">
        <v>2303</v>
      </c>
      <c r="F965" t="s">
        <v>2304</v>
      </c>
      <c r="G965" s="2" t="s">
        <v>5255</v>
      </c>
    </row>
    <row r="966" spans="1:7" hidden="1" x14ac:dyDescent="0.4">
      <c r="A966" t="s">
        <v>5018</v>
      </c>
      <c r="B966" t="s">
        <v>5019</v>
      </c>
      <c r="C966" t="s">
        <v>83</v>
      </c>
      <c r="D966">
        <v>2024</v>
      </c>
      <c r="E966" t="s">
        <v>3468</v>
      </c>
      <c r="F966" t="s">
        <v>5020</v>
      </c>
      <c r="G966" s="2" t="s">
        <v>5242</v>
      </c>
    </row>
    <row r="967" spans="1:7" x14ac:dyDescent="0.4">
      <c r="A967" t="s">
        <v>2658</v>
      </c>
      <c r="B967" t="s">
        <v>2659</v>
      </c>
      <c r="C967" t="s">
        <v>133</v>
      </c>
      <c r="D967">
        <v>2012</v>
      </c>
      <c r="E967" t="s">
        <v>2660</v>
      </c>
      <c r="F967" t="s">
        <v>2661</v>
      </c>
      <c r="G967" s="2" t="s">
        <v>5255</v>
      </c>
    </row>
    <row r="968" spans="1:7" hidden="1" x14ac:dyDescent="0.4">
      <c r="A968" t="s">
        <v>403</v>
      </c>
      <c r="B968" t="s">
        <v>404</v>
      </c>
      <c r="C968" t="s">
        <v>405</v>
      </c>
      <c r="D968">
        <v>2012</v>
      </c>
      <c r="E968" t="s">
        <v>406</v>
      </c>
      <c r="F968" t="s">
        <v>407</v>
      </c>
      <c r="G968" s="2" t="s">
        <v>5232</v>
      </c>
    </row>
    <row r="969" spans="1:7" x14ac:dyDescent="0.4">
      <c r="A969" t="s">
        <v>3043</v>
      </c>
      <c r="B969" t="s">
        <v>3044</v>
      </c>
      <c r="C969" t="s">
        <v>3045</v>
      </c>
      <c r="D969">
        <v>2018</v>
      </c>
      <c r="E969" t="s">
        <v>3046</v>
      </c>
      <c r="F969" t="s">
        <v>3047</v>
      </c>
      <c r="G969" s="2" t="s">
        <v>5255</v>
      </c>
    </row>
    <row r="970" spans="1:7" x14ac:dyDescent="0.4">
      <c r="A970" t="s">
        <v>436</v>
      </c>
      <c r="B970" t="s">
        <v>437</v>
      </c>
      <c r="C970" t="s">
        <v>274</v>
      </c>
      <c r="D970">
        <v>2016</v>
      </c>
      <c r="E970" t="s">
        <v>438</v>
      </c>
      <c r="F970" t="s">
        <v>439</v>
      </c>
      <c r="G970" s="2" t="s">
        <v>5255</v>
      </c>
    </row>
    <row r="971" spans="1:7" hidden="1" x14ac:dyDescent="0.4">
      <c r="A971" t="s">
        <v>2160</v>
      </c>
      <c r="B971" t="s">
        <v>2161</v>
      </c>
      <c r="C971" t="s">
        <v>1718</v>
      </c>
      <c r="D971">
        <v>2016</v>
      </c>
      <c r="E971" t="s">
        <v>2162</v>
      </c>
      <c r="F971" t="s">
        <v>9</v>
      </c>
      <c r="G971" s="2" t="s">
        <v>5254</v>
      </c>
    </row>
    <row r="972" spans="1:7" hidden="1" x14ac:dyDescent="0.4">
      <c r="A972" t="s">
        <v>2244</v>
      </c>
      <c r="B972" t="s">
        <v>462</v>
      </c>
      <c r="C972" t="s">
        <v>2245</v>
      </c>
      <c r="D972">
        <v>2010</v>
      </c>
      <c r="E972" t="s">
        <v>464</v>
      </c>
      <c r="F972" t="s">
        <v>9</v>
      </c>
      <c r="G972" s="2" t="s">
        <v>5254</v>
      </c>
    </row>
    <row r="973" spans="1:7" hidden="1" x14ac:dyDescent="0.4">
      <c r="A973" t="s">
        <v>4771</v>
      </c>
      <c r="B973" t="s">
        <v>462</v>
      </c>
      <c r="C973" t="s">
        <v>4772</v>
      </c>
      <c r="D973">
        <v>2010</v>
      </c>
      <c r="E973" t="s">
        <v>3014</v>
      </c>
      <c r="F973" t="s">
        <v>4773</v>
      </c>
      <c r="G973" s="2" t="s">
        <v>5254</v>
      </c>
    </row>
    <row r="974" spans="1:7" hidden="1" x14ac:dyDescent="0.4">
      <c r="A974" t="s">
        <v>461</v>
      </c>
      <c r="B974" t="s">
        <v>462</v>
      </c>
      <c r="C974" t="s">
        <v>463</v>
      </c>
      <c r="D974">
        <v>2010</v>
      </c>
      <c r="E974" t="s">
        <v>464</v>
      </c>
      <c r="F974" t="s">
        <v>465</v>
      </c>
      <c r="G974" s="2" t="s">
        <v>5234</v>
      </c>
    </row>
    <row r="975" spans="1:7" hidden="1" x14ac:dyDescent="0.4">
      <c r="A975" t="s">
        <v>3969</v>
      </c>
      <c r="B975" t="s">
        <v>462</v>
      </c>
      <c r="C975" t="s">
        <v>3970</v>
      </c>
      <c r="D975">
        <v>2010</v>
      </c>
      <c r="E975" t="s">
        <v>464</v>
      </c>
      <c r="F975" t="s">
        <v>465</v>
      </c>
      <c r="G975" s="2" t="s">
        <v>5254</v>
      </c>
    </row>
    <row r="976" spans="1:7" hidden="1" x14ac:dyDescent="0.4">
      <c r="A976" t="s">
        <v>4877</v>
      </c>
      <c r="B976" t="s">
        <v>4878</v>
      </c>
      <c r="C976" t="s">
        <v>791</v>
      </c>
      <c r="D976">
        <v>2020</v>
      </c>
      <c r="E976" t="s">
        <v>3225</v>
      </c>
      <c r="F976" t="s">
        <v>4879</v>
      </c>
      <c r="G976" s="2" t="s">
        <v>5232</v>
      </c>
    </row>
    <row r="977" spans="1:7" hidden="1" x14ac:dyDescent="0.4">
      <c r="A977" t="s">
        <v>4855</v>
      </c>
      <c r="B977" t="s">
        <v>4856</v>
      </c>
      <c r="C977" t="s">
        <v>4857</v>
      </c>
      <c r="D977">
        <v>2017</v>
      </c>
      <c r="E977" t="s">
        <v>234</v>
      </c>
      <c r="F977" t="s">
        <v>524</v>
      </c>
      <c r="G977" s="2" t="s">
        <v>5232</v>
      </c>
    </row>
    <row r="978" spans="1:7" hidden="1" x14ac:dyDescent="0.4">
      <c r="A978" t="s">
        <v>2908</v>
      </c>
      <c r="B978" t="s">
        <v>2909</v>
      </c>
      <c r="C978" t="s">
        <v>842</v>
      </c>
      <c r="D978">
        <v>2020</v>
      </c>
      <c r="E978" t="s">
        <v>1940</v>
      </c>
      <c r="F978" t="s">
        <v>843</v>
      </c>
      <c r="G978" s="2" t="s">
        <v>5254</v>
      </c>
    </row>
    <row r="979" spans="1:7" hidden="1" x14ac:dyDescent="0.4">
      <c r="A979" t="s">
        <v>840</v>
      </c>
      <c r="B979" t="s">
        <v>841</v>
      </c>
      <c r="C979" t="s">
        <v>842</v>
      </c>
      <c r="D979">
        <v>2020</v>
      </c>
      <c r="E979" t="s">
        <v>359</v>
      </c>
      <c r="F979" t="s">
        <v>843</v>
      </c>
      <c r="G979" s="2" t="s">
        <v>5253</v>
      </c>
    </row>
    <row r="980" spans="1:7" hidden="1" x14ac:dyDescent="0.4">
      <c r="A980" t="s">
        <v>4305</v>
      </c>
      <c r="B980" t="s">
        <v>2909</v>
      </c>
      <c r="C980" t="s">
        <v>4306</v>
      </c>
      <c r="D980">
        <v>2020</v>
      </c>
      <c r="E980" t="s">
        <v>1940</v>
      </c>
      <c r="F980" t="s">
        <v>843</v>
      </c>
      <c r="G980" s="2" t="s">
        <v>5254</v>
      </c>
    </row>
    <row r="981" spans="1:7" hidden="1" x14ac:dyDescent="0.4">
      <c r="A981" t="s">
        <v>4925</v>
      </c>
      <c r="B981" t="s">
        <v>4344</v>
      </c>
      <c r="C981" t="s">
        <v>4926</v>
      </c>
      <c r="D981">
        <v>2009</v>
      </c>
      <c r="E981" t="s">
        <v>4346</v>
      </c>
      <c r="F981" t="s">
        <v>4927</v>
      </c>
      <c r="G981" s="2" t="s">
        <v>5254</v>
      </c>
    </row>
    <row r="982" spans="1:7" hidden="1" x14ac:dyDescent="0.4">
      <c r="A982" t="s">
        <v>4343</v>
      </c>
      <c r="B982" t="s">
        <v>4344</v>
      </c>
      <c r="C982" t="s">
        <v>4345</v>
      </c>
      <c r="D982">
        <v>2009</v>
      </c>
      <c r="E982" t="s">
        <v>4346</v>
      </c>
      <c r="F982" t="s">
        <v>4347</v>
      </c>
      <c r="G982" s="2" t="s">
        <v>5232</v>
      </c>
    </row>
    <row r="983" spans="1:7" x14ac:dyDescent="0.4">
      <c r="A983" t="s">
        <v>1422</v>
      </c>
      <c r="B983" t="s">
        <v>1423</v>
      </c>
      <c r="C983" t="s">
        <v>133</v>
      </c>
      <c r="D983">
        <v>2021</v>
      </c>
      <c r="E983" t="s">
        <v>1424</v>
      </c>
      <c r="F983" t="s">
        <v>1425</v>
      </c>
      <c r="G983" s="2" t="s">
        <v>5255</v>
      </c>
    </row>
    <row r="984" spans="1:7" x14ac:dyDescent="0.4">
      <c r="A984" t="s">
        <v>1491</v>
      </c>
      <c r="B984" t="s">
        <v>1492</v>
      </c>
      <c r="C984" t="s">
        <v>1493</v>
      </c>
      <c r="D984">
        <v>2005</v>
      </c>
      <c r="E984" t="s">
        <v>1494</v>
      </c>
      <c r="F984" t="s">
        <v>1495</v>
      </c>
      <c r="G984" s="2" t="s">
        <v>5255</v>
      </c>
    </row>
    <row r="985" spans="1:7" x14ac:dyDescent="0.4">
      <c r="A985" t="s">
        <v>1764</v>
      </c>
      <c r="B985" t="s">
        <v>1765</v>
      </c>
      <c r="C985" t="s">
        <v>1766</v>
      </c>
      <c r="D985">
        <v>2024</v>
      </c>
      <c r="E985" t="s">
        <v>234</v>
      </c>
      <c r="F985" t="s">
        <v>9</v>
      </c>
      <c r="G985" s="2" t="s">
        <v>5255</v>
      </c>
    </row>
    <row r="986" spans="1:7" x14ac:dyDescent="0.4">
      <c r="A986" t="s">
        <v>1131</v>
      </c>
      <c r="B986" t="s">
        <v>1132</v>
      </c>
      <c r="C986" t="s">
        <v>1133</v>
      </c>
      <c r="D986">
        <v>2023</v>
      </c>
      <c r="E986" t="s">
        <v>1134</v>
      </c>
      <c r="F986" t="s">
        <v>1135</v>
      </c>
      <c r="G986" s="2" t="s">
        <v>5255</v>
      </c>
    </row>
    <row r="987" spans="1:7" hidden="1" x14ac:dyDescent="0.4">
      <c r="A987" t="s">
        <v>4949</v>
      </c>
      <c r="B987" t="s">
        <v>4950</v>
      </c>
      <c r="C987" t="s">
        <v>4951</v>
      </c>
      <c r="D987">
        <v>2023</v>
      </c>
      <c r="E987" t="s">
        <v>1041</v>
      </c>
      <c r="F987" t="s">
        <v>428</v>
      </c>
      <c r="G987" s="2" t="s">
        <v>5232</v>
      </c>
    </row>
    <row r="988" spans="1:7" x14ac:dyDescent="0.4">
      <c r="A988" t="s">
        <v>1052</v>
      </c>
      <c r="B988" t="s">
        <v>1053</v>
      </c>
      <c r="C988" t="s">
        <v>1054</v>
      </c>
      <c r="D988">
        <v>2022</v>
      </c>
      <c r="E988" t="s">
        <v>1055</v>
      </c>
      <c r="F988" t="s">
        <v>1056</v>
      </c>
      <c r="G988" s="2" t="s">
        <v>5255</v>
      </c>
    </row>
    <row r="989" spans="1:7" hidden="1" x14ac:dyDescent="0.4">
      <c r="A989" t="s">
        <v>3797</v>
      </c>
      <c r="B989" t="s">
        <v>358</v>
      </c>
      <c r="C989" t="s">
        <v>3307</v>
      </c>
      <c r="D989">
        <v>2024</v>
      </c>
      <c r="E989" t="s">
        <v>1940</v>
      </c>
      <c r="F989" t="s">
        <v>360</v>
      </c>
      <c r="G989" s="2" t="s">
        <v>5254</v>
      </c>
    </row>
    <row r="990" spans="1:7" hidden="1" x14ac:dyDescent="0.4">
      <c r="A990" t="s">
        <v>357</v>
      </c>
      <c r="B990" t="s">
        <v>358</v>
      </c>
      <c r="C990" t="s">
        <v>133</v>
      </c>
      <c r="D990">
        <v>2024</v>
      </c>
      <c r="E990" t="s">
        <v>359</v>
      </c>
      <c r="F990" t="s">
        <v>360</v>
      </c>
      <c r="G990" s="2" t="s">
        <v>5253</v>
      </c>
    </row>
    <row r="991" spans="1:7" hidden="1" x14ac:dyDescent="0.4">
      <c r="A991" t="s">
        <v>1939</v>
      </c>
      <c r="B991" t="s">
        <v>358</v>
      </c>
      <c r="C991" t="s">
        <v>133</v>
      </c>
      <c r="D991">
        <v>2024</v>
      </c>
      <c r="E991" t="s">
        <v>1940</v>
      </c>
      <c r="F991" t="s">
        <v>360</v>
      </c>
      <c r="G991" s="2" t="s">
        <v>5254</v>
      </c>
    </row>
    <row r="992" spans="1:7" hidden="1" x14ac:dyDescent="0.4">
      <c r="A992" t="s">
        <v>4988</v>
      </c>
      <c r="B992" t="s">
        <v>358</v>
      </c>
      <c r="C992" t="s">
        <v>133</v>
      </c>
      <c r="D992">
        <v>2024</v>
      </c>
      <c r="E992" t="s">
        <v>1940</v>
      </c>
      <c r="F992" t="s">
        <v>360</v>
      </c>
      <c r="G992" s="2" t="s">
        <v>5254</v>
      </c>
    </row>
    <row r="993" spans="1:7" x14ac:dyDescent="0.4">
      <c r="A993" t="s">
        <v>1956</v>
      </c>
      <c r="B993" t="s">
        <v>1957</v>
      </c>
      <c r="C993" t="s">
        <v>1073</v>
      </c>
      <c r="D993">
        <v>2018</v>
      </c>
      <c r="E993" t="s">
        <v>1958</v>
      </c>
      <c r="F993" t="s">
        <v>1959</v>
      </c>
      <c r="G993" s="2" t="s">
        <v>5255</v>
      </c>
    </row>
    <row r="994" spans="1:7" hidden="1" x14ac:dyDescent="0.4">
      <c r="A994" t="s">
        <v>2786</v>
      </c>
      <c r="B994" t="s">
        <v>976</v>
      </c>
      <c r="C994" t="s">
        <v>2787</v>
      </c>
      <c r="D994">
        <v>2002</v>
      </c>
      <c r="E994" t="s">
        <v>2788</v>
      </c>
      <c r="F994" t="s">
        <v>2789</v>
      </c>
      <c r="G994" s="2" t="s">
        <v>5254</v>
      </c>
    </row>
    <row r="995" spans="1:7" x14ac:dyDescent="0.4">
      <c r="A995" t="s">
        <v>975</v>
      </c>
      <c r="B995" t="s">
        <v>976</v>
      </c>
      <c r="C995" t="s">
        <v>795</v>
      </c>
      <c r="D995">
        <v>2002</v>
      </c>
      <c r="E995" t="s">
        <v>977</v>
      </c>
      <c r="F995" t="s">
        <v>978</v>
      </c>
      <c r="G995" s="2" t="s">
        <v>5255</v>
      </c>
    </row>
    <row r="996" spans="1:7" hidden="1" x14ac:dyDescent="0.4">
      <c r="A996" t="s">
        <v>5014</v>
      </c>
      <c r="B996" t="s">
        <v>976</v>
      </c>
      <c r="C996" t="s">
        <v>5015</v>
      </c>
      <c r="D996">
        <v>2002</v>
      </c>
      <c r="E996" t="s">
        <v>2788</v>
      </c>
      <c r="F996" t="s">
        <v>978</v>
      </c>
      <c r="G996" s="2" t="s">
        <v>5254</v>
      </c>
    </row>
    <row r="997" spans="1:7" hidden="1" x14ac:dyDescent="0.4">
      <c r="A997" t="s">
        <v>4234</v>
      </c>
      <c r="B997" t="s">
        <v>976</v>
      </c>
      <c r="C997" t="s">
        <v>3472</v>
      </c>
      <c r="D997">
        <v>2002</v>
      </c>
      <c r="E997" t="s">
        <v>2788</v>
      </c>
      <c r="F997" t="s">
        <v>2789</v>
      </c>
      <c r="G997" s="2" t="s">
        <v>5254</v>
      </c>
    </row>
    <row r="998" spans="1:7" hidden="1" x14ac:dyDescent="0.4">
      <c r="A998" t="s">
        <v>4039</v>
      </c>
      <c r="B998" t="s">
        <v>4040</v>
      </c>
      <c r="C998" t="s">
        <v>4041</v>
      </c>
      <c r="D998">
        <v>2022</v>
      </c>
      <c r="E998" t="s">
        <v>4042</v>
      </c>
      <c r="F998" t="s">
        <v>4043</v>
      </c>
      <c r="G998" s="2" t="s">
        <v>5232</v>
      </c>
    </row>
    <row r="999" spans="1:7" hidden="1" x14ac:dyDescent="0.4">
      <c r="A999" t="s">
        <v>2507</v>
      </c>
      <c r="B999" t="s">
        <v>566</v>
      </c>
      <c r="C999" t="s">
        <v>265</v>
      </c>
      <c r="D999">
        <v>2020</v>
      </c>
      <c r="E999" t="s">
        <v>1431</v>
      </c>
      <c r="F999" t="s">
        <v>9</v>
      </c>
      <c r="G999" s="2" t="s">
        <v>5254</v>
      </c>
    </row>
    <row r="1000" spans="1:7" hidden="1" x14ac:dyDescent="0.4">
      <c r="A1000" t="s">
        <v>565</v>
      </c>
      <c r="B1000" t="s">
        <v>566</v>
      </c>
      <c r="C1000" t="s">
        <v>265</v>
      </c>
      <c r="D1000">
        <v>2020</v>
      </c>
      <c r="E1000" t="s">
        <v>567</v>
      </c>
      <c r="F1000" t="s">
        <v>9</v>
      </c>
      <c r="G1000" s="2" t="s">
        <v>5253</v>
      </c>
    </row>
    <row r="1001" spans="1:7" hidden="1" x14ac:dyDescent="0.4">
      <c r="A1001" t="s">
        <v>4112</v>
      </c>
      <c r="B1001" t="s">
        <v>566</v>
      </c>
      <c r="C1001" t="s">
        <v>3596</v>
      </c>
      <c r="D1001">
        <v>2020</v>
      </c>
      <c r="E1001" t="s">
        <v>1431</v>
      </c>
      <c r="F1001" t="s">
        <v>548</v>
      </c>
      <c r="G1001" s="2" t="s">
        <v>5254</v>
      </c>
    </row>
    <row r="1002" spans="1:7" hidden="1" x14ac:dyDescent="0.4">
      <c r="A1002" t="s">
        <v>2881</v>
      </c>
      <c r="B1002" t="s">
        <v>5238</v>
      </c>
      <c r="C1002" t="s">
        <v>553</v>
      </c>
      <c r="D1002">
        <v>2024</v>
      </c>
      <c r="E1002" t="s">
        <v>2882</v>
      </c>
      <c r="F1002" t="s">
        <v>9</v>
      </c>
      <c r="G1002" s="2" t="s">
        <v>5232</v>
      </c>
    </row>
    <row r="1003" spans="1:7" hidden="1" x14ac:dyDescent="0.4">
      <c r="A1003" t="s">
        <v>3436</v>
      </c>
      <c r="B1003" t="s">
        <v>1443</v>
      </c>
      <c r="C1003" t="s">
        <v>3437</v>
      </c>
      <c r="D1003">
        <v>2002</v>
      </c>
      <c r="E1003" t="s">
        <v>1445</v>
      </c>
      <c r="F1003" t="s">
        <v>1446</v>
      </c>
      <c r="G1003" s="2" t="s">
        <v>5254</v>
      </c>
    </row>
    <row r="1004" spans="1:7" hidden="1" x14ac:dyDescent="0.4">
      <c r="A1004" t="s">
        <v>1442</v>
      </c>
      <c r="B1004" t="s">
        <v>1443</v>
      </c>
      <c r="C1004" t="s">
        <v>1444</v>
      </c>
      <c r="D1004">
        <v>2002</v>
      </c>
      <c r="E1004" t="s">
        <v>1445</v>
      </c>
      <c r="F1004" t="s">
        <v>1446</v>
      </c>
      <c r="G1004" s="2" t="s">
        <v>5239</v>
      </c>
    </row>
    <row r="1005" spans="1:7" hidden="1" x14ac:dyDescent="0.4">
      <c r="A1005" t="s">
        <v>704</v>
      </c>
      <c r="B1005" t="s">
        <v>705</v>
      </c>
      <c r="C1005" t="s">
        <v>133</v>
      </c>
      <c r="D1005">
        <v>2020</v>
      </c>
      <c r="E1005" t="s">
        <v>254</v>
      </c>
      <c r="F1005" t="s">
        <v>706</v>
      </c>
      <c r="G1005" s="2" t="s">
        <v>5239</v>
      </c>
    </row>
    <row r="1006" spans="1:7" x14ac:dyDescent="0.4">
      <c r="A1006" t="s">
        <v>678</v>
      </c>
      <c r="B1006" t="s">
        <v>5240</v>
      </c>
      <c r="C1006" t="s">
        <v>600</v>
      </c>
      <c r="D1006">
        <v>2022</v>
      </c>
      <c r="E1006" t="s">
        <v>679</v>
      </c>
      <c r="F1006" t="s">
        <v>680</v>
      </c>
      <c r="G1006" s="3" t="s">
        <v>5212</v>
      </c>
    </row>
    <row r="1007" spans="1:7" x14ac:dyDescent="0.4">
      <c r="A1007" t="s">
        <v>2471</v>
      </c>
      <c r="B1007" t="s">
        <v>5241</v>
      </c>
      <c r="C1007" t="s">
        <v>2472</v>
      </c>
      <c r="D1007">
        <v>1984</v>
      </c>
      <c r="E1007" t="s">
        <v>2473</v>
      </c>
      <c r="F1007" t="s">
        <v>2474</v>
      </c>
      <c r="G1007" s="3" t="s">
        <v>5212</v>
      </c>
    </row>
    <row r="1008" spans="1:7" x14ac:dyDescent="0.4">
      <c r="A1008" t="s">
        <v>2396</v>
      </c>
      <c r="B1008" t="s">
        <v>2397</v>
      </c>
      <c r="C1008" t="s">
        <v>79</v>
      </c>
      <c r="D1008">
        <v>2017</v>
      </c>
      <c r="E1008" t="s">
        <v>2398</v>
      </c>
      <c r="F1008" t="s">
        <v>2399</v>
      </c>
      <c r="G1008" s="2" t="s">
        <v>5255</v>
      </c>
    </row>
    <row r="1009" spans="1:7" hidden="1" x14ac:dyDescent="0.4">
      <c r="A1009" t="s">
        <v>3230</v>
      </c>
      <c r="B1009" t="s">
        <v>3231</v>
      </c>
      <c r="C1009" t="s">
        <v>3232</v>
      </c>
      <c r="D1009">
        <v>2011</v>
      </c>
      <c r="E1009" t="s">
        <v>3178</v>
      </c>
      <c r="F1009" t="s">
        <v>3233</v>
      </c>
      <c r="G1009" s="2" t="s">
        <v>5232</v>
      </c>
    </row>
    <row r="1010" spans="1:7" hidden="1" x14ac:dyDescent="0.4">
      <c r="A1010" t="s">
        <v>4953</v>
      </c>
      <c r="B1010" t="s">
        <v>3231</v>
      </c>
      <c r="C1010" t="s">
        <v>4954</v>
      </c>
      <c r="D1010">
        <v>2011</v>
      </c>
      <c r="E1010" t="s">
        <v>3178</v>
      </c>
      <c r="F1010" t="s">
        <v>4955</v>
      </c>
      <c r="G1010" s="2" t="s">
        <v>5254</v>
      </c>
    </row>
    <row r="1011" spans="1:7" x14ac:dyDescent="0.4">
      <c r="A1011" t="s">
        <v>2423</v>
      </c>
      <c r="B1011" t="s">
        <v>2424</v>
      </c>
      <c r="C1011" t="s">
        <v>133</v>
      </c>
      <c r="D1011">
        <v>2019</v>
      </c>
      <c r="E1011" t="s">
        <v>2425</v>
      </c>
      <c r="F1011" t="s">
        <v>2426</v>
      </c>
      <c r="G1011" s="2" t="s">
        <v>5255</v>
      </c>
    </row>
    <row r="1012" spans="1:7" x14ac:dyDescent="0.4">
      <c r="A1012" t="s">
        <v>3576</v>
      </c>
      <c r="B1012" t="s">
        <v>3577</v>
      </c>
      <c r="C1012" t="s">
        <v>3578</v>
      </c>
      <c r="D1012">
        <v>2006</v>
      </c>
      <c r="E1012" t="s">
        <v>3579</v>
      </c>
      <c r="F1012" t="s">
        <v>2606</v>
      </c>
      <c r="G1012" s="2" t="s">
        <v>5255</v>
      </c>
    </row>
    <row r="1013" spans="1:7" x14ac:dyDescent="0.4">
      <c r="A1013" t="s">
        <v>4296</v>
      </c>
      <c r="B1013" t="s">
        <v>4297</v>
      </c>
      <c r="C1013" t="s">
        <v>4298</v>
      </c>
      <c r="D1013">
        <v>2008</v>
      </c>
      <c r="E1013" t="s">
        <v>4299</v>
      </c>
      <c r="F1013" t="s">
        <v>4300</v>
      </c>
      <c r="G1013" s="2" t="s">
        <v>5255</v>
      </c>
    </row>
    <row r="1014" spans="1:7" x14ac:dyDescent="0.4">
      <c r="A1014" t="s">
        <v>4788</v>
      </c>
      <c r="B1014" t="s">
        <v>4789</v>
      </c>
      <c r="C1014" t="s">
        <v>4790</v>
      </c>
      <c r="D1014">
        <v>2003</v>
      </c>
      <c r="E1014" t="s">
        <v>4791</v>
      </c>
      <c r="F1014" t="s">
        <v>2976</v>
      </c>
      <c r="G1014" s="2" t="s">
        <v>5255</v>
      </c>
    </row>
    <row r="1015" spans="1:7" hidden="1" x14ac:dyDescent="0.4">
      <c r="A1015" t="s">
        <v>1016</v>
      </c>
      <c r="B1015" t="s">
        <v>6</v>
      </c>
      <c r="C1015" t="s">
        <v>1017</v>
      </c>
      <c r="D1015">
        <v>2023</v>
      </c>
      <c r="E1015" t="s">
        <v>1018</v>
      </c>
      <c r="F1015" t="s">
        <v>9</v>
      </c>
      <c r="G1015" s="2" t="s">
        <v>5254</v>
      </c>
    </row>
    <row r="1016" spans="1:7" x14ac:dyDescent="0.4">
      <c r="A1016" t="s">
        <v>5</v>
      </c>
      <c r="B1016" t="s">
        <v>6</v>
      </c>
      <c r="C1016" t="s">
        <v>7</v>
      </c>
      <c r="D1016">
        <v>2023</v>
      </c>
      <c r="E1016" t="s">
        <v>8</v>
      </c>
      <c r="F1016" t="s">
        <v>9</v>
      </c>
      <c r="G1016" s="2" t="s">
        <v>5255</v>
      </c>
    </row>
    <row r="1017" spans="1:7" hidden="1" x14ac:dyDescent="0.4">
      <c r="A1017" t="s">
        <v>720</v>
      </c>
      <c r="B1017" t="s">
        <v>721</v>
      </c>
      <c r="C1017" t="s">
        <v>59</v>
      </c>
      <c r="D1017">
        <v>2018</v>
      </c>
      <c r="E1017" t="s">
        <v>722</v>
      </c>
      <c r="F1017" t="s">
        <v>9</v>
      </c>
      <c r="G1017" s="2" t="s">
        <v>5232</v>
      </c>
    </row>
    <row r="1018" spans="1:7" hidden="1" x14ac:dyDescent="0.4">
      <c r="A1018" t="s">
        <v>4283</v>
      </c>
      <c r="B1018" t="s">
        <v>4284</v>
      </c>
      <c r="C1018" t="s">
        <v>4285</v>
      </c>
      <c r="D1018">
        <v>2018</v>
      </c>
      <c r="E1018" t="s">
        <v>2324</v>
      </c>
      <c r="F1018" t="s">
        <v>4286</v>
      </c>
      <c r="G1018" s="2" t="s">
        <v>5254</v>
      </c>
    </row>
    <row r="1019" spans="1:7" x14ac:dyDescent="0.4">
      <c r="A1019" t="s">
        <v>1876</v>
      </c>
      <c r="B1019" t="s">
        <v>1877</v>
      </c>
      <c r="C1019" t="s">
        <v>1878</v>
      </c>
      <c r="D1019">
        <v>2013</v>
      </c>
      <c r="E1019" t="s">
        <v>1879</v>
      </c>
      <c r="F1019" t="s">
        <v>9</v>
      </c>
      <c r="G1019" s="2" t="s">
        <v>5255</v>
      </c>
    </row>
    <row r="1020" spans="1:7" x14ac:dyDescent="0.4">
      <c r="A1020" t="s">
        <v>3442</v>
      </c>
      <c r="B1020" t="s">
        <v>3443</v>
      </c>
      <c r="C1020" t="s">
        <v>3346</v>
      </c>
      <c r="D1020">
        <v>2006</v>
      </c>
      <c r="E1020" t="s">
        <v>3444</v>
      </c>
      <c r="F1020" t="s">
        <v>3445</v>
      </c>
      <c r="G1020" s="2" t="s">
        <v>5255</v>
      </c>
    </row>
    <row r="1021" spans="1:7" x14ac:dyDescent="0.4">
      <c r="A1021" t="s">
        <v>2339</v>
      </c>
      <c r="B1021" t="s">
        <v>2340</v>
      </c>
      <c r="C1021" t="s">
        <v>79</v>
      </c>
      <c r="D1021">
        <v>2024</v>
      </c>
      <c r="E1021" t="s">
        <v>2341</v>
      </c>
      <c r="F1021" t="s">
        <v>2342</v>
      </c>
      <c r="G1021" s="2" t="s">
        <v>5255</v>
      </c>
    </row>
    <row r="1022" spans="1:7" x14ac:dyDescent="0.4">
      <c r="A1022" t="s">
        <v>2145</v>
      </c>
      <c r="B1022" t="s">
        <v>2146</v>
      </c>
      <c r="C1022" t="s">
        <v>553</v>
      </c>
      <c r="D1022">
        <v>2022</v>
      </c>
      <c r="E1022" t="s">
        <v>2147</v>
      </c>
      <c r="F1022" t="s">
        <v>9</v>
      </c>
      <c r="G1022" s="2" t="s">
        <v>5255</v>
      </c>
    </row>
    <row r="1023" spans="1:7" x14ac:dyDescent="0.4">
      <c r="A1023" t="s">
        <v>4444</v>
      </c>
      <c r="B1023" t="s">
        <v>4445</v>
      </c>
      <c r="C1023" t="s">
        <v>4446</v>
      </c>
      <c r="D1023">
        <v>2020</v>
      </c>
      <c r="E1023" t="s">
        <v>810</v>
      </c>
      <c r="F1023" t="s">
        <v>811</v>
      </c>
      <c r="G1023" s="2" t="s">
        <v>5255</v>
      </c>
    </row>
    <row r="1024" spans="1:7" x14ac:dyDescent="0.4">
      <c r="A1024" t="s">
        <v>807</v>
      </c>
      <c r="B1024" t="s">
        <v>808</v>
      </c>
      <c r="C1024" t="s">
        <v>809</v>
      </c>
      <c r="D1024">
        <v>2020</v>
      </c>
      <c r="E1024" t="s">
        <v>810</v>
      </c>
      <c r="F1024" t="s">
        <v>811</v>
      </c>
      <c r="G1024" s="2" t="s">
        <v>5255</v>
      </c>
    </row>
    <row r="1025" spans="1:7" x14ac:dyDescent="0.4">
      <c r="A1025" t="s">
        <v>4292</v>
      </c>
      <c r="B1025" t="s">
        <v>5250</v>
      </c>
      <c r="C1025" t="s">
        <v>4293</v>
      </c>
      <c r="D1025">
        <v>2005</v>
      </c>
      <c r="E1025" t="s">
        <v>4294</v>
      </c>
      <c r="F1025" t="s">
        <v>4295</v>
      </c>
      <c r="G1025" s="2" t="s">
        <v>5255</v>
      </c>
    </row>
    <row r="1026" spans="1:7" hidden="1" x14ac:dyDescent="0.4">
      <c r="A1026" t="s">
        <v>903</v>
      </c>
      <c r="B1026" t="s">
        <v>904</v>
      </c>
      <c r="C1026" t="s">
        <v>905</v>
      </c>
      <c r="D1026">
        <v>2010</v>
      </c>
      <c r="E1026" t="s">
        <v>906</v>
      </c>
      <c r="F1026" t="s">
        <v>907</v>
      </c>
      <c r="G1026" s="2" t="s">
        <v>5232</v>
      </c>
    </row>
    <row r="1027" spans="1:7" hidden="1" x14ac:dyDescent="0.4">
      <c r="A1027" t="s">
        <v>3942</v>
      </c>
      <c r="B1027" t="s">
        <v>3943</v>
      </c>
      <c r="C1027" t="s">
        <v>3944</v>
      </c>
      <c r="D1027">
        <v>2003</v>
      </c>
      <c r="E1027" t="s">
        <v>3945</v>
      </c>
      <c r="F1027" t="s">
        <v>3946</v>
      </c>
      <c r="G1027" s="2" t="s">
        <v>5232</v>
      </c>
    </row>
    <row r="1028" spans="1:7" hidden="1" x14ac:dyDescent="0.4">
      <c r="A1028" t="s">
        <v>127</v>
      </c>
      <c r="B1028" t="s">
        <v>128</v>
      </c>
      <c r="C1028" t="s">
        <v>129</v>
      </c>
      <c r="D1028">
        <v>2014</v>
      </c>
      <c r="E1028" t="s">
        <v>130</v>
      </c>
      <c r="F1028" t="s">
        <v>9</v>
      </c>
      <c r="G1028" s="2" t="s">
        <v>5237</v>
      </c>
    </row>
    <row r="1029" spans="1:7" hidden="1" x14ac:dyDescent="0.4">
      <c r="A1029" t="s">
        <v>2989</v>
      </c>
      <c r="B1029" t="s">
        <v>2990</v>
      </c>
      <c r="C1029" t="s">
        <v>133</v>
      </c>
      <c r="D1029">
        <v>2020</v>
      </c>
      <c r="E1029" t="s">
        <v>2957</v>
      </c>
      <c r="F1029" t="s">
        <v>2991</v>
      </c>
      <c r="G1029" s="2" t="s">
        <v>5254</v>
      </c>
    </row>
    <row r="1030" spans="1:7" x14ac:dyDescent="0.4">
      <c r="A1030" t="s">
        <v>752</v>
      </c>
      <c r="B1030" t="s">
        <v>753</v>
      </c>
      <c r="C1030" t="s">
        <v>133</v>
      </c>
      <c r="D1030">
        <v>2020</v>
      </c>
      <c r="E1030" t="s">
        <v>254</v>
      </c>
      <c r="F1030" t="s">
        <v>754</v>
      </c>
      <c r="G1030" s="2" t="s">
        <v>5255</v>
      </c>
    </row>
    <row r="1031" spans="1:7" x14ac:dyDescent="0.4">
      <c r="A1031" t="s">
        <v>3680</v>
      </c>
      <c r="B1031" t="s">
        <v>278</v>
      </c>
      <c r="C1031" t="s">
        <v>3681</v>
      </c>
      <c r="D1031">
        <v>2022</v>
      </c>
      <c r="E1031" t="s">
        <v>1762</v>
      </c>
      <c r="F1031" t="s">
        <v>3682</v>
      </c>
      <c r="G1031" s="2" t="s">
        <v>5255</v>
      </c>
    </row>
    <row r="1032" spans="1:7" hidden="1" x14ac:dyDescent="0.4">
      <c r="A1032" t="s">
        <v>277</v>
      </c>
      <c r="B1032" t="s">
        <v>278</v>
      </c>
      <c r="C1032" t="s">
        <v>279</v>
      </c>
      <c r="D1032">
        <v>2022</v>
      </c>
      <c r="E1032" t="s">
        <v>280</v>
      </c>
      <c r="F1032" t="s">
        <v>9</v>
      </c>
      <c r="G1032" s="2" t="s">
        <v>5254</v>
      </c>
    </row>
    <row r="1033" spans="1:7" hidden="1" x14ac:dyDescent="0.4">
      <c r="A1033" t="s">
        <v>1760</v>
      </c>
      <c r="B1033" t="s">
        <v>278</v>
      </c>
      <c r="C1033" t="s">
        <v>1761</v>
      </c>
      <c r="D1033">
        <v>2022</v>
      </c>
      <c r="E1033" t="s">
        <v>1762</v>
      </c>
      <c r="F1033" t="s">
        <v>1763</v>
      </c>
      <c r="G1033" s="2" t="s">
        <v>5254</v>
      </c>
    </row>
    <row r="1034" spans="1:7" x14ac:dyDescent="0.4">
      <c r="A1034" t="s">
        <v>512</v>
      </c>
      <c r="B1034" t="s">
        <v>513</v>
      </c>
      <c r="C1034" t="s">
        <v>514</v>
      </c>
      <c r="D1034">
        <v>2024</v>
      </c>
      <c r="E1034" t="s">
        <v>515</v>
      </c>
      <c r="F1034" t="s">
        <v>9</v>
      </c>
      <c r="G1034" s="2" t="s">
        <v>5255</v>
      </c>
    </row>
    <row r="1035" spans="1:7" x14ac:dyDescent="0.4">
      <c r="A1035" t="s">
        <v>1946</v>
      </c>
      <c r="B1035" t="s">
        <v>1947</v>
      </c>
      <c r="C1035" t="s">
        <v>1948</v>
      </c>
      <c r="D1035">
        <v>2009</v>
      </c>
      <c r="E1035" t="s">
        <v>1949</v>
      </c>
      <c r="F1035" t="s">
        <v>1950</v>
      </c>
      <c r="G1035" s="2" t="s">
        <v>5255</v>
      </c>
    </row>
    <row r="1036" spans="1:7" x14ac:dyDescent="0.4">
      <c r="A1036" t="s">
        <v>2065</v>
      </c>
      <c r="B1036" t="s">
        <v>2066</v>
      </c>
      <c r="C1036" t="s">
        <v>543</v>
      </c>
      <c r="D1036">
        <v>2017</v>
      </c>
      <c r="E1036" t="s">
        <v>2067</v>
      </c>
      <c r="F1036" t="s">
        <v>2068</v>
      </c>
      <c r="G1036" s="2" t="s">
        <v>5255</v>
      </c>
    </row>
    <row r="1037" spans="1:7" x14ac:dyDescent="0.4">
      <c r="A1037" t="s">
        <v>3005</v>
      </c>
      <c r="B1037" t="s">
        <v>3006</v>
      </c>
      <c r="C1037" t="s">
        <v>3007</v>
      </c>
      <c r="D1037">
        <v>2023</v>
      </c>
      <c r="E1037" t="s">
        <v>464</v>
      </c>
      <c r="F1037" t="s">
        <v>428</v>
      </c>
      <c r="G1037" s="2" t="s">
        <v>5255</v>
      </c>
    </row>
    <row r="1038" spans="1:7" x14ac:dyDescent="0.4">
      <c r="A1038" t="s">
        <v>1910</v>
      </c>
      <c r="B1038" t="s">
        <v>1911</v>
      </c>
      <c r="C1038" t="s">
        <v>1912</v>
      </c>
      <c r="D1038">
        <v>2013</v>
      </c>
      <c r="E1038" t="s">
        <v>1913</v>
      </c>
      <c r="F1038" t="s">
        <v>1914</v>
      </c>
      <c r="G1038" s="2" t="s">
        <v>5255</v>
      </c>
    </row>
    <row r="1039" spans="1:7" x14ac:dyDescent="0.4">
      <c r="A1039" t="s">
        <v>1038</v>
      </c>
      <c r="B1039" t="s">
        <v>1039</v>
      </c>
      <c r="C1039" t="s">
        <v>1040</v>
      </c>
      <c r="D1039">
        <v>2007</v>
      </c>
      <c r="E1039" t="s">
        <v>1041</v>
      </c>
      <c r="F1039" t="s">
        <v>1042</v>
      </c>
      <c r="G1039" s="2" t="s">
        <v>5255</v>
      </c>
    </row>
    <row r="1040" spans="1:7" x14ac:dyDescent="0.4">
      <c r="A1040" t="s">
        <v>2876</v>
      </c>
      <c r="B1040" t="s">
        <v>2877</v>
      </c>
      <c r="C1040" t="s">
        <v>696</v>
      </c>
      <c r="D1040">
        <v>2016</v>
      </c>
      <c r="E1040" t="s">
        <v>464</v>
      </c>
      <c r="F1040" t="s">
        <v>2878</v>
      </c>
      <c r="G1040" s="2" t="s">
        <v>5255</v>
      </c>
    </row>
    <row r="1041" spans="1:7" x14ac:dyDescent="0.4">
      <c r="A1041" t="s">
        <v>1401</v>
      </c>
      <c r="B1041" t="s">
        <v>1402</v>
      </c>
      <c r="C1041" t="s">
        <v>1403</v>
      </c>
      <c r="D1041">
        <v>2018</v>
      </c>
      <c r="E1041" t="s">
        <v>464</v>
      </c>
      <c r="F1041" t="s">
        <v>1404</v>
      </c>
      <c r="G1041" s="2" t="s">
        <v>5255</v>
      </c>
    </row>
    <row r="1042" spans="1:7" x14ac:dyDescent="0.4">
      <c r="A1042" t="s">
        <v>941</v>
      </c>
      <c r="B1042" t="s">
        <v>942</v>
      </c>
      <c r="C1042" t="s">
        <v>299</v>
      </c>
      <c r="D1042">
        <v>2005</v>
      </c>
      <c r="E1042" t="s">
        <v>943</v>
      </c>
      <c r="F1042" t="s">
        <v>944</v>
      </c>
      <c r="G1042" s="2" t="s">
        <v>5255</v>
      </c>
    </row>
    <row r="1043" spans="1:7" x14ac:dyDescent="0.4">
      <c r="A1043" t="s">
        <v>3119</v>
      </c>
      <c r="B1043" t="s">
        <v>3120</v>
      </c>
      <c r="C1043" t="s">
        <v>2975</v>
      </c>
      <c r="D1043">
        <v>2013</v>
      </c>
      <c r="E1043" t="s">
        <v>3121</v>
      </c>
      <c r="F1043" t="s">
        <v>3122</v>
      </c>
      <c r="G1043" s="2" t="s">
        <v>5255</v>
      </c>
    </row>
    <row r="1044" spans="1:7" x14ac:dyDescent="0.4">
      <c r="A1044" t="s">
        <v>1348</v>
      </c>
      <c r="B1044" t="s">
        <v>1349</v>
      </c>
      <c r="C1044" t="s">
        <v>133</v>
      </c>
      <c r="D1044">
        <v>2018</v>
      </c>
      <c r="E1044" t="s">
        <v>1350</v>
      </c>
      <c r="F1044" t="s">
        <v>1351</v>
      </c>
      <c r="G1044" s="2" t="s">
        <v>5255</v>
      </c>
    </row>
    <row r="1045" spans="1:7" x14ac:dyDescent="0.4">
      <c r="A1045" t="s">
        <v>353</v>
      </c>
      <c r="B1045" t="s">
        <v>354</v>
      </c>
      <c r="C1045" t="s">
        <v>79</v>
      </c>
      <c r="D1045">
        <v>2019</v>
      </c>
      <c r="E1045" t="s">
        <v>355</v>
      </c>
      <c r="F1045" t="s">
        <v>356</v>
      </c>
      <c r="G1045" s="2" t="s">
        <v>5255</v>
      </c>
    </row>
    <row r="1046" spans="1:7" hidden="1" x14ac:dyDescent="0.4">
      <c r="A1046" t="s">
        <v>1908</v>
      </c>
      <c r="B1046" t="s">
        <v>354</v>
      </c>
      <c r="C1046" t="s">
        <v>79</v>
      </c>
      <c r="D1046">
        <v>2019</v>
      </c>
      <c r="E1046" t="s">
        <v>1909</v>
      </c>
      <c r="F1046" t="s">
        <v>356</v>
      </c>
      <c r="G1046" s="2" t="s">
        <v>5254</v>
      </c>
    </row>
    <row r="1047" spans="1:7" x14ac:dyDescent="0.4">
      <c r="A1047" t="s">
        <v>1905</v>
      </c>
      <c r="B1047" t="s">
        <v>1906</v>
      </c>
      <c r="C1047" t="s">
        <v>299</v>
      </c>
      <c r="D1047">
        <v>2013</v>
      </c>
      <c r="E1047" t="s">
        <v>1907</v>
      </c>
      <c r="F1047" t="s">
        <v>9</v>
      </c>
      <c r="G1047" s="2" t="s">
        <v>5255</v>
      </c>
    </row>
    <row r="1048" spans="1:7" hidden="1" x14ac:dyDescent="0.4">
      <c r="A1048" t="s">
        <v>4211</v>
      </c>
      <c r="B1048" t="s">
        <v>4212</v>
      </c>
      <c r="C1048" t="s">
        <v>4099</v>
      </c>
      <c r="D1048">
        <v>2006</v>
      </c>
      <c r="E1048" t="s">
        <v>4213</v>
      </c>
      <c r="F1048" t="s">
        <v>4214</v>
      </c>
      <c r="G1048" s="2" t="s">
        <v>5232</v>
      </c>
    </row>
    <row r="1049" spans="1:7" x14ac:dyDescent="0.4">
      <c r="A1049" t="s">
        <v>1797</v>
      </c>
      <c r="B1049" t="s">
        <v>1798</v>
      </c>
      <c r="C1049" t="s">
        <v>258</v>
      </c>
      <c r="D1049">
        <v>2012</v>
      </c>
      <c r="E1049" t="s">
        <v>1799</v>
      </c>
      <c r="F1049" t="s">
        <v>1800</v>
      </c>
      <c r="G1049" s="2" t="s">
        <v>5255</v>
      </c>
    </row>
    <row r="1050" spans="1:7" x14ac:dyDescent="0.4">
      <c r="A1050" t="s">
        <v>2516</v>
      </c>
      <c r="B1050" t="s">
        <v>2517</v>
      </c>
      <c r="C1050" t="s">
        <v>1380</v>
      </c>
      <c r="D1050">
        <v>2006</v>
      </c>
      <c r="E1050" t="s">
        <v>2518</v>
      </c>
      <c r="F1050" t="s">
        <v>2519</v>
      </c>
      <c r="G1050" s="2" t="s">
        <v>5255</v>
      </c>
    </row>
    <row r="1051" spans="1:7" hidden="1" x14ac:dyDescent="0.4">
      <c r="A1051" t="s">
        <v>4792</v>
      </c>
      <c r="B1051" t="s">
        <v>2517</v>
      </c>
      <c r="C1051" t="s">
        <v>4716</v>
      </c>
      <c r="D1051">
        <v>2006</v>
      </c>
      <c r="E1051" t="s">
        <v>2518</v>
      </c>
      <c r="F1051" t="s">
        <v>4793</v>
      </c>
      <c r="G1051" s="2" t="s">
        <v>5254</v>
      </c>
    </row>
    <row r="1052" spans="1:7" hidden="1" x14ac:dyDescent="0.4">
      <c r="A1052" t="s">
        <v>4113</v>
      </c>
      <c r="B1052" t="s">
        <v>2517</v>
      </c>
      <c r="C1052" t="s">
        <v>4114</v>
      </c>
      <c r="D1052">
        <v>2006</v>
      </c>
      <c r="E1052" t="s">
        <v>2518</v>
      </c>
      <c r="F1052" t="s">
        <v>2519</v>
      </c>
      <c r="G1052" s="2" t="s">
        <v>5254</v>
      </c>
    </row>
    <row r="1053" spans="1:7" hidden="1" x14ac:dyDescent="0.4">
      <c r="A1053" t="s">
        <v>3785</v>
      </c>
      <c r="B1053" t="s">
        <v>1903</v>
      </c>
      <c r="C1053" t="s">
        <v>3307</v>
      </c>
      <c r="D1053">
        <v>2011</v>
      </c>
      <c r="E1053" t="s">
        <v>1394</v>
      </c>
      <c r="F1053" t="s">
        <v>3786</v>
      </c>
      <c r="G1053" s="2" t="s">
        <v>5254</v>
      </c>
    </row>
    <row r="1054" spans="1:7" hidden="1" x14ac:dyDescent="0.4">
      <c r="A1054" t="s">
        <v>3192</v>
      </c>
      <c r="B1054" t="s">
        <v>1903</v>
      </c>
      <c r="C1054" t="s">
        <v>3169</v>
      </c>
      <c r="D1054">
        <v>2011</v>
      </c>
      <c r="E1054" t="s">
        <v>1394</v>
      </c>
      <c r="F1054" t="s">
        <v>3193</v>
      </c>
      <c r="G1054" s="2" t="s">
        <v>5254</v>
      </c>
    </row>
    <row r="1055" spans="1:7" x14ac:dyDescent="0.4">
      <c r="A1055" t="s">
        <v>1902</v>
      </c>
      <c r="B1055" t="s">
        <v>1903</v>
      </c>
      <c r="C1055" t="s">
        <v>133</v>
      </c>
      <c r="D1055">
        <v>2011</v>
      </c>
      <c r="E1055" t="s">
        <v>1394</v>
      </c>
      <c r="F1055" t="s">
        <v>1904</v>
      </c>
      <c r="G1055" s="2" t="s">
        <v>5255</v>
      </c>
    </row>
    <row r="1056" spans="1:7" hidden="1" x14ac:dyDescent="0.4">
      <c r="A1056" t="s">
        <v>3798</v>
      </c>
      <c r="B1056" t="s">
        <v>362</v>
      </c>
      <c r="C1056" t="s">
        <v>3715</v>
      </c>
      <c r="D1056">
        <v>2024</v>
      </c>
      <c r="E1056" t="s">
        <v>234</v>
      </c>
      <c r="F1056" t="s">
        <v>222</v>
      </c>
      <c r="G1056" s="2" t="s">
        <v>5254</v>
      </c>
    </row>
    <row r="1057" spans="1:7" x14ac:dyDescent="0.4">
      <c r="A1057" t="s">
        <v>361</v>
      </c>
      <c r="B1057" t="s">
        <v>362</v>
      </c>
      <c r="C1057" t="s">
        <v>363</v>
      </c>
      <c r="D1057">
        <v>2024</v>
      </c>
      <c r="E1057" t="s">
        <v>234</v>
      </c>
      <c r="F1057" t="s">
        <v>9</v>
      </c>
      <c r="G1057" s="2" t="s">
        <v>5255</v>
      </c>
    </row>
    <row r="1058" spans="1:7" x14ac:dyDescent="0.4">
      <c r="A1058" t="s">
        <v>1704</v>
      </c>
      <c r="B1058" t="s">
        <v>1705</v>
      </c>
      <c r="C1058" t="s">
        <v>1706</v>
      </c>
      <c r="D1058">
        <v>2006</v>
      </c>
      <c r="E1058" t="s">
        <v>1707</v>
      </c>
      <c r="F1058" t="s">
        <v>1708</v>
      </c>
      <c r="G1058" s="2" t="s">
        <v>5255</v>
      </c>
    </row>
    <row r="1059" spans="1:7" x14ac:dyDescent="0.4">
      <c r="A1059" t="s">
        <v>1887</v>
      </c>
      <c r="B1059" t="s">
        <v>1888</v>
      </c>
      <c r="C1059" t="s">
        <v>265</v>
      </c>
      <c r="D1059">
        <v>2020</v>
      </c>
      <c r="E1059" t="s">
        <v>1431</v>
      </c>
      <c r="F1059" t="s">
        <v>9</v>
      </c>
      <c r="G1059" s="2" t="s">
        <v>5255</v>
      </c>
    </row>
    <row r="1060" spans="1:7" x14ac:dyDescent="0.4">
      <c r="A1060" t="s">
        <v>2439</v>
      </c>
      <c r="B1060" t="s">
        <v>2440</v>
      </c>
      <c r="C1060" t="s">
        <v>133</v>
      </c>
      <c r="D1060">
        <v>2018</v>
      </c>
      <c r="E1060" t="s">
        <v>1954</v>
      </c>
      <c r="F1060" t="s">
        <v>2441</v>
      </c>
      <c r="G1060" s="2" t="s">
        <v>5255</v>
      </c>
    </row>
    <row r="1061" spans="1:7" hidden="1" x14ac:dyDescent="0.4">
      <c r="A1061" t="s">
        <v>4071</v>
      </c>
      <c r="B1061" t="s">
        <v>2440</v>
      </c>
      <c r="C1061" t="s">
        <v>3307</v>
      </c>
      <c r="D1061">
        <v>2018</v>
      </c>
      <c r="E1061" t="s">
        <v>1954</v>
      </c>
      <c r="F1061" t="s">
        <v>2441</v>
      </c>
      <c r="G1061" s="2" t="s">
        <v>5254</v>
      </c>
    </row>
    <row r="1062" spans="1:7" x14ac:dyDescent="0.4">
      <c r="A1062" t="s">
        <v>1801</v>
      </c>
      <c r="B1062" t="s">
        <v>1802</v>
      </c>
      <c r="C1062" t="s">
        <v>1803</v>
      </c>
      <c r="D1062">
        <v>2008</v>
      </c>
      <c r="E1062" t="s">
        <v>1804</v>
      </c>
      <c r="F1062" t="s">
        <v>1805</v>
      </c>
      <c r="G1062" s="2" t="s">
        <v>5255</v>
      </c>
    </row>
    <row r="1063" spans="1:7" x14ac:dyDescent="0.4">
      <c r="A1063" t="s">
        <v>1279</v>
      </c>
      <c r="B1063" t="s">
        <v>1280</v>
      </c>
      <c r="C1063" t="s">
        <v>1281</v>
      </c>
      <c r="D1063">
        <v>1990</v>
      </c>
      <c r="E1063" t="s">
        <v>1282</v>
      </c>
      <c r="F1063" t="s">
        <v>1283</v>
      </c>
      <c r="G1063" s="2" t="s">
        <v>5255</v>
      </c>
    </row>
    <row r="1064" spans="1:7" x14ac:dyDescent="0.4">
      <c r="A1064" t="s">
        <v>1569</v>
      </c>
      <c r="B1064" t="s">
        <v>1570</v>
      </c>
      <c r="C1064" t="s">
        <v>1571</v>
      </c>
      <c r="D1064">
        <v>1997</v>
      </c>
      <c r="E1064" t="s">
        <v>1572</v>
      </c>
      <c r="F1064" t="s">
        <v>1573</v>
      </c>
      <c r="G1064" s="2" t="s">
        <v>5255</v>
      </c>
    </row>
    <row r="1065" spans="1:7" x14ac:dyDescent="0.4">
      <c r="A1065" t="s">
        <v>819</v>
      </c>
      <c r="B1065" t="s">
        <v>820</v>
      </c>
      <c r="C1065" t="s">
        <v>371</v>
      </c>
      <c r="D1065">
        <v>2017</v>
      </c>
      <c r="E1065" t="s">
        <v>821</v>
      </c>
      <c r="F1065" t="s">
        <v>9</v>
      </c>
      <c r="G1065" s="2" t="s">
        <v>5255</v>
      </c>
    </row>
    <row r="1066" spans="1:7" x14ac:dyDescent="0.4">
      <c r="A1066" t="s">
        <v>4079</v>
      </c>
      <c r="B1066" t="s">
        <v>4080</v>
      </c>
      <c r="C1066" t="s">
        <v>4025</v>
      </c>
      <c r="D1066">
        <v>2017</v>
      </c>
      <c r="E1066" t="s">
        <v>2467</v>
      </c>
      <c r="F1066" t="s">
        <v>4081</v>
      </c>
      <c r="G1066" s="2" t="s">
        <v>5255</v>
      </c>
    </row>
    <row r="1067" spans="1:7" x14ac:dyDescent="0.4">
      <c r="A1067" t="s">
        <v>2997</v>
      </c>
      <c r="B1067" t="s">
        <v>2998</v>
      </c>
      <c r="C1067" t="s">
        <v>2999</v>
      </c>
      <c r="D1067">
        <v>2009</v>
      </c>
      <c r="E1067" t="s">
        <v>3000</v>
      </c>
      <c r="F1067" t="s">
        <v>3001</v>
      </c>
      <c r="G1067" s="2" t="s">
        <v>5255</v>
      </c>
    </row>
    <row r="1068" spans="1:7" x14ac:dyDescent="0.4">
      <c r="A1068" t="s">
        <v>2317</v>
      </c>
      <c r="B1068" t="s">
        <v>2318</v>
      </c>
      <c r="C1068" t="s">
        <v>509</v>
      </c>
      <c r="D1068">
        <v>2013</v>
      </c>
      <c r="E1068" t="s">
        <v>2319</v>
      </c>
      <c r="F1068" t="s">
        <v>2320</v>
      </c>
      <c r="G1068" s="2" t="s">
        <v>5255</v>
      </c>
    </row>
    <row r="1069" spans="1:7" hidden="1" x14ac:dyDescent="0.4">
      <c r="A1069" t="s">
        <v>3989</v>
      </c>
      <c r="B1069" t="s">
        <v>3990</v>
      </c>
      <c r="C1069" t="s">
        <v>3864</v>
      </c>
      <c r="D1069">
        <v>2013</v>
      </c>
      <c r="E1069" t="s">
        <v>2319</v>
      </c>
      <c r="F1069" t="s">
        <v>3991</v>
      </c>
      <c r="G1069" s="2" t="s">
        <v>5254</v>
      </c>
    </row>
    <row r="1070" spans="1:7" x14ac:dyDescent="0.4">
      <c r="A1070" t="s">
        <v>3283</v>
      </c>
      <c r="B1070" t="s">
        <v>3284</v>
      </c>
      <c r="C1070" t="s">
        <v>3285</v>
      </c>
      <c r="D1070">
        <v>2002</v>
      </c>
      <c r="E1070" t="s">
        <v>3286</v>
      </c>
      <c r="F1070" t="s">
        <v>3287</v>
      </c>
      <c r="G1070" s="2" t="s">
        <v>5255</v>
      </c>
    </row>
    <row r="1071" spans="1:7" hidden="1" x14ac:dyDescent="0.4">
      <c r="A1071" t="s">
        <v>4705</v>
      </c>
      <c r="B1071" t="s">
        <v>4706</v>
      </c>
      <c r="C1071" t="s">
        <v>4707</v>
      </c>
      <c r="D1071">
        <v>2004</v>
      </c>
      <c r="E1071" t="s">
        <v>4569</v>
      </c>
      <c r="F1071" t="s">
        <v>4708</v>
      </c>
      <c r="G1071" s="2" t="s">
        <v>5254</v>
      </c>
    </row>
    <row r="1072" spans="1:7" hidden="1" x14ac:dyDescent="0.4">
      <c r="A1072" t="s">
        <v>3311</v>
      </c>
      <c r="B1072" t="s">
        <v>864</v>
      </c>
      <c r="C1072" t="s">
        <v>3312</v>
      </c>
      <c r="D1072">
        <v>2004</v>
      </c>
      <c r="E1072" t="s">
        <v>3313</v>
      </c>
      <c r="F1072" t="s">
        <v>3314</v>
      </c>
      <c r="G1072" s="2" t="s">
        <v>5254</v>
      </c>
    </row>
    <row r="1073" spans="1:7" x14ac:dyDescent="0.4">
      <c r="A1073" t="s">
        <v>863</v>
      </c>
      <c r="B1073" t="s">
        <v>864</v>
      </c>
      <c r="C1073" t="s">
        <v>865</v>
      </c>
      <c r="D1073">
        <v>2004</v>
      </c>
      <c r="E1073" t="s">
        <v>866</v>
      </c>
      <c r="F1073" t="s">
        <v>867</v>
      </c>
      <c r="G1073" s="2" t="s">
        <v>5255</v>
      </c>
    </row>
    <row r="1074" spans="1:7" hidden="1" x14ac:dyDescent="0.4">
      <c r="A1074" t="s">
        <v>4839</v>
      </c>
      <c r="B1074" t="s">
        <v>864</v>
      </c>
      <c r="C1074" t="s">
        <v>4831</v>
      </c>
      <c r="D1074">
        <v>2004</v>
      </c>
      <c r="E1074" t="s">
        <v>3313</v>
      </c>
      <c r="F1074" t="s">
        <v>867</v>
      </c>
      <c r="G1074" s="2" t="s">
        <v>5254</v>
      </c>
    </row>
    <row r="1075" spans="1:7" hidden="1" x14ac:dyDescent="0.4">
      <c r="A1075" t="s">
        <v>1061</v>
      </c>
      <c r="B1075" t="s">
        <v>1062</v>
      </c>
      <c r="C1075" t="s">
        <v>1059</v>
      </c>
      <c r="D1075">
        <v>2022</v>
      </c>
      <c r="E1075" t="s">
        <v>1063</v>
      </c>
      <c r="F1075" t="s">
        <v>9</v>
      </c>
      <c r="G1075" s="2" t="s">
        <v>5232</v>
      </c>
    </row>
    <row r="1076" spans="1:7" x14ac:dyDescent="0.4">
      <c r="A1076" t="s">
        <v>4317</v>
      </c>
      <c r="B1076" t="s">
        <v>4318</v>
      </c>
      <c r="C1076" t="s">
        <v>4319</v>
      </c>
      <c r="D1076">
        <v>2010</v>
      </c>
      <c r="E1076" t="s">
        <v>1606</v>
      </c>
      <c r="F1076" t="s">
        <v>4320</v>
      </c>
      <c r="G1076" s="2" t="s">
        <v>5255</v>
      </c>
    </row>
    <row r="1077" spans="1:7" x14ac:dyDescent="0.4">
      <c r="A1077" t="s">
        <v>2631</v>
      </c>
      <c r="B1077" t="s">
        <v>2632</v>
      </c>
      <c r="C1077" t="s">
        <v>2633</v>
      </c>
      <c r="D1077">
        <v>2022</v>
      </c>
      <c r="E1077" t="s">
        <v>1537</v>
      </c>
      <c r="F1077" t="s">
        <v>9</v>
      </c>
      <c r="G1077" s="2" t="s">
        <v>5255</v>
      </c>
    </row>
    <row r="1078" spans="1:7" hidden="1" x14ac:dyDescent="0.4">
      <c r="A1078" t="s">
        <v>2508</v>
      </c>
      <c r="B1078" t="s">
        <v>2509</v>
      </c>
      <c r="C1078" t="s">
        <v>133</v>
      </c>
      <c r="D1078">
        <v>2019</v>
      </c>
      <c r="E1078" t="s">
        <v>2510</v>
      </c>
      <c r="F1078" t="s">
        <v>571</v>
      </c>
      <c r="G1078" s="2" t="s">
        <v>5254</v>
      </c>
    </row>
    <row r="1079" spans="1:7" x14ac:dyDescent="0.4">
      <c r="A1079" t="s">
        <v>568</v>
      </c>
      <c r="B1079" t="s">
        <v>569</v>
      </c>
      <c r="C1079" t="s">
        <v>133</v>
      </c>
      <c r="D1079">
        <v>2019</v>
      </c>
      <c r="E1079" t="s">
        <v>570</v>
      </c>
      <c r="F1079" t="s">
        <v>571</v>
      </c>
      <c r="G1079" s="2" t="s">
        <v>5255</v>
      </c>
    </row>
    <row r="1080" spans="1:7" x14ac:dyDescent="0.4">
      <c r="A1080" t="s">
        <v>231</v>
      </c>
      <c r="B1080" t="s">
        <v>232</v>
      </c>
      <c r="C1080" t="s">
        <v>233</v>
      </c>
      <c r="D1080">
        <v>2020</v>
      </c>
      <c r="E1080" t="s">
        <v>234</v>
      </c>
      <c r="F1080" t="s">
        <v>235</v>
      </c>
      <c r="G1080" s="2" t="s">
        <v>5255</v>
      </c>
    </row>
    <row r="1081" spans="1:7" x14ac:dyDescent="0.4">
      <c r="A1081" t="s">
        <v>965</v>
      </c>
      <c r="B1081" t="s">
        <v>966</v>
      </c>
      <c r="C1081" t="s">
        <v>967</v>
      </c>
      <c r="D1081">
        <v>2007</v>
      </c>
      <c r="E1081" t="s">
        <v>968</v>
      </c>
      <c r="F1081" t="s">
        <v>969</v>
      </c>
      <c r="G1081" s="2" t="s">
        <v>5255</v>
      </c>
    </row>
    <row r="1082" spans="1:7" x14ac:dyDescent="0.4">
      <c r="A1082" t="s">
        <v>369</v>
      </c>
      <c r="B1082" t="s">
        <v>370</v>
      </c>
      <c r="C1082" t="s">
        <v>371</v>
      </c>
      <c r="D1082">
        <v>2015</v>
      </c>
      <c r="E1082" t="s">
        <v>372</v>
      </c>
      <c r="F1082" t="s">
        <v>9</v>
      </c>
      <c r="G1082" s="2" t="s">
        <v>5255</v>
      </c>
    </row>
    <row r="1083" spans="1:7" x14ac:dyDescent="0.4">
      <c r="A1083" t="s">
        <v>3535</v>
      </c>
      <c r="B1083" t="s">
        <v>3536</v>
      </c>
      <c r="C1083" t="s">
        <v>3537</v>
      </c>
      <c r="D1083">
        <v>2019</v>
      </c>
      <c r="E1083" t="s">
        <v>3538</v>
      </c>
      <c r="F1083" t="s">
        <v>3539</v>
      </c>
      <c r="G1083" s="2" t="s">
        <v>5255</v>
      </c>
    </row>
    <row r="1084" spans="1:7" x14ac:dyDescent="0.4">
      <c r="A1084" t="s">
        <v>457</v>
      </c>
      <c r="B1084" t="s">
        <v>458</v>
      </c>
      <c r="C1084" t="s">
        <v>133</v>
      </c>
      <c r="D1084">
        <v>2018</v>
      </c>
      <c r="E1084" t="s">
        <v>459</v>
      </c>
      <c r="F1084" t="s">
        <v>460</v>
      </c>
      <c r="G1084" s="2" t="s">
        <v>5255</v>
      </c>
    </row>
    <row r="1085" spans="1:7" x14ac:dyDescent="0.4">
      <c r="A1085" t="s">
        <v>2183</v>
      </c>
      <c r="B1085" t="s">
        <v>2184</v>
      </c>
      <c r="C1085" t="s">
        <v>1458</v>
      </c>
      <c r="D1085">
        <v>2015</v>
      </c>
      <c r="E1085" t="s">
        <v>2185</v>
      </c>
      <c r="F1085" t="s">
        <v>9</v>
      </c>
      <c r="G1085" s="2" t="s">
        <v>5255</v>
      </c>
    </row>
    <row r="1086" spans="1:7" x14ac:dyDescent="0.4">
      <c r="A1086" t="s">
        <v>2662</v>
      </c>
      <c r="B1086" t="s">
        <v>2663</v>
      </c>
      <c r="C1086" t="s">
        <v>1758</v>
      </c>
      <c r="D1086">
        <v>2017</v>
      </c>
      <c r="E1086" t="s">
        <v>2664</v>
      </c>
      <c r="F1086" t="s">
        <v>2665</v>
      </c>
      <c r="G1086" s="2" t="s">
        <v>5255</v>
      </c>
    </row>
    <row r="1087" spans="1:7" x14ac:dyDescent="0.4">
      <c r="A1087" t="s">
        <v>1541</v>
      </c>
      <c r="B1087" t="s">
        <v>1542</v>
      </c>
      <c r="C1087" t="s">
        <v>1543</v>
      </c>
      <c r="D1087">
        <v>2018</v>
      </c>
      <c r="E1087" t="s">
        <v>1445</v>
      </c>
      <c r="F1087" t="s">
        <v>1544</v>
      </c>
      <c r="G1087" s="2" t="s">
        <v>5255</v>
      </c>
    </row>
    <row r="1088" spans="1:7" hidden="1" x14ac:dyDescent="0.4">
      <c r="A1088" t="s">
        <v>1962</v>
      </c>
      <c r="B1088" t="s">
        <v>1963</v>
      </c>
      <c r="C1088" t="s">
        <v>133</v>
      </c>
      <c r="D1088">
        <v>2020</v>
      </c>
      <c r="E1088" t="s">
        <v>1964</v>
      </c>
      <c r="F1088" t="s">
        <v>1965</v>
      </c>
      <c r="G1088" s="2" t="s">
        <v>5253</v>
      </c>
    </row>
    <row r="1089" spans="1:7" hidden="1" x14ac:dyDescent="0.4">
      <c r="A1089" t="s">
        <v>3706</v>
      </c>
      <c r="B1089" t="s">
        <v>3707</v>
      </c>
      <c r="C1089" t="s">
        <v>3708</v>
      </c>
      <c r="D1089">
        <v>2015</v>
      </c>
      <c r="E1089" t="s">
        <v>3420</v>
      </c>
      <c r="F1089" t="s">
        <v>3709</v>
      </c>
      <c r="G1089" s="2" t="s">
        <v>5232</v>
      </c>
    </row>
    <row r="1090" spans="1:7" x14ac:dyDescent="0.4">
      <c r="A1090" t="s">
        <v>2897</v>
      </c>
      <c r="B1090" t="s">
        <v>2898</v>
      </c>
      <c r="C1090" t="s">
        <v>2899</v>
      </c>
      <c r="D1090">
        <v>2013</v>
      </c>
      <c r="E1090" t="s">
        <v>2174</v>
      </c>
      <c r="F1090" t="s">
        <v>9</v>
      </c>
      <c r="G1090" s="2" t="s">
        <v>5255</v>
      </c>
    </row>
    <row r="1091" spans="1:7" x14ac:dyDescent="0.4">
      <c r="A1091" t="s">
        <v>2088</v>
      </c>
      <c r="B1091" t="s">
        <v>2089</v>
      </c>
      <c r="C1091" t="s">
        <v>1040</v>
      </c>
      <c r="D1091">
        <v>1994</v>
      </c>
      <c r="E1091" t="s">
        <v>2090</v>
      </c>
      <c r="F1091" t="s">
        <v>2091</v>
      </c>
      <c r="G1091" s="2" t="s">
        <v>5255</v>
      </c>
    </row>
    <row r="1092" spans="1:7" x14ac:dyDescent="0.4">
      <c r="A1092" t="s">
        <v>1007</v>
      </c>
      <c r="B1092" t="s">
        <v>1008</v>
      </c>
      <c r="C1092" t="s">
        <v>1009</v>
      </c>
      <c r="D1092">
        <v>2022</v>
      </c>
      <c r="E1092" t="s">
        <v>1010</v>
      </c>
      <c r="F1092" t="s">
        <v>1011</v>
      </c>
      <c r="G1092" s="2" t="s">
        <v>5255</v>
      </c>
    </row>
    <row r="1093" spans="1:7" x14ac:dyDescent="0.4">
      <c r="A1093" t="s">
        <v>1899</v>
      </c>
      <c r="B1093" t="s">
        <v>1900</v>
      </c>
      <c r="C1093" t="s">
        <v>79</v>
      </c>
      <c r="D1093">
        <v>2018</v>
      </c>
      <c r="E1093" t="s">
        <v>1211</v>
      </c>
      <c r="F1093" t="s">
        <v>1901</v>
      </c>
      <c r="G1093" s="2" t="s">
        <v>5255</v>
      </c>
    </row>
    <row r="1094" spans="1:7" hidden="1" x14ac:dyDescent="0.4">
      <c r="A1094" t="s">
        <v>123</v>
      </c>
      <c r="B1094" t="s">
        <v>111</v>
      </c>
      <c r="C1094" t="s">
        <v>124</v>
      </c>
      <c r="D1094">
        <v>2014</v>
      </c>
      <c r="E1094" t="s">
        <v>125</v>
      </c>
      <c r="F1094" t="s">
        <v>126</v>
      </c>
      <c r="G1094" s="2" t="s">
        <v>5254</v>
      </c>
    </row>
    <row r="1095" spans="1:7" x14ac:dyDescent="0.4">
      <c r="A1095" t="s">
        <v>110</v>
      </c>
      <c r="B1095" t="s">
        <v>111</v>
      </c>
      <c r="C1095" t="s">
        <v>112</v>
      </c>
      <c r="D1095">
        <v>2014</v>
      </c>
      <c r="E1095" t="s">
        <v>113</v>
      </c>
      <c r="F1095" t="s">
        <v>9</v>
      </c>
      <c r="G1095" s="2" t="s">
        <v>5255</v>
      </c>
    </row>
    <row r="1096" spans="1:7" x14ac:dyDescent="0.4">
      <c r="A1096" t="s">
        <v>421</v>
      </c>
      <c r="B1096" t="s">
        <v>422</v>
      </c>
      <c r="C1096" t="s">
        <v>423</v>
      </c>
      <c r="D1096">
        <v>2015</v>
      </c>
      <c r="E1096" t="s">
        <v>424</v>
      </c>
      <c r="F1096" t="s">
        <v>425</v>
      </c>
      <c r="G1096" s="2" t="s">
        <v>5255</v>
      </c>
    </row>
    <row r="1097" spans="1:7" hidden="1" x14ac:dyDescent="0.4">
      <c r="A1097" t="s">
        <v>2128</v>
      </c>
      <c r="B1097" t="s">
        <v>422</v>
      </c>
      <c r="C1097" t="s">
        <v>423</v>
      </c>
      <c r="D1097">
        <v>2015</v>
      </c>
      <c r="E1097" t="s">
        <v>2129</v>
      </c>
      <c r="F1097" t="s">
        <v>425</v>
      </c>
      <c r="G1097" s="2" t="s">
        <v>5254</v>
      </c>
    </row>
    <row r="1098" spans="1:7" hidden="1" x14ac:dyDescent="0.4">
      <c r="A1098" t="s">
        <v>3894</v>
      </c>
      <c r="B1098" t="s">
        <v>3895</v>
      </c>
      <c r="C1098" t="s">
        <v>3896</v>
      </c>
      <c r="D1098">
        <v>2015</v>
      </c>
      <c r="E1098" t="s">
        <v>2129</v>
      </c>
      <c r="F1098" t="s">
        <v>3897</v>
      </c>
      <c r="G1098" s="2" t="s">
        <v>5254</v>
      </c>
    </row>
    <row r="1099" spans="1:7" x14ac:dyDescent="0.4">
      <c r="A1099" t="s">
        <v>2600</v>
      </c>
      <c r="B1099" t="s">
        <v>2601</v>
      </c>
      <c r="C1099" t="s">
        <v>133</v>
      </c>
      <c r="D1099">
        <v>2010</v>
      </c>
      <c r="E1099" t="s">
        <v>1261</v>
      </c>
      <c r="F1099" t="s">
        <v>2602</v>
      </c>
      <c r="G1099" s="2" t="s">
        <v>5255</v>
      </c>
    </row>
    <row r="1100" spans="1:7" x14ac:dyDescent="0.4">
      <c r="A1100" t="s">
        <v>2180</v>
      </c>
      <c r="B1100" t="s">
        <v>2181</v>
      </c>
      <c r="C1100" t="s">
        <v>133</v>
      </c>
      <c r="D1100">
        <v>2014</v>
      </c>
      <c r="E1100" t="s">
        <v>1032</v>
      </c>
      <c r="F1100" t="s">
        <v>2182</v>
      </c>
      <c r="G1100" s="2" t="s">
        <v>5255</v>
      </c>
    </row>
    <row r="1101" spans="1:7" hidden="1" x14ac:dyDescent="0.4">
      <c r="A1101" t="s">
        <v>3940</v>
      </c>
      <c r="B1101" t="s">
        <v>2181</v>
      </c>
      <c r="C1101" t="s">
        <v>3307</v>
      </c>
      <c r="D1101">
        <v>2014</v>
      </c>
      <c r="E1101" t="s">
        <v>1032</v>
      </c>
      <c r="F1101" t="s">
        <v>3941</v>
      </c>
      <c r="G1101" s="2" t="s">
        <v>5254</v>
      </c>
    </row>
    <row r="1102" spans="1:7" x14ac:dyDescent="0.4">
      <c r="A1102" t="s">
        <v>2176</v>
      </c>
      <c r="B1102" t="s">
        <v>2177</v>
      </c>
      <c r="C1102" t="s">
        <v>79</v>
      </c>
      <c r="D1102">
        <v>2023</v>
      </c>
      <c r="E1102" t="s">
        <v>2178</v>
      </c>
      <c r="F1102" t="s">
        <v>2179</v>
      </c>
      <c r="G1102" s="2" t="s">
        <v>5255</v>
      </c>
    </row>
    <row r="1103" spans="1:7" hidden="1" x14ac:dyDescent="0.4">
      <c r="A1103" t="s">
        <v>3605</v>
      </c>
      <c r="B1103" t="s">
        <v>188</v>
      </c>
      <c r="C1103" t="s">
        <v>3606</v>
      </c>
      <c r="D1103">
        <v>2022</v>
      </c>
      <c r="E1103" t="s">
        <v>1608</v>
      </c>
      <c r="F1103" t="s">
        <v>191</v>
      </c>
      <c r="G1103" s="2" t="s">
        <v>5254</v>
      </c>
    </row>
    <row r="1104" spans="1:7" x14ac:dyDescent="0.4">
      <c r="A1104" t="s">
        <v>187</v>
      </c>
      <c r="B1104" t="s">
        <v>188</v>
      </c>
      <c r="C1104" t="s">
        <v>189</v>
      </c>
      <c r="D1104">
        <v>2022</v>
      </c>
      <c r="E1104" t="s">
        <v>190</v>
      </c>
      <c r="F1104" t="s">
        <v>191</v>
      </c>
      <c r="G1104" s="2" t="s">
        <v>5255</v>
      </c>
    </row>
    <row r="1105" spans="1:7" hidden="1" x14ac:dyDescent="0.4">
      <c r="A1105" t="s">
        <v>1607</v>
      </c>
      <c r="B1105" t="s">
        <v>188</v>
      </c>
      <c r="C1105" t="s">
        <v>189</v>
      </c>
      <c r="D1105">
        <v>2022</v>
      </c>
      <c r="E1105" t="s">
        <v>1608</v>
      </c>
      <c r="F1105" t="s">
        <v>191</v>
      </c>
      <c r="G1105" s="2" t="s">
        <v>5254</v>
      </c>
    </row>
    <row r="1106" spans="1:7" x14ac:dyDescent="0.4">
      <c r="A1106" t="s">
        <v>3857</v>
      </c>
      <c r="B1106" t="s">
        <v>3858</v>
      </c>
      <c r="C1106" t="s">
        <v>3859</v>
      </c>
      <c r="D1106">
        <v>2008</v>
      </c>
      <c r="E1106" t="s">
        <v>3860</v>
      </c>
      <c r="F1106" t="s">
        <v>3861</v>
      </c>
      <c r="G1106" s="2" t="s">
        <v>5255</v>
      </c>
    </row>
    <row r="1107" spans="1:7" hidden="1" x14ac:dyDescent="0.4">
      <c r="A1107" t="s">
        <v>3754</v>
      </c>
      <c r="B1107" t="s">
        <v>1841</v>
      </c>
      <c r="C1107" t="s">
        <v>3228</v>
      </c>
      <c r="D1107">
        <v>2006</v>
      </c>
      <c r="E1107" t="s">
        <v>1842</v>
      </c>
      <c r="F1107" t="s">
        <v>1843</v>
      </c>
      <c r="G1107" s="2" t="s">
        <v>5254</v>
      </c>
    </row>
    <row r="1108" spans="1:7" x14ac:dyDescent="0.4">
      <c r="A1108" t="s">
        <v>1840</v>
      </c>
      <c r="B1108" t="s">
        <v>1841</v>
      </c>
      <c r="C1108" t="s">
        <v>16</v>
      </c>
      <c r="D1108">
        <v>2006</v>
      </c>
      <c r="E1108" t="s">
        <v>1842</v>
      </c>
      <c r="F1108" t="s">
        <v>1843</v>
      </c>
      <c r="G1108" s="2" t="s">
        <v>5255</v>
      </c>
    </row>
    <row r="1109" spans="1:7" x14ac:dyDescent="0.4">
      <c r="A1109" t="s">
        <v>2416</v>
      </c>
      <c r="B1109" t="s">
        <v>2417</v>
      </c>
      <c r="C1109" t="s">
        <v>1522</v>
      </c>
      <c r="D1109">
        <v>2018</v>
      </c>
      <c r="E1109" t="s">
        <v>1665</v>
      </c>
      <c r="F1109" t="s">
        <v>2418</v>
      </c>
      <c r="G1109" s="2" t="s">
        <v>5255</v>
      </c>
    </row>
    <row r="1110" spans="1:7" x14ac:dyDescent="0.4">
      <c r="A1110" t="s">
        <v>1333</v>
      </c>
      <c r="B1110" t="s">
        <v>1334</v>
      </c>
      <c r="C1110" t="s">
        <v>1335</v>
      </c>
      <c r="D1110">
        <v>2013</v>
      </c>
      <c r="E1110" t="s">
        <v>1336</v>
      </c>
      <c r="F1110" t="s">
        <v>1337</v>
      </c>
      <c r="G1110" s="2" t="s">
        <v>5255</v>
      </c>
    </row>
    <row r="1111" spans="1:7" x14ac:dyDescent="0.4">
      <c r="A1111" t="s">
        <v>3030</v>
      </c>
      <c r="B1111" t="s">
        <v>3031</v>
      </c>
      <c r="C1111" t="s">
        <v>1200</v>
      </c>
      <c r="D1111">
        <v>2023</v>
      </c>
      <c r="E1111" t="s">
        <v>1098</v>
      </c>
      <c r="F1111" t="s">
        <v>9</v>
      </c>
      <c r="G1111" s="2" t="s">
        <v>5255</v>
      </c>
    </row>
    <row r="1112" spans="1:7" x14ac:dyDescent="0.4">
      <c r="A1112" t="s">
        <v>4422</v>
      </c>
      <c r="B1112" t="s">
        <v>4423</v>
      </c>
      <c r="C1112" t="s">
        <v>4424</v>
      </c>
      <c r="D1112">
        <v>2010</v>
      </c>
      <c r="E1112" t="s">
        <v>4425</v>
      </c>
      <c r="F1112" t="s">
        <v>4426</v>
      </c>
      <c r="G1112" s="2" t="s">
        <v>5255</v>
      </c>
    </row>
    <row r="1113" spans="1:7" hidden="1" x14ac:dyDescent="0.4">
      <c r="A1113" t="s">
        <v>440</v>
      </c>
      <c r="B1113" t="s">
        <v>441</v>
      </c>
      <c r="C1113" t="s">
        <v>410</v>
      </c>
      <c r="D1113">
        <v>2018</v>
      </c>
      <c r="E1113" t="s">
        <v>442</v>
      </c>
      <c r="F1113" t="s">
        <v>443</v>
      </c>
      <c r="G1113" s="2" t="s">
        <v>5232</v>
      </c>
    </row>
    <row r="1114" spans="1:7" x14ac:dyDescent="0.4">
      <c r="A1114" t="s">
        <v>1378</v>
      </c>
      <c r="B1114" t="s">
        <v>1379</v>
      </c>
      <c r="C1114" t="s">
        <v>1380</v>
      </c>
      <c r="D1114">
        <v>2005</v>
      </c>
      <c r="E1114" t="s">
        <v>1381</v>
      </c>
      <c r="F1114" t="s">
        <v>1382</v>
      </c>
      <c r="G1114" s="2" t="s">
        <v>5255</v>
      </c>
    </row>
    <row r="1115" spans="1:7" hidden="1" x14ac:dyDescent="0.4">
      <c r="A1115" t="s">
        <v>4715</v>
      </c>
      <c r="B1115" t="s">
        <v>1379</v>
      </c>
      <c r="C1115" t="s">
        <v>4716</v>
      </c>
      <c r="D1115">
        <v>2005</v>
      </c>
      <c r="E1115" t="s">
        <v>1381</v>
      </c>
      <c r="F1115" t="s">
        <v>4717</v>
      </c>
      <c r="G1115" s="2" t="s">
        <v>5254</v>
      </c>
    </row>
    <row r="1116" spans="1:7" x14ac:dyDescent="0.4">
      <c r="A1116" t="s">
        <v>3108</v>
      </c>
      <c r="B1116" t="s">
        <v>3109</v>
      </c>
      <c r="C1116" t="s">
        <v>3110</v>
      </c>
      <c r="D1116">
        <v>2019</v>
      </c>
      <c r="E1116" t="s">
        <v>3111</v>
      </c>
      <c r="F1116" t="s">
        <v>3112</v>
      </c>
      <c r="G1116" s="2" t="s">
        <v>5255</v>
      </c>
    </row>
    <row r="1117" spans="1:7" hidden="1" x14ac:dyDescent="0.4">
      <c r="A1117" t="s">
        <v>3635</v>
      </c>
      <c r="B1117" t="s">
        <v>3636</v>
      </c>
      <c r="C1117" t="s">
        <v>3637</v>
      </c>
      <c r="D1117">
        <v>2014</v>
      </c>
      <c r="E1117" t="s">
        <v>3638</v>
      </c>
      <c r="F1117" t="s">
        <v>3639</v>
      </c>
      <c r="G1117" s="2" t="s">
        <v>5232</v>
      </c>
    </row>
    <row r="1118" spans="1:7" hidden="1" x14ac:dyDescent="0.4">
      <c r="A1118" t="s">
        <v>4737</v>
      </c>
      <c r="B1118" t="s">
        <v>3636</v>
      </c>
      <c r="C1118" t="s">
        <v>74</v>
      </c>
      <c r="D1118">
        <v>2014</v>
      </c>
      <c r="E1118" t="s">
        <v>3638</v>
      </c>
      <c r="F1118" t="s">
        <v>4738</v>
      </c>
      <c r="G1118" s="2" t="s">
        <v>5254</v>
      </c>
    </row>
    <row r="1119" spans="1:7" x14ac:dyDescent="0.4">
      <c r="A1119" t="s">
        <v>210</v>
      </c>
      <c r="B1119" t="s">
        <v>211</v>
      </c>
      <c r="C1119" t="s">
        <v>69</v>
      </c>
      <c r="D1119">
        <v>2018</v>
      </c>
      <c r="E1119" t="s">
        <v>212</v>
      </c>
      <c r="F1119" t="s">
        <v>213</v>
      </c>
      <c r="G1119" s="2" t="s">
        <v>5255</v>
      </c>
    </row>
    <row r="1120" spans="1:7" x14ac:dyDescent="0.4">
      <c r="A1120" t="s">
        <v>2209</v>
      </c>
      <c r="B1120" t="s">
        <v>2210</v>
      </c>
      <c r="C1120" t="s">
        <v>1478</v>
      </c>
      <c r="D1120">
        <v>2015</v>
      </c>
      <c r="E1120" t="s">
        <v>2211</v>
      </c>
      <c r="F1120" t="s">
        <v>2212</v>
      </c>
      <c r="G1120" s="2" t="s">
        <v>5255</v>
      </c>
    </row>
    <row r="1121" spans="1:7" x14ac:dyDescent="0.4">
      <c r="A1121" t="s">
        <v>2495</v>
      </c>
      <c r="B1121" t="s">
        <v>2496</v>
      </c>
      <c r="C1121" t="s">
        <v>133</v>
      </c>
      <c r="D1121">
        <v>2008</v>
      </c>
      <c r="E1121" t="s">
        <v>2497</v>
      </c>
      <c r="F1121" t="s">
        <v>2498</v>
      </c>
      <c r="G1121" s="2" t="s">
        <v>5255</v>
      </c>
    </row>
    <row r="1122" spans="1:7" hidden="1" x14ac:dyDescent="0.4">
      <c r="A1122" t="s">
        <v>4102</v>
      </c>
      <c r="B1122" t="s">
        <v>2496</v>
      </c>
      <c r="C1122" t="s">
        <v>3307</v>
      </c>
      <c r="D1122">
        <v>2008</v>
      </c>
      <c r="E1122" t="s">
        <v>2497</v>
      </c>
      <c r="F1122" t="s">
        <v>4103</v>
      </c>
      <c r="G1122" s="2" t="s">
        <v>5254</v>
      </c>
    </row>
    <row r="1123" spans="1:7" x14ac:dyDescent="0.4">
      <c r="A1123" t="s">
        <v>952</v>
      </c>
      <c r="B1123" t="s">
        <v>953</v>
      </c>
      <c r="C1123" t="s">
        <v>954</v>
      </c>
      <c r="D1123">
        <v>2006</v>
      </c>
      <c r="E1123" t="s">
        <v>955</v>
      </c>
      <c r="F1123" t="s">
        <v>956</v>
      </c>
      <c r="G1123" s="2" t="s">
        <v>5255</v>
      </c>
    </row>
    <row r="1124" spans="1:7" x14ac:dyDescent="0.4">
      <c r="A1124" t="s">
        <v>3777</v>
      </c>
      <c r="B1124" t="s">
        <v>3778</v>
      </c>
      <c r="C1124" t="s">
        <v>3765</v>
      </c>
      <c r="D1124">
        <v>2006</v>
      </c>
      <c r="E1124" t="s">
        <v>3779</v>
      </c>
      <c r="F1124" t="s">
        <v>3780</v>
      </c>
      <c r="G1124" s="2" t="s">
        <v>5255</v>
      </c>
    </row>
    <row r="1125" spans="1:7" x14ac:dyDescent="0.4">
      <c r="A1125" t="s">
        <v>2189</v>
      </c>
      <c r="B1125" t="s">
        <v>2190</v>
      </c>
      <c r="C1125" t="s">
        <v>176</v>
      </c>
      <c r="D1125">
        <v>2019</v>
      </c>
      <c r="E1125" t="s">
        <v>2191</v>
      </c>
      <c r="F1125" t="s">
        <v>9</v>
      </c>
      <c r="G1125" s="2" t="s">
        <v>5255</v>
      </c>
    </row>
    <row r="1126" spans="1:7" x14ac:dyDescent="0.4">
      <c r="A1126" t="s">
        <v>1496</v>
      </c>
      <c r="B1126" t="s">
        <v>1497</v>
      </c>
      <c r="C1126" t="s">
        <v>1493</v>
      </c>
      <c r="D1126">
        <v>1994</v>
      </c>
      <c r="E1126" t="s">
        <v>1498</v>
      </c>
      <c r="F1126" t="s">
        <v>1499</v>
      </c>
      <c r="G1126" s="2" t="s">
        <v>5255</v>
      </c>
    </row>
    <row r="1127" spans="1:7" x14ac:dyDescent="0.4">
      <c r="A1127" t="s">
        <v>2669</v>
      </c>
      <c r="B1127" t="s">
        <v>2670</v>
      </c>
      <c r="C1127" t="s">
        <v>2671</v>
      </c>
      <c r="D1127">
        <v>2024</v>
      </c>
      <c r="E1127" t="s">
        <v>234</v>
      </c>
      <c r="F1127" t="s">
        <v>9</v>
      </c>
      <c r="G1127" s="2" t="s">
        <v>5255</v>
      </c>
    </row>
    <row r="1128" spans="1:7" hidden="1" x14ac:dyDescent="0.4">
      <c r="A1128" t="s">
        <v>2225</v>
      </c>
      <c r="B1128" t="s">
        <v>2226</v>
      </c>
      <c r="C1128" t="s">
        <v>172</v>
      </c>
      <c r="D1128">
        <v>2008</v>
      </c>
      <c r="E1128" t="s">
        <v>2227</v>
      </c>
      <c r="F1128" t="s">
        <v>935</v>
      </c>
      <c r="G1128" s="2" t="s">
        <v>5254</v>
      </c>
    </row>
    <row r="1129" spans="1:7" hidden="1" x14ac:dyDescent="0.4">
      <c r="A1129" t="s">
        <v>933</v>
      </c>
      <c r="B1129" t="s">
        <v>931</v>
      </c>
      <c r="C1129" t="s">
        <v>172</v>
      </c>
      <c r="D1129">
        <v>2008</v>
      </c>
      <c r="E1129" t="s">
        <v>934</v>
      </c>
      <c r="F1129" t="s">
        <v>935</v>
      </c>
      <c r="G1129" s="2" t="s">
        <v>5254</v>
      </c>
    </row>
    <row r="1130" spans="1:7" hidden="1" x14ac:dyDescent="0.4">
      <c r="A1130" t="s">
        <v>930</v>
      </c>
      <c r="B1130" t="s">
        <v>931</v>
      </c>
      <c r="C1130" t="s">
        <v>172</v>
      </c>
      <c r="D1130">
        <v>2009</v>
      </c>
      <c r="E1130" t="s">
        <v>748</v>
      </c>
      <c r="F1130" t="s">
        <v>932</v>
      </c>
      <c r="G1130" s="2" t="s">
        <v>5234</v>
      </c>
    </row>
    <row r="1131" spans="1:7" hidden="1" x14ac:dyDescent="0.4">
      <c r="A1131" t="s">
        <v>3958</v>
      </c>
      <c r="B1131" t="s">
        <v>3959</v>
      </c>
      <c r="C1131" t="s">
        <v>3960</v>
      </c>
      <c r="D1131">
        <v>2008</v>
      </c>
      <c r="E1131" t="s">
        <v>2227</v>
      </c>
      <c r="F1131" t="s">
        <v>3961</v>
      </c>
      <c r="G1131" s="2" t="s">
        <v>5254</v>
      </c>
    </row>
    <row r="1132" spans="1:7" hidden="1" x14ac:dyDescent="0.4">
      <c r="A1132" t="s">
        <v>136</v>
      </c>
      <c r="B1132" t="s">
        <v>137</v>
      </c>
      <c r="C1132" t="s">
        <v>138</v>
      </c>
      <c r="D1132">
        <v>2021</v>
      </c>
      <c r="E1132" t="s">
        <v>139</v>
      </c>
      <c r="F1132" t="s">
        <v>140</v>
      </c>
      <c r="G1132" s="2" t="s">
        <v>5232</v>
      </c>
    </row>
    <row r="1133" spans="1:7" x14ac:dyDescent="0.4">
      <c r="A1133" t="s">
        <v>2484</v>
      </c>
      <c r="B1133" t="s">
        <v>2485</v>
      </c>
      <c r="C1133" t="s">
        <v>2486</v>
      </c>
      <c r="D1133">
        <v>2016</v>
      </c>
      <c r="E1133" t="s">
        <v>2487</v>
      </c>
      <c r="F1133" t="s">
        <v>2488</v>
      </c>
      <c r="G1133" s="2" t="s">
        <v>5255</v>
      </c>
    </row>
    <row r="1134" spans="1:7" hidden="1" x14ac:dyDescent="0.4">
      <c r="A1134" t="s">
        <v>654</v>
      </c>
      <c r="B1134" t="s">
        <v>655</v>
      </c>
      <c r="C1134" t="s">
        <v>656</v>
      </c>
      <c r="D1134">
        <v>2011</v>
      </c>
      <c r="E1134" t="s">
        <v>657</v>
      </c>
      <c r="F1134" t="s">
        <v>9</v>
      </c>
      <c r="G1134" s="2" t="s">
        <v>5232</v>
      </c>
    </row>
    <row r="1135" spans="1:7" hidden="1" x14ac:dyDescent="0.4">
      <c r="A1135" t="s">
        <v>2482</v>
      </c>
      <c r="B1135" t="s">
        <v>546</v>
      </c>
      <c r="C1135" t="s">
        <v>2245</v>
      </c>
      <c r="D1135">
        <v>2019</v>
      </c>
      <c r="E1135" t="s">
        <v>2483</v>
      </c>
      <c r="F1135" t="s">
        <v>9</v>
      </c>
      <c r="G1135" s="2" t="s">
        <v>5254</v>
      </c>
    </row>
    <row r="1136" spans="1:7" hidden="1" x14ac:dyDescent="0.4">
      <c r="A1136" t="s">
        <v>5001</v>
      </c>
      <c r="B1136" t="s">
        <v>546</v>
      </c>
      <c r="C1136" t="s">
        <v>4772</v>
      </c>
      <c r="D1136">
        <v>2019</v>
      </c>
      <c r="E1136" t="s">
        <v>1606</v>
      </c>
      <c r="F1136" t="s">
        <v>524</v>
      </c>
      <c r="G1136" s="2" t="s">
        <v>5254</v>
      </c>
    </row>
    <row r="1137" spans="1:7" hidden="1" x14ac:dyDescent="0.4">
      <c r="A1137" t="s">
        <v>545</v>
      </c>
      <c r="B1137" t="s">
        <v>546</v>
      </c>
      <c r="C1137" t="s">
        <v>463</v>
      </c>
      <c r="D1137">
        <v>2019</v>
      </c>
      <c r="E1137" t="s">
        <v>547</v>
      </c>
      <c r="F1137" t="s">
        <v>548</v>
      </c>
      <c r="G1137" s="2" t="s">
        <v>5253</v>
      </c>
    </row>
    <row r="1138" spans="1:7" hidden="1" x14ac:dyDescent="0.4">
      <c r="A1138" t="s">
        <v>4087</v>
      </c>
      <c r="B1138" t="s">
        <v>546</v>
      </c>
      <c r="C1138" t="s">
        <v>3970</v>
      </c>
      <c r="D1138">
        <v>2019</v>
      </c>
      <c r="E1138" t="s">
        <v>1606</v>
      </c>
      <c r="F1138" t="s">
        <v>548</v>
      </c>
      <c r="G1138" s="2" t="s">
        <v>5254</v>
      </c>
    </row>
    <row r="1139" spans="1:7" hidden="1" x14ac:dyDescent="0.4">
      <c r="A1139" t="s">
        <v>830</v>
      </c>
      <c r="B1139" t="s">
        <v>831</v>
      </c>
      <c r="C1139" t="s">
        <v>832</v>
      </c>
      <c r="D1139">
        <v>2022</v>
      </c>
      <c r="E1139" t="s">
        <v>739</v>
      </c>
      <c r="F1139" t="s">
        <v>9</v>
      </c>
      <c r="G1139" s="2" t="s">
        <v>5232</v>
      </c>
    </row>
    <row r="1140" spans="1:7" x14ac:dyDescent="0.4">
      <c r="A1140" t="s">
        <v>1781</v>
      </c>
      <c r="B1140" t="s">
        <v>1782</v>
      </c>
      <c r="C1140" t="s">
        <v>1783</v>
      </c>
      <c r="D1140">
        <v>2009</v>
      </c>
      <c r="E1140" t="s">
        <v>1784</v>
      </c>
      <c r="F1140" t="s">
        <v>1785</v>
      </c>
      <c r="G1140" s="2" t="s">
        <v>5255</v>
      </c>
    </row>
    <row r="1141" spans="1:7" hidden="1" x14ac:dyDescent="0.4">
      <c r="A1141" t="s">
        <v>586</v>
      </c>
      <c r="B1141" t="s">
        <v>587</v>
      </c>
      <c r="C1141" t="s">
        <v>588</v>
      </c>
      <c r="D1141">
        <v>2023</v>
      </c>
      <c r="E1141" t="s">
        <v>589</v>
      </c>
      <c r="F1141" t="s">
        <v>9</v>
      </c>
      <c r="G1141" s="2" t="s">
        <v>5232</v>
      </c>
    </row>
    <row r="1142" spans="1:7" x14ac:dyDescent="0.4">
      <c r="A1142" t="s">
        <v>560</v>
      </c>
      <c r="B1142" t="s">
        <v>561</v>
      </c>
      <c r="C1142" t="s">
        <v>562</v>
      </c>
      <c r="D1142">
        <v>2011</v>
      </c>
      <c r="E1142" t="s">
        <v>563</v>
      </c>
      <c r="F1142" t="s">
        <v>564</v>
      </c>
      <c r="G1142" s="2" t="s">
        <v>5255</v>
      </c>
    </row>
    <row r="1143" spans="1:7" x14ac:dyDescent="0.4">
      <c r="A1143" t="s">
        <v>2803</v>
      </c>
      <c r="B1143" t="s">
        <v>2804</v>
      </c>
      <c r="C1143" t="s">
        <v>2805</v>
      </c>
      <c r="D1143">
        <v>2015</v>
      </c>
      <c r="E1143" t="s">
        <v>2806</v>
      </c>
      <c r="F1143" t="s">
        <v>2807</v>
      </c>
      <c r="G1143" s="2" t="s">
        <v>5255</v>
      </c>
    </row>
    <row r="1144" spans="1:7" x14ac:dyDescent="0.4">
      <c r="A1144" t="s">
        <v>1295</v>
      </c>
      <c r="B1144" t="s">
        <v>1296</v>
      </c>
      <c r="C1144" t="s">
        <v>1297</v>
      </c>
      <c r="D1144">
        <v>2014</v>
      </c>
      <c r="E1144" t="s">
        <v>1298</v>
      </c>
      <c r="F1144" t="s">
        <v>9</v>
      </c>
      <c r="G1144" s="2" t="s">
        <v>5255</v>
      </c>
    </row>
    <row r="1145" spans="1:7" hidden="1" x14ac:dyDescent="0.4">
      <c r="A1145" t="s">
        <v>552</v>
      </c>
      <c r="B1145" t="s">
        <v>5252</v>
      </c>
      <c r="C1145" t="s">
        <v>553</v>
      </c>
      <c r="D1145">
        <v>2023</v>
      </c>
      <c r="E1145" t="s">
        <v>554</v>
      </c>
      <c r="F1145" t="s">
        <v>9</v>
      </c>
      <c r="G1145" s="2" t="s">
        <v>5232</v>
      </c>
    </row>
    <row r="1146" spans="1:7" x14ac:dyDescent="0.4">
      <c r="A1146" t="s">
        <v>1284</v>
      </c>
      <c r="B1146" t="s">
        <v>1285</v>
      </c>
      <c r="C1146" t="s">
        <v>1040</v>
      </c>
      <c r="D1146">
        <v>2001</v>
      </c>
      <c r="E1146" t="s">
        <v>1286</v>
      </c>
      <c r="F1146" t="s">
        <v>1287</v>
      </c>
      <c r="G1146" s="2" t="s">
        <v>5255</v>
      </c>
    </row>
    <row r="1147" spans="1:7" x14ac:dyDescent="0.4">
      <c r="A1147" t="s">
        <v>1258</v>
      </c>
      <c r="B1147" t="s">
        <v>1259</v>
      </c>
      <c r="C1147" t="s">
        <v>1260</v>
      </c>
      <c r="D1147">
        <v>2020</v>
      </c>
      <c r="E1147" t="s">
        <v>1261</v>
      </c>
      <c r="F1147" t="s">
        <v>1262</v>
      </c>
      <c r="G1147" s="2" t="s">
        <v>5255</v>
      </c>
    </row>
    <row r="1148" spans="1:7" x14ac:dyDescent="0.4">
      <c r="A1148" t="s">
        <v>3293</v>
      </c>
      <c r="B1148" t="s">
        <v>3294</v>
      </c>
      <c r="C1148" t="s">
        <v>3267</v>
      </c>
      <c r="D1148">
        <v>2006</v>
      </c>
      <c r="E1148" t="s">
        <v>3295</v>
      </c>
      <c r="F1148" t="s">
        <v>3296</v>
      </c>
      <c r="G1148" s="2" t="s">
        <v>5255</v>
      </c>
    </row>
    <row r="1149" spans="1:7" hidden="1" x14ac:dyDescent="0.4">
      <c r="A1149" t="s">
        <v>3978</v>
      </c>
      <c r="B1149" t="s">
        <v>3979</v>
      </c>
      <c r="C1149" t="s">
        <v>3307</v>
      </c>
      <c r="D1149">
        <v>2008</v>
      </c>
      <c r="E1149" t="s">
        <v>2263</v>
      </c>
      <c r="F1149" t="s">
        <v>3980</v>
      </c>
      <c r="G1149" s="2" t="s">
        <v>5254</v>
      </c>
    </row>
    <row r="1150" spans="1:7" x14ac:dyDescent="0.4">
      <c r="A1150" t="s">
        <v>2261</v>
      </c>
      <c r="B1150" t="s">
        <v>2262</v>
      </c>
      <c r="C1150" t="s">
        <v>133</v>
      </c>
      <c r="D1150">
        <v>2008</v>
      </c>
      <c r="E1150" t="s">
        <v>2263</v>
      </c>
      <c r="F1150" t="s">
        <v>2264</v>
      </c>
      <c r="G1150" s="2" t="s">
        <v>5255</v>
      </c>
    </row>
    <row r="1151" spans="1:7" x14ac:dyDescent="0.4">
      <c r="A1151" t="s">
        <v>837</v>
      </c>
      <c r="B1151" t="s">
        <v>838</v>
      </c>
      <c r="C1151" t="s">
        <v>334</v>
      </c>
      <c r="D1151">
        <v>2019</v>
      </c>
      <c r="E1151" t="s">
        <v>839</v>
      </c>
      <c r="F1151" t="s">
        <v>328</v>
      </c>
      <c r="G1151" s="2" t="s">
        <v>5255</v>
      </c>
    </row>
    <row r="1152" spans="1:7" x14ac:dyDescent="0.4">
      <c r="A1152" t="s">
        <v>4858</v>
      </c>
      <c r="B1152" t="s">
        <v>4859</v>
      </c>
      <c r="C1152" t="s">
        <v>4860</v>
      </c>
      <c r="D1152">
        <v>2008</v>
      </c>
      <c r="E1152" t="s">
        <v>4632</v>
      </c>
      <c r="F1152" t="s">
        <v>4861</v>
      </c>
      <c r="G1152" s="2" t="s">
        <v>5255</v>
      </c>
    </row>
    <row r="1153" spans="1:7" x14ac:dyDescent="0.4">
      <c r="A1153" t="s">
        <v>826</v>
      </c>
      <c r="B1153" t="s">
        <v>827</v>
      </c>
      <c r="C1153" t="s">
        <v>828</v>
      </c>
      <c r="D1153">
        <v>2010</v>
      </c>
      <c r="E1153" t="s">
        <v>829</v>
      </c>
      <c r="F1153" t="s">
        <v>9</v>
      </c>
      <c r="G1153" s="2" t="s">
        <v>5255</v>
      </c>
    </row>
    <row r="1154" spans="1:7" x14ac:dyDescent="0.4">
      <c r="A1154" t="s">
        <v>4144</v>
      </c>
      <c r="B1154" t="s">
        <v>4145</v>
      </c>
      <c r="C1154" t="s">
        <v>3307</v>
      </c>
      <c r="D1154">
        <v>2000</v>
      </c>
      <c r="E1154" t="s">
        <v>2710</v>
      </c>
      <c r="F1154" t="s">
        <v>4146</v>
      </c>
      <c r="G1154" s="2" t="s">
        <v>5255</v>
      </c>
    </row>
    <row r="1155" spans="1:7" x14ac:dyDescent="0.4">
      <c r="A1155" t="s">
        <v>4169</v>
      </c>
      <c r="B1155" t="s">
        <v>4170</v>
      </c>
      <c r="C1155" t="s">
        <v>3321</v>
      </c>
      <c r="D1155">
        <v>2011</v>
      </c>
      <c r="E1155" t="s">
        <v>1746</v>
      </c>
      <c r="F1155" t="s">
        <v>4171</v>
      </c>
      <c r="G1155" s="2" t="s">
        <v>5255</v>
      </c>
    </row>
    <row r="1156" spans="1:7" x14ac:dyDescent="0.4">
      <c r="A1156" t="s">
        <v>4287</v>
      </c>
      <c r="B1156" t="s">
        <v>4288</v>
      </c>
      <c r="C1156" t="s">
        <v>4289</v>
      </c>
      <c r="D1156">
        <v>2011</v>
      </c>
      <c r="E1156" t="s">
        <v>4290</v>
      </c>
      <c r="F1156" t="s">
        <v>4291</v>
      </c>
      <c r="G1156" s="2" t="s">
        <v>5255</v>
      </c>
    </row>
    <row r="1157" spans="1:7" x14ac:dyDescent="0.4">
      <c r="A1157" t="s">
        <v>1545</v>
      </c>
      <c r="B1157" t="s">
        <v>1546</v>
      </c>
      <c r="C1157" t="s">
        <v>1547</v>
      </c>
      <c r="D1157">
        <v>2006</v>
      </c>
      <c r="E1157" t="s">
        <v>1548</v>
      </c>
      <c r="F1157" t="s">
        <v>1549</v>
      </c>
      <c r="G1157" s="2" t="s">
        <v>5255</v>
      </c>
    </row>
    <row r="1158" spans="1:7" x14ac:dyDescent="0.4">
      <c r="A1158" t="s">
        <v>3460</v>
      </c>
      <c r="B1158" t="s">
        <v>3461</v>
      </c>
      <c r="C1158" t="s">
        <v>3462</v>
      </c>
      <c r="D1158">
        <v>2012</v>
      </c>
      <c r="E1158" t="s">
        <v>3463</v>
      </c>
      <c r="F1158" t="s">
        <v>3464</v>
      </c>
      <c r="G1158" s="2" t="s">
        <v>5255</v>
      </c>
    </row>
    <row r="1159" spans="1:7" hidden="1" x14ac:dyDescent="0.4">
      <c r="A1159" t="s">
        <v>2242</v>
      </c>
      <c r="B1159" t="s">
        <v>2241</v>
      </c>
      <c r="C1159" t="s">
        <v>172</v>
      </c>
      <c r="D1159">
        <v>2008</v>
      </c>
      <c r="E1159" t="s">
        <v>2238</v>
      </c>
      <c r="F1159" t="s">
        <v>2243</v>
      </c>
      <c r="G1159" s="2" t="s">
        <v>5254</v>
      </c>
    </row>
    <row r="1160" spans="1:7" x14ac:dyDescent="0.4">
      <c r="A1160" t="s">
        <v>2240</v>
      </c>
      <c r="B1160" t="s">
        <v>2241</v>
      </c>
      <c r="C1160" t="s">
        <v>172</v>
      </c>
      <c r="D1160">
        <v>2008</v>
      </c>
      <c r="E1160" t="s">
        <v>2238</v>
      </c>
      <c r="F1160" t="s">
        <v>1149</v>
      </c>
      <c r="G1160" s="2" t="s">
        <v>5255</v>
      </c>
    </row>
    <row r="1161" spans="1:7" hidden="1" x14ac:dyDescent="0.4">
      <c r="A1161" t="s">
        <v>3297</v>
      </c>
      <c r="B1161" t="s">
        <v>3298</v>
      </c>
      <c r="C1161" t="s">
        <v>1251</v>
      </c>
      <c r="D1161">
        <v>2015</v>
      </c>
      <c r="E1161" t="s">
        <v>3299</v>
      </c>
      <c r="F1161" t="s">
        <v>3300</v>
      </c>
      <c r="G1161" s="2" t="s">
        <v>5232</v>
      </c>
    </row>
    <row r="1162" spans="1:7" hidden="1" x14ac:dyDescent="0.4">
      <c r="A1162" t="s">
        <v>3349</v>
      </c>
      <c r="B1162" t="s">
        <v>101</v>
      </c>
      <c r="C1162" t="s">
        <v>3350</v>
      </c>
      <c r="D1162">
        <v>2021</v>
      </c>
      <c r="E1162" t="s">
        <v>1291</v>
      </c>
      <c r="F1162" t="s">
        <v>104</v>
      </c>
      <c r="G1162" s="2" t="s">
        <v>5254</v>
      </c>
    </row>
    <row r="1163" spans="1:7" hidden="1" x14ac:dyDescent="0.4">
      <c r="A1163" t="s">
        <v>1310</v>
      </c>
      <c r="B1163" t="s">
        <v>101</v>
      </c>
      <c r="C1163" t="s">
        <v>1311</v>
      </c>
      <c r="D1163">
        <v>2021</v>
      </c>
      <c r="E1163" t="s">
        <v>1291</v>
      </c>
      <c r="F1163" t="s">
        <v>9</v>
      </c>
      <c r="G1163" s="2" t="s">
        <v>5254</v>
      </c>
    </row>
    <row r="1164" spans="1:7" x14ac:dyDescent="0.4">
      <c r="A1164" t="s">
        <v>100</v>
      </c>
      <c r="B1164" t="s">
        <v>101</v>
      </c>
      <c r="C1164" t="s">
        <v>102</v>
      </c>
      <c r="D1164">
        <v>2021</v>
      </c>
      <c r="E1164" t="s">
        <v>103</v>
      </c>
      <c r="F1164" t="s">
        <v>104</v>
      </c>
      <c r="G1164" s="2" t="s">
        <v>5255</v>
      </c>
    </row>
    <row r="1165" spans="1:7" x14ac:dyDescent="0.4">
      <c r="A1165" t="s">
        <v>4063</v>
      </c>
      <c r="B1165" t="s">
        <v>4064</v>
      </c>
      <c r="C1165" t="s">
        <v>1251</v>
      </c>
      <c r="D1165">
        <v>2003</v>
      </c>
      <c r="E1165" t="s">
        <v>1144</v>
      </c>
      <c r="F1165" t="s">
        <v>4065</v>
      </c>
      <c r="G1165" s="2" t="s">
        <v>5255</v>
      </c>
    </row>
    <row r="1166" spans="1:7" x14ac:dyDescent="0.4">
      <c r="A1166" t="s">
        <v>3906</v>
      </c>
      <c r="B1166" t="s">
        <v>3907</v>
      </c>
      <c r="C1166" t="s">
        <v>3419</v>
      </c>
      <c r="D1166">
        <v>2009</v>
      </c>
      <c r="E1166" t="s">
        <v>3304</v>
      </c>
      <c r="F1166" t="s">
        <v>3908</v>
      </c>
      <c r="G1166" s="2" t="s">
        <v>5255</v>
      </c>
    </row>
    <row r="1167" spans="1:7" x14ac:dyDescent="0.4">
      <c r="A1167" t="s">
        <v>3397</v>
      </c>
      <c r="B1167" t="s">
        <v>3398</v>
      </c>
      <c r="C1167" t="s">
        <v>3399</v>
      </c>
      <c r="D1167">
        <v>1998</v>
      </c>
      <c r="E1167" t="s">
        <v>3400</v>
      </c>
      <c r="F1167" t="s">
        <v>3401</v>
      </c>
      <c r="G1167" s="2" t="s">
        <v>5255</v>
      </c>
    </row>
    <row r="1168" spans="1:7" x14ac:dyDescent="0.4">
      <c r="A1168" t="s">
        <v>1669</v>
      </c>
      <c r="B1168" t="s">
        <v>1670</v>
      </c>
      <c r="C1168" t="s">
        <v>1671</v>
      </c>
      <c r="D1168">
        <v>2007</v>
      </c>
      <c r="E1168" t="s">
        <v>1672</v>
      </c>
      <c r="F1168" t="s">
        <v>1673</v>
      </c>
      <c r="G1168" s="2" t="s">
        <v>5255</v>
      </c>
    </row>
    <row r="1169" spans="1:7" x14ac:dyDescent="0.4">
      <c r="A1169" t="s">
        <v>3862</v>
      </c>
      <c r="B1169" t="s">
        <v>3863</v>
      </c>
      <c r="C1169" t="s">
        <v>3864</v>
      </c>
      <c r="D1169">
        <v>2013</v>
      </c>
      <c r="E1169" t="s">
        <v>2319</v>
      </c>
      <c r="F1169" t="s">
        <v>3865</v>
      </c>
      <c r="G1169" s="2" t="s">
        <v>5255</v>
      </c>
    </row>
    <row r="1170" spans="1:7" x14ac:dyDescent="0.4">
      <c r="A1170" t="s">
        <v>1071</v>
      </c>
      <c r="B1170" t="s">
        <v>1072</v>
      </c>
      <c r="C1170" t="s">
        <v>1073</v>
      </c>
      <c r="D1170">
        <v>2010</v>
      </c>
      <c r="E1170" t="s">
        <v>1074</v>
      </c>
      <c r="F1170" t="s">
        <v>1075</v>
      </c>
      <c r="G1170" s="2" t="s">
        <v>5255</v>
      </c>
    </row>
    <row r="1171" spans="1:7" x14ac:dyDescent="0.4">
      <c r="A1171" t="s">
        <v>2152</v>
      </c>
      <c r="B1171" t="s">
        <v>2153</v>
      </c>
      <c r="C1171" t="s">
        <v>1251</v>
      </c>
      <c r="D1171">
        <v>2021</v>
      </c>
      <c r="E1171" t="s">
        <v>2154</v>
      </c>
      <c r="F1171" t="s">
        <v>9</v>
      </c>
      <c r="G1171" s="2" t="s">
        <v>5255</v>
      </c>
    </row>
    <row r="1172" spans="1:7" x14ac:dyDescent="0.4">
      <c r="A1172" t="s">
        <v>4485</v>
      </c>
      <c r="B1172" t="s">
        <v>4486</v>
      </c>
      <c r="C1172" t="s">
        <v>4487</v>
      </c>
      <c r="D1172">
        <v>2019</v>
      </c>
      <c r="E1172" t="s">
        <v>4488</v>
      </c>
      <c r="F1172" t="s">
        <v>9</v>
      </c>
      <c r="G1172" s="2" t="s">
        <v>5255</v>
      </c>
    </row>
    <row r="1173" spans="1:7" x14ac:dyDescent="0.4">
      <c r="A1173" t="s">
        <v>4804</v>
      </c>
      <c r="B1173" t="s">
        <v>4805</v>
      </c>
      <c r="C1173" t="s">
        <v>660</v>
      </c>
      <c r="D1173">
        <v>2020</v>
      </c>
      <c r="E1173" t="s">
        <v>4806</v>
      </c>
      <c r="F1173" t="s">
        <v>4807</v>
      </c>
      <c r="G1173" s="2" t="s">
        <v>5255</v>
      </c>
    </row>
    <row r="1174" spans="1:7" x14ac:dyDescent="0.4">
      <c r="A1174" t="s">
        <v>2892</v>
      </c>
      <c r="B1174" t="s">
        <v>2893</v>
      </c>
      <c r="C1174" t="s">
        <v>2894</v>
      </c>
      <c r="D1174">
        <v>2004</v>
      </c>
      <c r="E1174" t="s">
        <v>2895</v>
      </c>
      <c r="F1174" t="s">
        <v>2896</v>
      </c>
      <c r="G1174" s="2" t="s">
        <v>5255</v>
      </c>
    </row>
    <row r="1175" spans="1:7" x14ac:dyDescent="0.4">
      <c r="A1175" t="s">
        <v>1697</v>
      </c>
      <c r="B1175" t="s">
        <v>1698</v>
      </c>
      <c r="C1175" t="s">
        <v>1699</v>
      </c>
      <c r="D1175">
        <v>2019</v>
      </c>
      <c r="E1175" t="s">
        <v>1700</v>
      </c>
      <c r="F1175" t="s">
        <v>1701</v>
      </c>
      <c r="G1175" s="2" t="s">
        <v>5255</v>
      </c>
    </row>
    <row r="1176" spans="1:7" x14ac:dyDescent="0.4">
      <c r="A1176" t="s">
        <v>1028</v>
      </c>
      <c r="B1176" t="s">
        <v>1029</v>
      </c>
      <c r="C1176" t="s">
        <v>1026</v>
      </c>
      <c r="D1176">
        <v>2023</v>
      </c>
      <c r="E1176" t="s">
        <v>386</v>
      </c>
      <c r="F1176" t="s">
        <v>9</v>
      </c>
      <c r="G1176" s="2" t="s">
        <v>5255</v>
      </c>
    </row>
    <row r="1177" spans="1:7" x14ac:dyDescent="0.4">
      <c r="A1177" t="s">
        <v>1374</v>
      </c>
      <c r="B1177" t="s">
        <v>1375</v>
      </c>
      <c r="C1177" t="s">
        <v>1367</v>
      </c>
      <c r="D1177">
        <v>1997</v>
      </c>
      <c r="E1177" t="s">
        <v>1376</v>
      </c>
      <c r="F1177" t="s">
        <v>1377</v>
      </c>
      <c r="G1177" s="2" t="s">
        <v>5255</v>
      </c>
    </row>
    <row r="1178" spans="1:7" hidden="1" x14ac:dyDescent="0.4">
      <c r="A1178" t="s">
        <v>3533</v>
      </c>
      <c r="B1178" t="s">
        <v>1526</v>
      </c>
      <c r="C1178" t="s">
        <v>3534</v>
      </c>
      <c r="D1178">
        <v>2012</v>
      </c>
      <c r="E1178" t="s">
        <v>1302</v>
      </c>
      <c r="F1178" t="s">
        <v>1528</v>
      </c>
      <c r="G1178" s="2" t="s">
        <v>5254</v>
      </c>
    </row>
    <row r="1179" spans="1:7" x14ac:dyDescent="0.4">
      <c r="A1179" t="s">
        <v>1525</v>
      </c>
      <c r="B1179" t="s">
        <v>1526</v>
      </c>
      <c r="C1179" t="s">
        <v>1527</v>
      </c>
      <c r="D1179">
        <v>2012</v>
      </c>
      <c r="E1179" t="s">
        <v>1302</v>
      </c>
      <c r="F1179" t="s">
        <v>1528</v>
      </c>
      <c r="G1179" s="2" t="s">
        <v>5255</v>
      </c>
    </row>
    <row r="1180" spans="1:7" x14ac:dyDescent="0.4">
      <c r="A1180" t="s">
        <v>1172</v>
      </c>
      <c r="B1180" t="s">
        <v>1173</v>
      </c>
      <c r="C1180" t="s">
        <v>1174</v>
      </c>
      <c r="D1180">
        <v>2004</v>
      </c>
      <c r="E1180" t="s">
        <v>1175</v>
      </c>
      <c r="F1180" t="s">
        <v>1176</v>
      </c>
      <c r="G1180" s="2" t="s">
        <v>5255</v>
      </c>
    </row>
    <row r="1181" spans="1:7" hidden="1" x14ac:dyDescent="0.4">
      <c r="A1181" t="s">
        <v>4963</v>
      </c>
      <c r="B1181" t="s">
        <v>5251</v>
      </c>
      <c r="C1181" t="s">
        <v>1059</v>
      </c>
      <c r="D1181">
        <v>2017</v>
      </c>
      <c r="E1181" t="s">
        <v>1060</v>
      </c>
      <c r="F1181" t="s">
        <v>1094</v>
      </c>
      <c r="G1181" s="2" t="s">
        <v>5232</v>
      </c>
    </row>
    <row r="1182" spans="1:7" hidden="1" x14ac:dyDescent="0.4">
      <c r="A1182" t="s">
        <v>1057</v>
      </c>
      <c r="B1182" t="s">
        <v>1058</v>
      </c>
      <c r="C1182" t="s">
        <v>1059</v>
      </c>
      <c r="D1182">
        <v>2017</v>
      </c>
      <c r="E1182" t="s">
        <v>1060</v>
      </c>
      <c r="F1182" t="s">
        <v>9</v>
      </c>
      <c r="G1182" s="2" t="s">
        <v>5254</v>
      </c>
    </row>
    <row r="1183" spans="1:7" x14ac:dyDescent="0.4">
      <c r="A1183" t="s">
        <v>4097</v>
      </c>
      <c r="B1183" t="s">
        <v>4098</v>
      </c>
      <c r="C1183" t="s">
        <v>4099</v>
      </c>
      <c r="D1183">
        <v>2003</v>
      </c>
      <c r="E1183" t="s">
        <v>4100</v>
      </c>
      <c r="F1183" t="s">
        <v>4101</v>
      </c>
      <c r="G1183" s="2" t="s">
        <v>5255</v>
      </c>
    </row>
    <row r="1184" spans="1:7" x14ac:dyDescent="0.4">
      <c r="A1184" t="s">
        <v>3716</v>
      </c>
      <c r="B1184" t="s">
        <v>3717</v>
      </c>
      <c r="C1184" t="s">
        <v>3367</v>
      </c>
      <c r="D1184">
        <v>2005</v>
      </c>
      <c r="E1184" t="s">
        <v>3543</v>
      </c>
      <c r="F1184" t="s">
        <v>3718</v>
      </c>
      <c r="G1184" s="2" t="s">
        <v>5255</v>
      </c>
    </row>
    <row r="1185" spans="1:7" hidden="1" x14ac:dyDescent="0.4">
      <c r="A1185" t="s">
        <v>3206</v>
      </c>
      <c r="B1185" t="s">
        <v>747</v>
      </c>
      <c r="C1185" t="s">
        <v>180</v>
      </c>
      <c r="D1185">
        <v>2018</v>
      </c>
      <c r="E1185" t="s">
        <v>3207</v>
      </c>
      <c r="F1185" t="s">
        <v>3208</v>
      </c>
      <c r="G1185" s="2" t="s">
        <v>5254</v>
      </c>
    </row>
    <row r="1186" spans="1:7" x14ac:dyDescent="0.4">
      <c r="A1186" t="s">
        <v>746</v>
      </c>
      <c r="B1186" t="s">
        <v>747</v>
      </c>
      <c r="C1186" t="s">
        <v>180</v>
      </c>
      <c r="D1186">
        <v>2018</v>
      </c>
      <c r="E1186" t="s">
        <v>748</v>
      </c>
      <c r="F1186" t="s">
        <v>749</v>
      </c>
      <c r="G1186" s="2" t="s">
        <v>5255</v>
      </c>
    </row>
    <row r="1187" spans="1:7" hidden="1" x14ac:dyDescent="0.4">
      <c r="A1187" t="s">
        <v>4336</v>
      </c>
      <c r="B1187" t="s">
        <v>747</v>
      </c>
      <c r="C1187" t="s">
        <v>4337</v>
      </c>
      <c r="D1187">
        <v>2018</v>
      </c>
      <c r="E1187" t="s">
        <v>3207</v>
      </c>
      <c r="F1187" t="s">
        <v>749</v>
      </c>
      <c r="G1187" s="2" t="s">
        <v>5254</v>
      </c>
    </row>
    <row r="1188" spans="1:7" x14ac:dyDescent="0.4">
      <c r="A1188" t="s">
        <v>1146</v>
      </c>
      <c r="B1188" t="s">
        <v>1147</v>
      </c>
      <c r="C1188" t="s">
        <v>79</v>
      </c>
      <c r="D1188">
        <v>2020</v>
      </c>
      <c r="E1188" t="s">
        <v>1148</v>
      </c>
      <c r="F1188" t="s">
        <v>1149</v>
      </c>
      <c r="G1188" s="2" t="s">
        <v>5255</v>
      </c>
    </row>
    <row r="1189" spans="1:7" x14ac:dyDescent="0.4">
      <c r="A1189" t="s">
        <v>1288</v>
      </c>
      <c r="B1189" t="s">
        <v>1289</v>
      </c>
      <c r="C1189" t="s">
        <v>1290</v>
      </c>
      <c r="D1189">
        <v>2024</v>
      </c>
      <c r="E1189" t="s">
        <v>1291</v>
      </c>
      <c r="F1189" t="s">
        <v>9</v>
      </c>
      <c r="G1189" s="2" t="s">
        <v>5255</v>
      </c>
    </row>
    <row r="1190" spans="1:7" x14ac:dyDescent="0.4">
      <c r="A1190" t="s">
        <v>3550</v>
      </c>
      <c r="B1190" t="s">
        <v>3551</v>
      </c>
      <c r="C1190" t="s">
        <v>3552</v>
      </c>
      <c r="D1190">
        <v>2012</v>
      </c>
      <c r="E1190" t="s">
        <v>3553</v>
      </c>
      <c r="F1190" t="s">
        <v>3554</v>
      </c>
      <c r="G1190" s="2" t="s">
        <v>5255</v>
      </c>
    </row>
    <row r="1191" spans="1:7" x14ac:dyDescent="0.4">
      <c r="A1191" t="s">
        <v>1249</v>
      </c>
      <c r="B1191" t="s">
        <v>1250</v>
      </c>
      <c r="C1191" t="s">
        <v>1251</v>
      </c>
      <c r="D1191">
        <v>2016</v>
      </c>
      <c r="E1191" t="s">
        <v>1252</v>
      </c>
      <c r="F1191" t="s">
        <v>1253</v>
      </c>
      <c r="G1191" s="2" t="s">
        <v>5255</v>
      </c>
    </row>
    <row r="1192" spans="1:7" x14ac:dyDescent="0.4">
      <c r="A1192" t="s">
        <v>3040</v>
      </c>
      <c r="B1192" t="s">
        <v>3041</v>
      </c>
      <c r="C1192" t="s">
        <v>172</v>
      </c>
      <c r="D1192">
        <v>2020</v>
      </c>
      <c r="E1192" t="s">
        <v>1940</v>
      </c>
      <c r="F1192" t="s">
        <v>3042</v>
      </c>
      <c r="G1192" s="2" t="s">
        <v>5255</v>
      </c>
    </row>
    <row r="1193" spans="1:7" hidden="1" x14ac:dyDescent="0.4">
      <c r="A1193" t="s">
        <v>5023</v>
      </c>
      <c r="B1193" t="s">
        <v>3041</v>
      </c>
      <c r="C1193" t="s">
        <v>5024</v>
      </c>
      <c r="D1193">
        <v>2020</v>
      </c>
      <c r="E1193" t="s">
        <v>1940</v>
      </c>
      <c r="F1193" t="s">
        <v>3042</v>
      </c>
      <c r="G1193" s="2" t="s">
        <v>5254</v>
      </c>
    </row>
    <row r="1194" spans="1:7" hidden="1" x14ac:dyDescent="0.4">
      <c r="A1194" t="s">
        <v>3426</v>
      </c>
      <c r="B1194" t="s">
        <v>150</v>
      </c>
      <c r="C1194" t="s">
        <v>151</v>
      </c>
      <c r="D1194">
        <v>2024</v>
      </c>
      <c r="E1194" t="s">
        <v>3427</v>
      </c>
      <c r="F1194" t="s">
        <v>3428</v>
      </c>
      <c r="G1194" s="2" t="s">
        <v>5254</v>
      </c>
    </row>
    <row r="1195" spans="1:7" x14ac:dyDescent="0.4">
      <c r="A1195" t="s">
        <v>149</v>
      </c>
      <c r="B1195" t="s">
        <v>150</v>
      </c>
      <c r="C1195" t="s">
        <v>151</v>
      </c>
      <c r="D1195">
        <v>2024</v>
      </c>
      <c r="E1195" t="s">
        <v>152</v>
      </c>
      <c r="F1195" t="s">
        <v>9</v>
      </c>
      <c r="G1195" s="2" t="s">
        <v>5255</v>
      </c>
    </row>
    <row r="1196" spans="1:7" x14ac:dyDescent="0.4">
      <c r="A1196" t="s">
        <v>3683</v>
      </c>
      <c r="B1196" t="s">
        <v>3684</v>
      </c>
      <c r="C1196" t="s">
        <v>3685</v>
      </c>
      <c r="D1196">
        <v>2003</v>
      </c>
      <c r="E1196" t="s">
        <v>3686</v>
      </c>
      <c r="F1196" t="s">
        <v>3687</v>
      </c>
      <c r="G1196" s="2" t="s">
        <v>5255</v>
      </c>
    </row>
    <row r="1197" spans="1:7" hidden="1" x14ac:dyDescent="0.4">
      <c r="A1197" t="s">
        <v>183</v>
      </c>
      <c r="B1197" t="s">
        <v>184</v>
      </c>
      <c r="C1197" t="s">
        <v>172</v>
      </c>
      <c r="D1197">
        <v>2019</v>
      </c>
      <c r="E1197" t="s">
        <v>185</v>
      </c>
      <c r="F1197" t="s">
        <v>186</v>
      </c>
      <c r="G1197" s="2" t="s">
        <v>5232</v>
      </c>
    </row>
    <row r="1198" spans="1:7" x14ac:dyDescent="0.4">
      <c r="A1198" t="s">
        <v>3036</v>
      </c>
      <c r="B1198" t="s">
        <v>3037</v>
      </c>
      <c r="C1198" t="s">
        <v>79</v>
      </c>
      <c r="D1198">
        <v>2023</v>
      </c>
      <c r="E1198" t="s">
        <v>3038</v>
      </c>
      <c r="F1198" t="s">
        <v>3039</v>
      </c>
      <c r="G1198" s="2" t="s">
        <v>5255</v>
      </c>
    </row>
    <row r="1199" spans="1:7" x14ac:dyDescent="0.4">
      <c r="A1199" t="s">
        <v>4774</v>
      </c>
      <c r="B1199" t="s">
        <v>4775</v>
      </c>
      <c r="C1199" t="s">
        <v>21</v>
      </c>
      <c r="D1199">
        <v>2009</v>
      </c>
      <c r="E1199" t="s">
        <v>4776</v>
      </c>
      <c r="F1199" t="s">
        <v>4777</v>
      </c>
      <c r="G1199" s="2" t="s">
        <v>5255</v>
      </c>
    </row>
    <row r="1200" spans="1:7" x14ac:dyDescent="0.4">
      <c r="A1200" t="s">
        <v>3407</v>
      </c>
      <c r="B1200" t="s">
        <v>3408</v>
      </c>
      <c r="C1200" t="s">
        <v>3409</v>
      </c>
      <c r="D1200">
        <v>1996</v>
      </c>
      <c r="E1200" t="s">
        <v>1206</v>
      </c>
      <c r="F1200" t="s">
        <v>3410</v>
      </c>
      <c r="G1200" s="2" t="s">
        <v>5255</v>
      </c>
    </row>
    <row r="1201" spans="1:7" x14ac:dyDescent="0.4">
      <c r="A1201" t="s">
        <v>1241</v>
      </c>
      <c r="B1201" t="s">
        <v>1242</v>
      </c>
      <c r="C1201" t="s">
        <v>207</v>
      </c>
      <c r="D1201">
        <v>2018</v>
      </c>
      <c r="E1201" t="s">
        <v>1243</v>
      </c>
      <c r="F1201" t="s">
        <v>1244</v>
      </c>
      <c r="G1201" s="2" t="s">
        <v>5255</v>
      </c>
    </row>
    <row r="1202" spans="1:7" x14ac:dyDescent="0.4">
      <c r="A1202" t="s">
        <v>853</v>
      </c>
      <c r="B1202" t="s">
        <v>854</v>
      </c>
      <c r="C1202" t="s">
        <v>855</v>
      </c>
      <c r="D1202">
        <v>2001</v>
      </c>
      <c r="E1202" t="s">
        <v>856</v>
      </c>
      <c r="F1202" t="s">
        <v>857</v>
      </c>
      <c r="G1202" s="2" t="s">
        <v>5255</v>
      </c>
    </row>
    <row r="1203" spans="1:7" x14ac:dyDescent="0.4">
      <c r="A1203" t="s">
        <v>4907</v>
      </c>
      <c r="B1203" t="s">
        <v>4908</v>
      </c>
      <c r="C1203" t="s">
        <v>189</v>
      </c>
      <c r="D1203">
        <v>2017</v>
      </c>
      <c r="E1203" t="s">
        <v>4909</v>
      </c>
      <c r="F1203" t="s">
        <v>4910</v>
      </c>
      <c r="G1203" s="2" t="s">
        <v>5255</v>
      </c>
    </row>
    <row r="1204" spans="1:7" x14ac:dyDescent="0.4">
      <c r="A1204" t="s">
        <v>1254</v>
      </c>
      <c r="B1204" t="s">
        <v>1255</v>
      </c>
      <c r="C1204" t="s">
        <v>304</v>
      </c>
      <c r="D1204">
        <v>2006</v>
      </c>
      <c r="E1204" t="s">
        <v>1256</v>
      </c>
      <c r="F1204" t="s">
        <v>1257</v>
      </c>
      <c r="G1204" s="2" t="s">
        <v>5255</v>
      </c>
    </row>
    <row r="1205" spans="1:7" x14ac:dyDescent="0.4">
      <c r="A1205" t="s">
        <v>2747</v>
      </c>
      <c r="B1205" t="s">
        <v>2748</v>
      </c>
      <c r="C1205" t="s">
        <v>299</v>
      </c>
      <c r="D1205">
        <v>2009</v>
      </c>
      <c r="E1205" t="s">
        <v>2749</v>
      </c>
      <c r="F1205" t="s">
        <v>2750</v>
      </c>
      <c r="G1205" s="2" t="s">
        <v>5255</v>
      </c>
    </row>
    <row r="1206" spans="1:7" hidden="1" x14ac:dyDescent="0.4">
      <c r="A1206" t="s">
        <v>1299</v>
      </c>
      <c r="B1206" t="s">
        <v>87</v>
      </c>
      <c r="C1206" t="s">
        <v>64</v>
      </c>
      <c r="D1206">
        <v>2011</v>
      </c>
      <c r="E1206" t="s">
        <v>1300</v>
      </c>
      <c r="F1206" t="s">
        <v>1301</v>
      </c>
      <c r="G1206" s="2" t="s">
        <v>5254</v>
      </c>
    </row>
    <row r="1207" spans="1:7" x14ac:dyDescent="0.4">
      <c r="A1207" t="s">
        <v>86</v>
      </c>
      <c r="B1207" t="s">
        <v>87</v>
      </c>
      <c r="C1207" t="s">
        <v>88</v>
      </c>
      <c r="D1207">
        <v>2011</v>
      </c>
      <c r="E1207" t="s">
        <v>89</v>
      </c>
      <c r="F1207" t="s">
        <v>90</v>
      </c>
      <c r="G1207" s="2" t="s">
        <v>5255</v>
      </c>
    </row>
    <row r="1208" spans="1:7" hidden="1" x14ac:dyDescent="0.4">
      <c r="A1208" t="s">
        <v>4983</v>
      </c>
      <c r="B1208" t="s">
        <v>87</v>
      </c>
      <c r="C1208" t="s">
        <v>4732</v>
      </c>
      <c r="D1208">
        <v>2011</v>
      </c>
      <c r="E1208" t="s">
        <v>1300</v>
      </c>
      <c r="F1208" t="s">
        <v>90</v>
      </c>
      <c r="G1208" s="2" t="s">
        <v>5254</v>
      </c>
    </row>
    <row r="1209" spans="1:7" x14ac:dyDescent="0.4">
      <c r="A1209" t="s">
        <v>2309</v>
      </c>
      <c r="B1209" t="s">
        <v>2310</v>
      </c>
      <c r="C1209" t="s">
        <v>21</v>
      </c>
      <c r="D1209">
        <v>2010</v>
      </c>
      <c r="E1209" t="s">
        <v>2311</v>
      </c>
      <c r="F1209" t="s">
        <v>2312</v>
      </c>
      <c r="G1209" s="2" t="s">
        <v>5255</v>
      </c>
    </row>
    <row r="1210" spans="1:7" x14ac:dyDescent="0.4">
      <c r="A1210" t="s">
        <v>3380</v>
      </c>
      <c r="B1210" t="s">
        <v>3381</v>
      </c>
      <c r="C1210" t="s">
        <v>3382</v>
      </c>
      <c r="D1210">
        <v>2005</v>
      </c>
      <c r="E1210" t="s">
        <v>3383</v>
      </c>
      <c r="F1210" t="s">
        <v>3384</v>
      </c>
      <c r="G1210" s="2" t="s">
        <v>5255</v>
      </c>
    </row>
    <row r="1211" spans="1:7" x14ac:dyDescent="0.4">
      <c r="A1211" t="s">
        <v>2155</v>
      </c>
      <c r="B1211" t="s">
        <v>2156</v>
      </c>
      <c r="C1211" t="s">
        <v>2157</v>
      </c>
      <c r="D1211">
        <v>2022</v>
      </c>
      <c r="E1211" t="s">
        <v>2158</v>
      </c>
      <c r="F1211" t="s">
        <v>2159</v>
      </c>
      <c r="G1211" s="2" t="s">
        <v>5255</v>
      </c>
    </row>
    <row r="1212" spans="1:7" x14ac:dyDescent="0.4">
      <c r="A1212" t="s">
        <v>200</v>
      </c>
      <c r="B1212" t="s">
        <v>201</v>
      </c>
      <c r="C1212" t="s">
        <v>202</v>
      </c>
      <c r="D1212">
        <v>2020</v>
      </c>
      <c r="E1212" t="s">
        <v>203</v>
      </c>
      <c r="F1212" t="s">
        <v>204</v>
      </c>
      <c r="G1212" s="2" t="s">
        <v>5255</v>
      </c>
    </row>
    <row r="1213" spans="1:7" x14ac:dyDescent="0.4">
      <c r="A1213" t="s">
        <v>2612</v>
      </c>
      <c r="B1213" t="s">
        <v>2613</v>
      </c>
      <c r="C1213" t="s">
        <v>1311</v>
      </c>
      <c r="D1213">
        <v>2022</v>
      </c>
      <c r="E1213" t="s">
        <v>1812</v>
      </c>
      <c r="F1213" t="s">
        <v>9</v>
      </c>
      <c r="G1213" s="2" t="s">
        <v>5255</v>
      </c>
    </row>
    <row r="1214" spans="1:7" x14ac:dyDescent="0.4">
      <c r="A1214" t="s">
        <v>530</v>
      </c>
      <c r="B1214" t="s">
        <v>531</v>
      </c>
      <c r="C1214" t="s">
        <v>532</v>
      </c>
      <c r="D1214">
        <v>2022</v>
      </c>
      <c r="E1214" t="s">
        <v>406</v>
      </c>
      <c r="F1214" t="s">
        <v>533</v>
      </c>
      <c r="G1214" s="2" t="s">
        <v>5255</v>
      </c>
    </row>
    <row r="1215" spans="1:7" hidden="1" x14ac:dyDescent="0.4">
      <c r="A1215" t="s">
        <v>4069</v>
      </c>
      <c r="B1215" t="s">
        <v>531</v>
      </c>
      <c r="C1215" t="s">
        <v>4070</v>
      </c>
      <c r="D1215">
        <v>2022</v>
      </c>
      <c r="E1215" t="s">
        <v>1189</v>
      </c>
      <c r="F1215" t="s">
        <v>533</v>
      </c>
      <c r="G1215" s="2" t="s">
        <v>5254</v>
      </c>
    </row>
    <row r="1216" spans="1:7" x14ac:dyDescent="0.4">
      <c r="A1216" t="s">
        <v>4125</v>
      </c>
      <c r="B1216" t="s">
        <v>4126</v>
      </c>
      <c r="C1216" t="s">
        <v>4127</v>
      </c>
      <c r="D1216">
        <v>1999</v>
      </c>
      <c r="E1216" t="s">
        <v>2995</v>
      </c>
      <c r="F1216" t="s">
        <v>4128</v>
      </c>
      <c r="G1216" s="2" t="s">
        <v>5255</v>
      </c>
    </row>
    <row r="1217" spans="1:7" x14ac:dyDescent="0.4">
      <c r="A1217" t="s">
        <v>2092</v>
      </c>
      <c r="B1217" t="s">
        <v>2093</v>
      </c>
      <c r="C1217" t="s">
        <v>2094</v>
      </c>
      <c r="D1217">
        <v>2014</v>
      </c>
      <c r="E1217" t="s">
        <v>1513</v>
      </c>
      <c r="F1217" t="s">
        <v>2095</v>
      </c>
      <c r="G1217" s="2" t="s">
        <v>5255</v>
      </c>
    </row>
    <row r="1218" spans="1:7" hidden="1" x14ac:dyDescent="0.4">
      <c r="A1218" t="s">
        <v>3887</v>
      </c>
      <c r="B1218" t="s">
        <v>2093</v>
      </c>
      <c r="C1218" t="s">
        <v>3882</v>
      </c>
      <c r="D1218">
        <v>2014</v>
      </c>
      <c r="E1218" t="s">
        <v>1513</v>
      </c>
      <c r="F1218" t="s">
        <v>3888</v>
      </c>
      <c r="G1218" s="2" t="s">
        <v>5254</v>
      </c>
    </row>
    <row r="1219" spans="1:7" hidden="1" x14ac:dyDescent="0.4">
      <c r="A1219" t="s">
        <v>4730</v>
      </c>
      <c r="B1219" t="s">
        <v>4731</v>
      </c>
      <c r="C1219" t="s">
        <v>4732</v>
      </c>
      <c r="D1219">
        <v>2020</v>
      </c>
      <c r="E1219" t="s">
        <v>198</v>
      </c>
      <c r="F1219" t="s">
        <v>199</v>
      </c>
      <c r="G1219" s="2" t="s">
        <v>5254</v>
      </c>
    </row>
    <row r="1220" spans="1:7" hidden="1" x14ac:dyDescent="0.4">
      <c r="A1220" t="s">
        <v>3608</v>
      </c>
      <c r="B1220" t="s">
        <v>197</v>
      </c>
      <c r="C1220" t="s">
        <v>3609</v>
      </c>
      <c r="D1220">
        <v>2020</v>
      </c>
      <c r="E1220" t="s">
        <v>198</v>
      </c>
      <c r="F1220" t="s">
        <v>199</v>
      </c>
      <c r="G1220" s="2" t="s">
        <v>5254</v>
      </c>
    </row>
    <row r="1221" spans="1:7" hidden="1" x14ac:dyDescent="0.4">
      <c r="A1221" t="s">
        <v>196</v>
      </c>
      <c r="B1221" t="s">
        <v>197</v>
      </c>
      <c r="C1221" t="s">
        <v>64</v>
      </c>
      <c r="D1221">
        <v>2020</v>
      </c>
      <c r="E1221" t="s">
        <v>198</v>
      </c>
      <c r="F1221" t="s">
        <v>199</v>
      </c>
      <c r="G1221" s="2" t="s">
        <v>5232</v>
      </c>
    </row>
    <row r="1222" spans="1:7" x14ac:dyDescent="0.4">
      <c r="A1222" t="s">
        <v>337</v>
      </c>
      <c r="B1222" t="s">
        <v>338</v>
      </c>
      <c r="C1222" t="s">
        <v>339</v>
      </c>
      <c r="D1222">
        <v>2023</v>
      </c>
      <c r="E1222" t="s">
        <v>340</v>
      </c>
      <c r="F1222" t="s">
        <v>341</v>
      </c>
      <c r="G1222" s="2" t="s">
        <v>5255</v>
      </c>
    </row>
    <row r="1223" spans="1:7" x14ac:dyDescent="0.4">
      <c r="A1223" t="s">
        <v>3062</v>
      </c>
      <c r="B1223" t="s">
        <v>3063</v>
      </c>
      <c r="C1223" t="s">
        <v>1856</v>
      </c>
      <c r="D1223">
        <v>2014</v>
      </c>
      <c r="E1223" t="s">
        <v>1206</v>
      </c>
      <c r="F1223" t="s">
        <v>3064</v>
      </c>
      <c r="G1223" s="2" t="s">
        <v>5255</v>
      </c>
    </row>
    <row r="1224" spans="1:7" x14ac:dyDescent="0.4">
      <c r="A1224" t="s">
        <v>4718</v>
      </c>
      <c r="B1224" t="s">
        <v>4719</v>
      </c>
      <c r="C1224" t="s">
        <v>11</v>
      </c>
      <c r="D1224">
        <v>2020</v>
      </c>
      <c r="E1224" t="s">
        <v>2793</v>
      </c>
      <c r="F1224" t="s">
        <v>4720</v>
      </c>
      <c r="G1224" s="2" t="s">
        <v>5255</v>
      </c>
    </row>
    <row r="1225" spans="1:7" x14ac:dyDescent="0.4">
      <c r="A1225" t="s">
        <v>3555</v>
      </c>
      <c r="B1225" t="s">
        <v>3556</v>
      </c>
      <c r="C1225" t="s">
        <v>3557</v>
      </c>
      <c r="D1225">
        <v>2013</v>
      </c>
      <c r="E1225" t="s">
        <v>3558</v>
      </c>
      <c r="F1225" t="s">
        <v>3559</v>
      </c>
      <c r="G1225" s="2" t="s">
        <v>5255</v>
      </c>
    </row>
    <row r="1226" spans="1:7" hidden="1" x14ac:dyDescent="0.4">
      <c r="A1226" t="s">
        <v>4967</v>
      </c>
      <c r="B1226" t="s">
        <v>3556</v>
      </c>
      <c r="C1226" t="s">
        <v>4968</v>
      </c>
      <c r="D1226">
        <v>2013</v>
      </c>
      <c r="E1226" t="s">
        <v>3558</v>
      </c>
      <c r="F1226" t="s">
        <v>4969</v>
      </c>
      <c r="G1226" s="2" t="s">
        <v>5254</v>
      </c>
    </row>
    <row r="1227" spans="1:7" hidden="1" x14ac:dyDescent="0.4">
      <c r="A1227" t="s">
        <v>868</v>
      </c>
      <c r="B1227" t="s">
        <v>869</v>
      </c>
      <c r="C1227" t="s">
        <v>870</v>
      </c>
      <c r="D1227">
        <v>2002</v>
      </c>
      <c r="E1227" t="s">
        <v>871</v>
      </c>
      <c r="F1227" t="s">
        <v>872</v>
      </c>
      <c r="G1227" s="2" t="s">
        <v>5232</v>
      </c>
    </row>
    <row r="1228" spans="1:7" hidden="1" x14ac:dyDescent="0.4">
      <c r="A1228" t="s">
        <v>3833</v>
      </c>
      <c r="B1228" t="s">
        <v>3834</v>
      </c>
      <c r="C1228" t="s">
        <v>3835</v>
      </c>
      <c r="D1228">
        <v>2007</v>
      </c>
      <c r="E1228" t="s">
        <v>3836</v>
      </c>
      <c r="F1228" t="s">
        <v>925</v>
      </c>
      <c r="G1228" s="2" t="s">
        <v>5254</v>
      </c>
    </row>
    <row r="1229" spans="1:7" hidden="1" x14ac:dyDescent="0.4">
      <c r="A1229" t="s">
        <v>921</v>
      </c>
      <c r="B1229" t="s">
        <v>922</v>
      </c>
      <c r="C1229" t="s">
        <v>923</v>
      </c>
      <c r="D1229">
        <v>2007</v>
      </c>
      <c r="E1229" t="s">
        <v>924</v>
      </c>
      <c r="F1229" t="s">
        <v>925</v>
      </c>
      <c r="G1229" s="2" t="s">
        <v>5232</v>
      </c>
    </row>
    <row r="1230" spans="1:7" hidden="1" x14ac:dyDescent="0.4">
      <c r="A1230" t="s">
        <v>2223</v>
      </c>
      <c r="B1230" t="s">
        <v>448</v>
      </c>
      <c r="C1230" t="s">
        <v>449</v>
      </c>
      <c r="D1230">
        <v>2012</v>
      </c>
      <c r="E1230" t="s">
        <v>2224</v>
      </c>
      <c r="F1230" t="s">
        <v>451</v>
      </c>
      <c r="G1230" s="2" t="s">
        <v>5254</v>
      </c>
    </row>
    <row r="1231" spans="1:7" hidden="1" x14ac:dyDescent="0.4">
      <c r="A1231" t="s">
        <v>4994</v>
      </c>
      <c r="B1231" t="s">
        <v>448</v>
      </c>
      <c r="C1231" t="s">
        <v>449</v>
      </c>
      <c r="D1231">
        <v>2012</v>
      </c>
      <c r="E1231" t="s">
        <v>2224</v>
      </c>
      <c r="F1231" t="s">
        <v>451</v>
      </c>
      <c r="G1231" s="2" t="s">
        <v>5254</v>
      </c>
    </row>
    <row r="1232" spans="1:7" hidden="1" x14ac:dyDescent="0.4">
      <c r="A1232" t="s">
        <v>3956</v>
      </c>
      <c r="B1232" t="s">
        <v>448</v>
      </c>
      <c r="C1232" t="s">
        <v>3954</v>
      </c>
      <c r="D1232">
        <v>2012</v>
      </c>
      <c r="E1232" t="s">
        <v>2224</v>
      </c>
      <c r="F1232" t="s">
        <v>3957</v>
      </c>
      <c r="G1232" s="2" t="s">
        <v>5254</v>
      </c>
    </row>
    <row r="1233" spans="1:7" x14ac:dyDescent="0.4">
      <c r="A1233" t="s">
        <v>447</v>
      </c>
      <c r="B1233" t="s">
        <v>448</v>
      </c>
      <c r="C1233" t="s">
        <v>449</v>
      </c>
      <c r="D1233">
        <v>2012</v>
      </c>
      <c r="E1233" t="s">
        <v>450</v>
      </c>
      <c r="F1233" t="s">
        <v>451</v>
      </c>
      <c r="G1233" s="2" t="s">
        <v>5255</v>
      </c>
    </row>
    <row r="1234" spans="1:7" hidden="1" x14ac:dyDescent="0.4">
      <c r="A1234" t="s">
        <v>3839</v>
      </c>
      <c r="B1234" t="s">
        <v>3840</v>
      </c>
      <c r="C1234" t="s">
        <v>3841</v>
      </c>
      <c r="D1234">
        <v>2022</v>
      </c>
      <c r="E1234" t="s">
        <v>3842</v>
      </c>
      <c r="F1234" t="s">
        <v>9</v>
      </c>
      <c r="G1234" s="2" t="s">
        <v>5232</v>
      </c>
    </row>
    <row r="1235" spans="1:7" hidden="1" x14ac:dyDescent="0.4">
      <c r="A1235" t="s">
        <v>1429</v>
      </c>
      <c r="B1235" t="s">
        <v>1430</v>
      </c>
      <c r="C1235" t="s">
        <v>265</v>
      </c>
      <c r="D1235">
        <v>2020</v>
      </c>
      <c r="E1235" t="s">
        <v>1431</v>
      </c>
      <c r="F1235" t="s">
        <v>9</v>
      </c>
      <c r="G1235" s="2" t="s">
        <v>5232</v>
      </c>
    </row>
    <row r="1236" spans="1:7" hidden="1" x14ac:dyDescent="0.4">
      <c r="A1236" t="s">
        <v>1122</v>
      </c>
      <c r="B1236" t="s">
        <v>1123</v>
      </c>
      <c r="C1236" t="s">
        <v>1124</v>
      </c>
      <c r="D1236">
        <v>2023</v>
      </c>
      <c r="E1236" t="s">
        <v>1125</v>
      </c>
      <c r="F1236" t="s">
        <v>1126</v>
      </c>
      <c r="G1236" s="2" t="s">
        <v>5232</v>
      </c>
    </row>
    <row r="1237" spans="1:7" x14ac:dyDescent="0.4">
      <c r="A1237" t="s">
        <v>636</v>
      </c>
      <c r="B1237" t="s">
        <v>637</v>
      </c>
      <c r="C1237" t="s">
        <v>638</v>
      </c>
      <c r="D1237">
        <v>2023</v>
      </c>
      <c r="E1237" t="s">
        <v>639</v>
      </c>
      <c r="F1237" t="s">
        <v>640</v>
      </c>
      <c r="G1237" s="2" t="s">
        <v>5255</v>
      </c>
    </row>
    <row r="1238" spans="1:7" hidden="1" x14ac:dyDescent="0.4">
      <c r="A1238" t="s">
        <v>4195</v>
      </c>
      <c r="B1238" t="s">
        <v>637</v>
      </c>
      <c r="C1238" t="s">
        <v>4196</v>
      </c>
      <c r="D1238">
        <v>2023</v>
      </c>
      <c r="E1238" t="s">
        <v>4197</v>
      </c>
      <c r="F1238" t="s">
        <v>640</v>
      </c>
      <c r="G1238" s="2" t="s">
        <v>5254</v>
      </c>
    </row>
    <row r="1239" spans="1:7" x14ac:dyDescent="0.4">
      <c r="A1239" t="s">
        <v>3627</v>
      </c>
      <c r="B1239" t="s">
        <v>3628</v>
      </c>
      <c r="C1239" t="s">
        <v>3629</v>
      </c>
      <c r="D1239">
        <v>2013</v>
      </c>
      <c r="E1239" t="s">
        <v>3630</v>
      </c>
      <c r="F1239" t="s">
        <v>3631</v>
      </c>
      <c r="G1239" s="2" t="s">
        <v>5255</v>
      </c>
    </row>
    <row r="1240" spans="1:7" x14ac:dyDescent="0.4">
      <c r="A1240" t="s">
        <v>342</v>
      </c>
      <c r="B1240" t="s">
        <v>343</v>
      </c>
      <c r="C1240" t="s">
        <v>274</v>
      </c>
      <c r="D1240">
        <v>2019</v>
      </c>
      <c r="E1240" t="s">
        <v>275</v>
      </c>
      <c r="F1240" t="s">
        <v>344</v>
      </c>
      <c r="G1240" s="2" t="s">
        <v>5255</v>
      </c>
    </row>
    <row r="1241" spans="1:7" x14ac:dyDescent="0.4">
      <c r="A1241" t="s">
        <v>1579</v>
      </c>
      <c r="B1241" t="s">
        <v>1580</v>
      </c>
      <c r="C1241" t="s">
        <v>1581</v>
      </c>
      <c r="D1241">
        <v>2011</v>
      </c>
      <c r="E1241" t="s">
        <v>1582</v>
      </c>
      <c r="F1241" t="s">
        <v>1583</v>
      </c>
      <c r="G1241" s="2" t="s">
        <v>5255</v>
      </c>
    </row>
    <row r="1242" spans="1:7" x14ac:dyDescent="0.4">
      <c r="A1242" t="s">
        <v>3103</v>
      </c>
      <c r="B1242" t="s">
        <v>3104</v>
      </c>
      <c r="C1242" t="s">
        <v>3105</v>
      </c>
      <c r="D1242">
        <v>2018</v>
      </c>
      <c r="E1242" t="s">
        <v>3106</v>
      </c>
      <c r="F1242" t="s">
        <v>3107</v>
      </c>
      <c r="G1242" s="2" t="s">
        <v>5255</v>
      </c>
    </row>
    <row r="1243" spans="1:7" x14ac:dyDescent="0.4">
      <c r="A1243" t="s">
        <v>3494</v>
      </c>
      <c r="B1243" t="s">
        <v>3495</v>
      </c>
      <c r="C1243" t="s">
        <v>3496</v>
      </c>
      <c r="D1243">
        <v>2011</v>
      </c>
      <c r="E1243" t="s">
        <v>3497</v>
      </c>
      <c r="F1243" t="s">
        <v>3498</v>
      </c>
      <c r="G1243" s="2" t="s">
        <v>5255</v>
      </c>
    </row>
    <row r="1244" spans="1:7" x14ac:dyDescent="0.4">
      <c r="A1244" t="s">
        <v>1426</v>
      </c>
      <c r="B1244" t="s">
        <v>1427</v>
      </c>
      <c r="C1244" t="s">
        <v>176</v>
      </c>
      <c r="D1244">
        <v>2021</v>
      </c>
      <c r="E1244" t="s">
        <v>1428</v>
      </c>
      <c r="F1244" t="s">
        <v>9</v>
      </c>
      <c r="G1244" s="2" t="s">
        <v>5255</v>
      </c>
    </row>
    <row r="1245" spans="1:7" x14ac:dyDescent="0.4">
      <c r="A1245" t="s">
        <v>3265</v>
      </c>
      <c r="B1245" t="s">
        <v>3266</v>
      </c>
      <c r="C1245" t="s">
        <v>3267</v>
      </c>
      <c r="D1245">
        <v>2011</v>
      </c>
      <c r="E1245" t="s">
        <v>3268</v>
      </c>
      <c r="F1245" t="s">
        <v>3269</v>
      </c>
      <c r="G1245" s="2" t="s">
        <v>5255</v>
      </c>
    </row>
    <row r="1246" spans="1:7" x14ac:dyDescent="0.4">
      <c r="A1246" t="s">
        <v>1828</v>
      </c>
      <c r="B1246" t="s">
        <v>1829</v>
      </c>
      <c r="C1246" t="s">
        <v>1830</v>
      </c>
      <c r="D1246">
        <v>2007</v>
      </c>
      <c r="E1246" t="s">
        <v>1831</v>
      </c>
      <c r="F1246" t="s">
        <v>1832</v>
      </c>
      <c r="G1246" s="2" t="s">
        <v>5255</v>
      </c>
    </row>
    <row r="1247" spans="1:7" x14ac:dyDescent="0.4">
      <c r="A1247" t="s">
        <v>3875</v>
      </c>
      <c r="B1247" t="s">
        <v>3876</v>
      </c>
      <c r="C1247" t="s">
        <v>3877</v>
      </c>
      <c r="D1247">
        <v>2007</v>
      </c>
      <c r="E1247" t="s">
        <v>3878</v>
      </c>
      <c r="F1247" t="s">
        <v>3879</v>
      </c>
      <c r="G1247" s="2" t="s">
        <v>5255</v>
      </c>
    </row>
    <row r="1248" spans="1:7" x14ac:dyDescent="0.4">
      <c r="A1248" t="s">
        <v>2014</v>
      </c>
      <c r="B1248" t="s">
        <v>2015</v>
      </c>
      <c r="C1248" t="s">
        <v>2016</v>
      </c>
      <c r="D1248">
        <v>2021</v>
      </c>
      <c r="E1248" t="s">
        <v>2017</v>
      </c>
      <c r="F1248" t="s">
        <v>2018</v>
      </c>
      <c r="G1248" s="2" t="s">
        <v>5255</v>
      </c>
    </row>
    <row r="1249" spans="1:7" x14ac:dyDescent="0.4">
      <c r="A1249" t="s">
        <v>1091</v>
      </c>
      <c r="B1249" t="s">
        <v>1092</v>
      </c>
      <c r="C1249" t="s">
        <v>1088</v>
      </c>
      <c r="D1249">
        <v>2017</v>
      </c>
      <c r="E1249" t="s">
        <v>1093</v>
      </c>
      <c r="F1249" t="s">
        <v>1094</v>
      </c>
      <c r="G1249" s="2" t="s">
        <v>5255</v>
      </c>
    </row>
    <row r="1250" spans="1:7" x14ac:dyDescent="0.4">
      <c r="A1250" t="s">
        <v>4870</v>
      </c>
      <c r="B1250" t="s">
        <v>4871</v>
      </c>
      <c r="C1250" t="s">
        <v>4872</v>
      </c>
      <c r="D1250">
        <v>2017</v>
      </c>
      <c r="E1250" t="s">
        <v>2741</v>
      </c>
      <c r="F1250" t="s">
        <v>4873</v>
      </c>
      <c r="G1250" s="2" t="s">
        <v>5255</v>
      </c>
    </row>
    <row r="1251" spans="1:7" x14ac:dyDescent="0.4">
      <c r="A1251" t="s">
        <v>81</v>
      </c>
      <c r="B1251" t="s">
        <v>82</v>
      </c>
      <c r="C1251" t="s">
        <v>83</v>
      </c>
      <c r="D1251">
        <v>2020</v>
      </c>
      <c r="E1251" t="s">
        <v>84</v>
      </c>
      <c r="F1251" t="s">
        <v>85</v>
      </c>
      <c r="G1251" s="2" t="s">
        <v>5255</v>
      </c>
    </row>
    <row r="1252" spans="1:7" x14ac:dyDescent="0.4">
      <c r="A1252" t="s">
        <v>1012</v>
      </c>
      <c r="B1252" t="s">
        <v>1013</v>
      </c>
      <c r="C1252" t="s">
        <v>696</v>
      </c>
      <c r="D1252">
        <v>2022</v>
      </c>
      <c r="E1252" t="s">
        <v>1014</v>
      </c>
      <c r="F1252" t="s">
        <v>1015</v>
      </c>
      <c r="G1252" s="2" t="s">
        <v>5255</v>
      </c>
    </row>
    <row r="1253" spans="1:7" x14ac:dyDescent="0.4">
      <c r="A1253" t="s">
        <v>1679</v>
      </c>
      <c r="B1253" t="s">
        <v>1680</v>
      </c>
      <c r="C1253" t="s">
        <v>1040</v>
      </c>
      <c r="D1253">
        <v>2004</v>
      </c>
      <c r="E1253" t="s">
        <v>1454</v>
      </c>
      <c r="F1253" t="s">
        <v>1681</v>
      </c>
      <c r="G1253" s="2" t="s">
        <v>5255</v>
      </c>
    </row>
    <row r="1254" spans="1:7" x14ac:dyDescent="0.4">
      <c r="A1254" t="s">
        <v>3913</v>
      </c>
      <c r="B1254" t="s">
        <v>3914</v>
      </c>
      <c r="C1254" t="s">
        <v>3915</v>
      </c>
      <c r="D1254">
        <v>2023</v>
      </c>
      <c r="E1254" t="s">
        <v>2394</v>
      </c>
      <c r="F1254" t="s">
        <v>3916</v>
      </c>
      <c r="G1254" s="2" t="s">
        <v>5255</v>
      </c>
    </row>
    <row r="1255" spans="1:7" hidden="1" x14ac:dyDescent="0.4">
      <c r="A1255" t="s">
        <v>674</v>
      </c>
      <c r="B1255" t="s">
        <v>675</v>
      </c>
      <c r="C1255" t="s">
        <v>143</v>
      </c>
      <c r="D1255">
        <v>2022</v>
      </c>
      <c r="E1255" t="s">
        <v>676</v>
      </c>
      <c r="F1255" t="s">
        <v>677</v>
      </c>
      <c r="G1255" s="2" t="s">
        <v>5232</v>
      </c>
    </row>
    <row r="1256" spans="1:7" hidden="1" x14ac:dyDescent="0.4">
      <c r="A1256" t="s">
        <v>3513</v>
      </c>
      <c r="B1256" t="s">
        <v>889</v>
      </c>
      <c r="C1256" t="s">
        <v>3514</v>
      </c>
      <c r="D1256">
        <v>1997</v>
      </c>
      <c r="E1256" t="s">
        <v>3178</v>
      </c>
      <c r="F1256" t="s">
        <v>3515</v>
      </c>
      <c r="G1256" s="2" t="s">
        <v>5254</v>
      </c>
    </row>
    <row r="1257" spans="1:7" hidden="1" x14ac:dyDescent="0.4">
      <c r="A1257" t="s">
        <v>3177</v>
      </c>
      <c r="B1257" t="s">
        <v>889</v>
      </c>
      <c r="C1257" t="s">
        <v>890</v>
      </c>
      <c r="D1257">
        <v>1997</v>
      </c>
      <c r="E1257" t="s">
        <v>3178</v>
      </c>
      <c r="F1257" t="s">
        <v>3179</v>
      </c>
      <c r="G1257" s="2" t="s">
        <v>5254</v>
      </c>
    </row>
    <row r="1258" spans="1:7" hidden="1" x14ac:dyDescent="0.4">
      <c r="A1258" t="s">
        <v>888</v>
      </c>
      <c r="B1258" t="s">
        <v>5247</v>
      </c>
      <c r="C1258" t="s">
        <v>890</v>
      </c>
      <c r="D1258">
        <v>1997</v>
      </c>
      <c r="E1258" t="s">
        <v>891</v>
      </c>
      <c r="F1258" t="s">
        <v>892</v>
      </c>
      <c r="G1258" s="2" t="s">
        <v>5232</v>
      </c>
    </row>
    <row r="1259" spans="1:7" hidden="1" x14ac:dyDescent="0.4">
      <c r="A1259" t="s">
        <v>3677</v>
      </c>
      <c r="B1259" t="s">
        <v>3678</v>
      </c>
      <c r="C1259" t="s">
        <v>3224</v>
      </c>
      <c r="D1259">
        <v>2013</v>
      </c>
      <c r="E1259" t="s">
        <v>1750</v>
      </c>
      <c r="F1259" t="s">
        <v>3679</v>
      </c>
      <c r="G1259" s="2" t="s">
        <v>5254</v>
      </c>
    </row>
    <row r="1260" spans="1:7" x14ac:dyDescent="0.4">
      <c r="A1260" t="s">
        <v>1748</v>
      </c>
      <c r="B1260" t="s">
        <v>1749</v>
      </c>
      <c r="C1260" t="s">
        <v>79</v>
      </c>
      <c r="D1260">
        <v>2013</v>
      </c>
      <c r="E1260" t="s">
        <v>1750</v>
      </c>
      <c r="F1260" t="s">
        <v>1751</v>
      </c>
      <c r="G1260" s="2" t="s">
        <v>5255</v>
      </c>
    </row>
    <row r="1261" spans="1:7" x14ac:dyDescent="0.4">
      <c r="A1261" t="s">
        <v>4072</v>
      </c>
      <c r="B1261" t="s">
        <v>4073</v>
      </c>
      <c r="C1261" t="s">
        <v>3419</v>
      </c>
      <c r="D1261">
        <v>2007</v>
      </c>
      <c r="E1261" t="s">
        <v>3420</v>
      </c>
      <c r="F1261" t="s">
        <v>4074</v>
      </c>
      <c r="G1261" s="2" t="s">
        <v>5255</v>
      </c>
    </row>
    <row r="1262" spans="1:7" hidden="1" x14ac:dyDescent="0.4">
      <c r="A1262" t="s">
        <v>2919</v>
      </c>
      <c r="B1262" t="s">
        <v>2920</v>
      </c>
      <c r="C1262" t="s">
        <v>2917</v>
      </c>
      <c r="D1262">
        <v>2020</v>
      </c>
      <c r="E1262" t="s">
        <v>2921</v>
      </c>
      <c r="F1262" t="s">
        <v>2922</v>
      </c>
      <c r="G1262" s="2" t="s">
        <v>5254</v>
      </c>
    </row>
    <row r="1263" spans="1:7" hidden="1" x14ac:dyDescent="0.4">
      <c r="A1263" t="s">
        <v>2915</v>
      </c>
      <c r="B1263" t="s">
        <v>2916</v>
      </c>
      <c r="C1263" t="s">
        <v>2917</v>
      </c>
      <c r="D1263">
        <v>2020</v>
      </c>
      <c r="E1263" t="s">
        <v>2491</v>
      </c>
      <c r="F1263" t="s">
        <v>2918</v>
      </c>
      <c r="G1263" s="2" t="s">
        <v>5254</v>
      </c>
    </row>
    <row r="1264" spans="1:7" hidden="1" x14ac:dyDescent="0.4">
      <c r="A1264" t="s">
        <v>2923</v>
      </c>
      <c r="B1264" t="s">
        <v>2924</v>
      </c>
      <c r="C1264" t="s">
        <v>2917</v>
      </c>
      <c r="D1264">
        <v>2016</v>
      </c>
      <c r="E1264" t="s">
        <v>2363</v>
      </c>
      <c r="F1264" t="s">
        <v>2925</v>
      </c>
      <c r="G1264" s="2" t="s">
        <v>5254</v>
      </c>
    </row>
    <row r="1265" spans="1:7" x14ac:dyDescent="0.4">
      <c r="A1265" t="s">
        <v>2926</v>
      </c>
      <c r="B1265" t="s">
        <v>2927</v>
      </c>
      <c r="C1265" t="s">
        <v>2917</v>
      </c>
      <c r="D1265">
        <v>2016</v>
      </c>
      <c r="E1265" t="s">
        <v>2928</v>
      </c>
      <c r="F1265" t="s">
        <v>2929</v>
      </c>
      <c r="G1265" s="2" t="s">
        <v>5255</v>
      </c>
    </row>
    <row r="1266" spans="1:7" x14ac:dyDescent="0.4">
      <c r="A1266" t="s">
        <v>1998</v>
      </c>
      <c r="B1266" t="s">
        <v>1999</v>
      </c>
      <c r="C1266" t="s">
        <v>2000</v>
      </c>
      <c r="D1266">
        <v>1989</v>
      </c>
      <c r="E1266" t="s">
        <v>2001</v>
      </c>
      <c r="F1266" t="s">
        <v>2002</v>
      </c>
      <c r="G1266" s="2" t="s">
        <v>5255</v>
      </c>
    </row>
    <row r="1267" spans="1:7" x14ac:dyDescent="0.4">
      <c r="A1267" t="s">
        <v>1560</v>
      </c>
      <c r="B1267" t="s">
        <v>1561</v>
      </c>
      <c r="C1267" t="s">
        <v>1562</v>
      </c>
      <c r="D1267">
        <v>2006</v>
      </c>
      <c r="E1267" t="s">
        <v>1563</v>
      </c>
      <c r="F1267" t="s">
        <v>1564</v>
      </c>
      <c r="G1267" s="2" t="s">
        <v>5255</v>
      </c>
    </row>
    <row r="1268" spans="1:7" hidden="1" x14ac:dyDescent="0.4">
      <c r="A1268" t="s">
        <v>3597</v>
      </c>
      <c r="B1268" t="s">
        <v>3598</v>
      </c>
      <c r="C1268" t="s">
        <v>3518</v>
      </c>
      <c r="D1268">
        <v>1999</v>
      </c>
      <c r="E1268" t="s">
        <v>3599</v>
      </c>
      <c r="F1268" t="s">
        <v>3600</v>
      </c>
      <c r="G1268" s="2" t="s">
        <v>5232</v>
      </c>
    </row>
    <row r="1269" spans="1:7" hidden="1" x14ac:dyDescent="0.4">
      <c r="A1269" t="s">
        <v>4851</v>
      </c>
      <c r="B1269" t="s">
        <v>4852</v>
      </c>
      <c r="C1269" t="s">
        <v>133</v>
      </c>
      <c r="D1269">
        <v>2016</v>
      </c>
      <c r="E1269" t="s">
        <v>4853</v>
      </c>
      <c r="F1269" t="s">
        <v>4854</v>
      </c>
      <c r="G1269" s="2" t="s">
        <v>5232</v>
      </c>
    </row>
    <row r="1270" spans="1:7" x14ac:dyDescent="0.4">
      <c r="A1270" t="s">
        <v>1604</v>
      </c>
      <c r="B1270" t="s">
        <v>1605</v>
      </c>
      <c r="C1270" t="s">
        <v>265</v>
      </c>
      <c r="D1270">
        <v>2024</v>
      </c>
      <c r="E1270" t="s">
        <v>1606</v>
      </c>
      <c r="F1270" t="s">
        <v>9</v>
      </c>
      <c r="G1270" s="2" t="s">
        <v>5255</v>
      </c>
    </row>
    <row r="1271" spans="1:7" x14ac:dyDescent="0.4">
      <c r="A1271" t="s">
        <v>2838</v>
      </c>
      <c r="B1271" t="s">
        <v>2839</v>
      </c>
      <c r="C1271" t="s">
        <v>1124</v>
      </c>
      <c r="D1271">
        <v>2018</v>
      </c>
      <c r="E1271" t="s">
        <v>1677</v>
      </c>
      <c r="F1271" t="s">
        <v>2840</v>
      </c>
      <c r="G1271" s="2" t="s">
        <v>5255</v>
      </c>
    </row>
    <row r="1272" spans="1:7" x14ac:dyDescent="0.4">
      <c r="A1272" t="s">
        <v>2213</v>
      </c>
      <c r="B1272" t="s">
        <v>2214</v>
      </c>
      <c r="C1272" t="s">
        <v>2215</v>
      </c>
      <c r="D1272">
        <v>2009</v>
      </c>
      <c r="E1272" t="s">
        <v>2216</v>
      </c>
      <c r="F1272" t="s">
        <v>2217</v>
      </c>
      <c r="G1272" s="2" t="s">
        <v>5255</v>
      </c>
    </row>
    <row r="1273" spans="1:7" x14ac:dyDescent="0.4">
      <c r="A1273" t="s">
        <v>114</v>
      </c>
      <c r="B1273" t="s">
        <v>115</v>
      </c>
      <c r="C1273" t="s">
        <v>116</v>
      </c>
      <c r="D1273">
        <v>2023</v>
      </c>
      <c r="E1273" t="s">
        <v>117</v>
      </c>
      <c r="F1273" t="s">
        <v>9</v>
      </c>
      <c r="G1273" s="2" t="s">
        <v>5255</v>
      </c>
    </row>
    <row r="1274" spans="1:7" x14ac:dyDescent="0.4">
      <c r="A1274" t="s">
        <v>4914</v>
      </c>
      <c r="B1274" t="s">
        <v>4915</v>
      </c>
      <c r="C1274" t="s">
        <v>468</v>
      </c>
      <c r="D1274">
        <v>2017</v>
      </c>
      <c r="E1274" t="s">
        <v>4916</v>
      </c>
      <c r="F1274" t="s">
        <v>4917</v>
      </c>
      <c r="G1274" s="2" t="s">
        <v>5255</v>
      </c>
    </row>
    <row r="1275" spans="1:7" x14ac:dyDescent="0.4">
      <c r="A1275" t="s">
        <v>1275</v>
      </c>
      <c r="B1275" t="s">
        <v>1276</v>
      </c>
      <c r="C1275" t="s">
        <v>1138</v>
      </c>
      <c r="D1275">
        <v>2021</v>
      </c>
      <c r="E1275" t="s">
        <v>1277</v>
      </c>
      <c r="F1275" t="s">
        <v>1278</v>
      </c>
      <c r="G1275" s="2" t="s">
        <v>5255</v>
      </c>
    </row>
    <row r="1276" spans="1:7" x14ac:dyDescent="0.4">
      <c r="A1276" t="s">
        <v>3848</v>
      </c>
      <c r="B1276" t="s">
        <v>3849</v>
      </c>
      <c r="C1276" t="s">
        <v>3367</v>
      </c>
      <c r="D1276">
        <v>2010</v>
      </c>
      <c r="E1276" t="s">
        <v>3850</v>
      </c>
      <c r="F1276" t="s">
        <v>3851</v>
      </c>
      <c r="G1276" s="2" t="s">
        <v>5255</v>
      </c>
    </row>
    <row r="1277" spans="1:7" x14ac:dyDescent="0.4">
      <c r="A1277" t="s">
        <v>2069</v>
      </c>
      <c r="B1277" t="s">
        <v>2070</v>
      </c>
      <c r="C1277" t="s">
        <v>1040</v>
      </c>
      <c r="D1277">
        <v>2007</v>
      </c>
      <c r="E1277" t="s">
        <v>2071</v>
      </c>
      <c r="F1277" t="s">
        <v>2072</v>
      </c>
      <c r="G1277" s="2" t="s">
        <v>5255</v>
      </c>
    </row>
    <row r="1278" spans="1:7" x14ac:dyDescent="0.4">
      <c r="A1278" t="s">
        <v>1320</v>
      </c>
      <c r="B1278" t="s">
        <v>1321</v>
      </c>
      <c r="C1278" t="s">
        <v>79</v>
      </c>
      <c r="D1278">
        <v>2023</v>
      </c>
      <c r="E1278" t="s">
        <v>1322</v>
      </c>
      <c r="F1278" t="s">
        <v>1323</v>
      </c>
      <c r="G1278" s="2" t="s">
        <v>5255</v>
      </c>
    </row>
    <row r="1279" spans="1:7" x14ac:dyDescent="0.4">
      <c r="A1279" t="s">
        <v>2382</v>
      </c>
      <c r="B1279" t="s">
        <v>2383</v>
      </c>
      <c r="C1279" t="s">
        <v>1059</v>
      </c>
      <c r="D1279">
        <v>2019</v>
      </c>
      <c r="E1279" t="s">
        <v>2384</v>
      </c>
      <c r="F1279" t="s">
        <v>9</v>
      </c>
      <c r="G1279" s="2" t="s">
        <v>5255</v>
      </c>
    </row>
    <row r="1280" spans="1:7" hidden="1" x14ac:dyDescent="0.4">
      <c r="A1280" t="s">
        <v>1833</v>
      </c>
      <c r="B1280" t="s">
        <v>1834</v>
      </c>
      <c r="C1280" t="s">
        <v>1835</v>
      </c>
      <c r="D1280">
        <v>2015</v>
      </c>
      <c r="E1280" t="s">
        <v>1836</v>
      </c>
      <c r="F1280" t="s">
        <v>324</v>
      </c>
      <c r="G1280" s="2" t="s">
        <v>5237</v>
      </c>
    </row>
    <row r="1281" spans="1:7" x14ac:dyDescent="0.4">
      <c r="A1281" t="s">
        <v>4741</v>
      </c>
      <c r="B1281" t="s">
        <v>4742</v>
      </c>
      <c r="C1281" t="s">
        <v>4743</v>
      </c>
      <c r="D1281">
        <v>2017</v>
      </c>
      <c r="E1281" t="s">
        <v>2467</v>
      </c>
      <c r="F1281" t="s">
        <v>4744</v>
      </c>
      <c r="G1281" s="2" t="s">
        <v>5255</v>
      </c>
    </row>
    <row r="1282" spans="1:7" x14ac:dyDescent="0.4">
      <c r="A1282" t="s">
        <v>3824</v>
      </c>
      <c r="B1282" t="s">
        <v>3825</v>
      </c>
      <c r="C1282" t="s">
        <v>3826</v>
      </c>
      <c r="D1282">
        <v>2006</v>
      </c>
      <c r="E1282" t="s">
        <v>3827</v>
      </c>
      <c r="F1282" t="s">
        <v>3828</v>
      </c>
      <c r="G1282" s="2" t="s">
        <v>5255</v>
      </c>
    </row>
    <row r="1283" spans="1:7" x14ac:dyDescent="0.4">
      <c r="A1283" t="s">
        <v>2442</v>
      </c>
      <c r="B1283" t="s">
        <v>2443</v>
      </c>
      <c r="C1283" t="s">
        <v>265</v>
      </c>
      <c r="D1283">
        <v>2021</v>
      </c>
      <c r="E1283" t="s">
        <v>1703</v>
      </c>
      <c r="F1283" t="s">
        <v>9</v>
      </c>
      <c r="G1283" s="2" t="s">
        <v>5255</v>
      </c>
    </row>
    <row r="1284" spans="1:7" x14ac:dyDescent="0.4">
      <c r="A1284" t="s">
        <v>4552</v>
      </c>
      <c r="B1284" t="s">
        <v>4553</v>
      </c>
      <c r="C1284" t="s">
        <v>4554</v>
      </c>
      <c r="D1284">
        <v>2006</v>
      </c>
      <c r="E1284" t="s">
        <v>4555</v>
      </c>
      <c r="F1284" t="s">
        <v>9</v>
      </c>
      <c r="G1284" s="2" t="s">
        <v>5255</v>
      </c>
    </row>
    <row r="1285" spans="1:7" x14ac:dyDescent="0.4">
      <c r="A1285" t="s">
        <v>485</v>
      </c>
      <c r="B1285" t="s">
        <v>486</v>
      </c>
      <c r="C1285" t="s">
        <v>487</v>
      </c>
      <c r="D1285">
        <v>2017</v>
      </c>
      <c r="E1285" t="s">
        <v>488</v>
      </c>
      <c r="F1285" t="s">
        <v>9</v>
      </c>
      <c r="G1285" s="2" t="s">
        <v>5255</v>
      </c>
    </row>
    <row r="1286" spans="1:7" x14ac:dyDescent="0.4">
      <c r="A1286" t="s">
        <v>2694</v>
      </c>
      <c r="B1286" t="s">
        <v>2695</v>
      </c>
      <c r="C1286" t="s">
        <v>1517</v>
      </c>
      <c r="D1286">
        <v>2004</v>
      </c>
      <c r="E1286" t="s">
        <v>2696</v>
      </c>
      <c r="F1286" t="s">
        <v>2697</v>
      </c>
      <c r="G1286" s="2" t="s">
        <v>5255</v>
      </c>
    </row>
    <row r="1287" spans="1:7" x14ac:dyDescent="0.4">
      <c r="A1287" t="s">
        <v>3755</v>
      </c>
      <c r="B1287" t="s">
        <v>3756</v>
      </c>
      <c r="C1287" t="s">
        <v>3757</v>
      </c>
      <c r="D1287">
        <v>2001</v>
      </c>
      <c r="E1287" t="s">
        <v>3758</v>
      </c>
      <c r="F1287" t="s">
        <v>3759</v>
      </c>
      <c r="G1287" s="2" t="s">
        <v>5255</v>
      </c>
    </row>
    <row r="1288" spans="1:7" x14ac:dyDescent="0.4">
      <c r="A1288" t="s">
        <v>3560</v>
      </c>
      <c r="B1288" t="s">
        <v>3561</v>
      </c>
      <c r="C1288" t="s">
        <v>3504</v>
      </c>
      <c r="D1288">
        <v>2010</v>
      </c>
      <c r="E1288" t="s">
        <v>1474</v>
      </c>
      <c r="F1288" t="s">
        <v>3562</v>
      </c>
      <c r="G1288" s="2" t="s">
        <v>5255</v>
      </c>
    </row>
    <row r="1289" spans="1:7" hidden="1" x14ac:dyDescent="0.4">
      <c r="A1289" t="s">
        <v>4371</v>
      </c>
      <c r="B1289" t="s">
        <v>4372</v>
      </c>
      <c r="C1289" t="s">
        <v>3419</v>
      </c>
      <c r="D1289">
        <v>2002</v>
      </c>
      <c r="E1289" t="s">
        <v>3691</v>
      </c>
      <c r="F1289" t="s">
        <v>4373</v>
      </c>
      <c r="G1289" s="2" t="s">
        <v>5232</v>
      </c>
    </row>
    <row r="1290" spans="1:7" x14ac:dyDescent="0.4">
      <c r="A1290" t="s">
        <v>2755</v>
      </c>
      <c r="B1290" t="s">
        <v>2756</v>
      </c>
      <c r="C1290" t="s">
        <v>1251</v>
      </c>
      <c r="D1290">
        <v>2020</v>
      </c>
      <c r="E1290" t="s">
        <v>2757</v>
      </c>
      <c r="F1290" t="s">
        <v>9</v>
      </c>
      <c r="G1290" s="2" t="s">
        <v>5255</v>
      </c>
    </row>
    <row r="1291" spans="1:7" x14ac:dyDescent="0.4">
      <c r="A1291" t="s">
        <v>1469</v>
      </c>
      <c r="B1291" t="s">
        <v>1470</v>
      </c>
      <c r="C1291" t="s">
        <v>1458</v>
      </c>
      <c r="D1291">
        <v>2014</v>
      </c>
      <c r="E1291" t="s">
        <v>1471</v>
      </c>
      <c r="F1291" t="s">
        <v>9</v>
      </c>
      <c r="G1291" s="2" t="s">
        <v>5255</v>
      </c>
    </row>
    <row r="1292" spans="1:7" hidden="1" x14ac:dyDescent="0.4">
      <c r="A1292" t="s">
        <v>878</v>
      </c>
      <c r="B1292" t="s">
        <v>879</v>
      </c>
      <c r="C1292" t="s">
        <v>795</v>
      </c>
      <c r="D1292">
        <v>2007</v>
      </c>
      <c r="E1292" t="s">
        <v>880</v>
      </c>
      <c r="F1292" t="s">
        <v>881</v>
      </c>
      <c r="G1292" s="2" t="s">
        <v>5232</v>
      </c>
    </row>
    <row r="1293" spans="1:7" x14ac:dyDescent="0.4">
      <c r="A1293" t="s">
        <v>1970</v>
      </c>
      <c r="B1293" t="s">
        <v>1971</v>
      </c>
      <c r="C1293" t="s">
        <v>1972</v>
      </c>
      <c r="D1293">
        <v>2010</v>
      </c>
      <c r="E1293" t="s">
        <v>1831</v>
      </c>
      <c r="F1293" t="s">
        <v>9</v>
      </c>
      <c r="G1293" s="2" t="s">
        <v>5255</v>
      </c>
    </row>
    <row r="1294" spans="1:7" x14ac:dyDescent="0.4">
      <c r="A1294" t="s">
        <v>4959</v>
      </c>
      <c r="B1294" t="s">
        <v>4960</v>
      </c>
      <c r="C1294" t="s">
        <v>133</v>
      </c>
      <c r="D1294">
        <v>2014</v>
      </c>
      <c r="E1294" t="s">
        <v>1032</v>
      </c>
      <c r="F1294" t="s">
        <v>4961</v>
      </c>
      <c r="G1294" s="2" t="s">
        <v>5255</v>
      </c>
    </row>
    <row r="1295" spans="1:7" hidden="1" x14ac:dyDescent="0.4">
      <c r="A1295" t="s">
        <v>723</v>
      </c>
      <c r="B1295" t="s">
        <v>724</v>
      </c>
      <c r="C1295" t="s">
        <v>120</v>
      </c>
      <c r="D1295">
        <v>2011</v>
      </c>
      <c r="E1295" t="s">
        <v>725</v>
      </c>
      <c r="F1295" t="s">
        <v>726</v>
      </c>
      <c r="G1295" s="2" t="s">
        <v>5232</v>
      </c>
    </row>
    <row r="1296" spans="1:7" hidden="1" x14ac:dyDescent="0.4">
      <c r="A1296" t="s">
        <v>4307</v>
      </c>
      <c r="B1296" t="s">
        <v>724</v>
      </c>
      <c r="C1296" t="s">
        <v>120</v>
      </c>
      <c r="D1296">
        <v>2011</v>
      </c>
      <c r="E1296" t="s">
        <v>4308</v>
      </c>
      <c r="F1296" t="s">
        <v>726</v>
      </c>
      <c r="G1296" s="2" t="s">
        <v>5254</v>
      </c>
    </row>
    <row r="1297" spans="1:7" x14ac:dyDescent="0.4">
      <c r="A1297" t="s">
        <v>2273</v>
      </c>
      <c r="B1297" t="s">
        <v>2274</v>
      </c>
      <c r="C1297" t="s">
        <v>265</v>
      </c>
      <c r="D1297">
        <v>2016</v>
      </c>
      <c r="E1297" t="s">
        <v>1291</v>
      </c>
      <c r="F1297" t="s">
        <v>9</v>
      </c>
      <c r="G1297" s="2" t="s">
        <v>5255</v>
      </c>
    </row>
    <row r="1298" spans="1:7" x14ac:dyDescent="0.4">
      <c r="A1298" t="s">
        <v>2413</v>
      </c>
      <c r="B1298" t="s">
        <v>2414</v>
      </c>
      <c r="C1298" t="s">
        <v>2016</v>
      </c>
      <c r="D1298">
        <v>2015</v>
      </c>
      <c r="E1298" t="s">
        <v>1115</v>
      </c>
      <c r="F1298" t="s">
        <v>2415</v>
      </c>
      <c r="G1298" s="2" t="s">
        <v>5255</v>
      </c>
    </row>
    <row r="1299" spans="1:7" hidden="1" x14ac:dyDescent="0.4">
      <c r="A1299" t="s">
        <v>4905</v>
      </c>
      <c r="B1299" t="s">
        <v>4906</v>
      </c>
      <c r="C1299" t="s">
        <v>304</v>
      </c>
      <c r="D1299">
        <v>2015</v>
      </c>
      <c r="E1299" t="s">
        <v>1115</v>
      </c>
      <c r="F1299" t="s">
        <v>2415</v>
      </c>
      <c r="G1299" s="2" t="s">
        <v>5254</v>
      </c>
    </row>
    <row r="1300" spans="1:7" x14ac:dyDescent="0.4">
      <c r="A1300" t="s">
        <v>4710</v>
      </c>
      <c r="B1300" t="s">
        <v>4711</v>
      </c>
      <c r="C1300" t="s">
        <v>4712</v>
      </c>
      <c r="D1300">
        <v>2020</v>
      </c>
      <c r="E1300" t="s">
        <v>4713</v>
      </c>
      <c r="F1300" t="s">
        <v>4714</v>
      </c>
      <c r="G1300" s="2" t="s">
        <v>5255</v>
      </c>
    </row>
    <row r="1301" spans="1:7" x14ac:dyDescent="0.4">
      <c r="A1301" t="s">
        <v>1086</v>
      </c>
      <c r="B1301" t="s">
        <v>1087</v>
      </c>
      <c r="C1301" t="s">
        <v>1088</v>
      </c>
      <c r="D1301">
        <v>2016</v>
      </c>
      <c r="E1301" t="s">
        <v>1089</v>
      </c>
      <c r="F1301" t="s">
        <v>1090</v>
      </c>
      <c r="G1301" s="2" t="s">
        <v>5255</v>
      </c>
    </row>
    <row r="1302" spans="1:7" x14ac:dyDescent="0.4">
      <c r="A1302" t="s">
        <v>393</v>
      </c>
      <c r="B1302" t="s">
        <v>394</v>
      </c>
      <c r="C1302" t="s">
        <v>395</v>
      </c>
      <c r="D1302">
        <v>2015</v>
      </c>
      <c r="E1302" t="s">
        <v>396</v>
      </c>
      <c r="F1302" t="s">
        <v>397</v>
      </c>
      <c r="G1302" s="2" t="s">
        <v>5255</v>
      </c>
    </row>
    <row r="1303" spans="1:7" x14ac:dyDescent="0.4">
      <c r="A1303" t="s">
        <v>2003</v>
      </c>
      <c r="B1303" t="s">
        <v>2004</v>
      </c>
      <c r="C1303" t="s">
        <v>265</v>
      </c>
      <c r="D1303">
        <v>2020</v>
      </c>
      <c r="E1303" t="s">
        <v>1431</v>
      </c>
      <c r="F1303" t="s">
        <v>9</v>
      </c>
      <c r="G1303" s="2" t="s">
        <v>5255</v>
      </c>
    </row>
    <row r="1304" spans="1:7" x14ac:dyDescent="0.4">
      <c r="A1304" t="s">
        <v>2461</v>
      </c>
      <c r="B1304" t="s">
        <v>2462</v>
      </c>
      <c r="C1304" t="s">
        <v>1233</v>
      </c>
      <c r="D1304">
        <v>2021</v>
      </c>
      <c r="E1304" t="s">
        <v>2463</v>
      </c>
      <c r="F1304" t="s">
        <v>2464</v>
      </c>
      <c r="G1304" s="2" t="s">
        <v>5255</v>
      </c>
    </row>
    <row r="1305" spans="1:7" x14ac:dyDescent="0.4">
      <c r="A1305" t="s">
        <v>2858</v>
      </c>
      <c r="B1305" t="s">
        <v>2859</v>
      </c>
      <c r="C1305" t="s">
        <v>1943</v>
      </c>
      <c r="D1305">
        <v>2003</v>
      </c>
      <c r="E1305" t="s">
        <v>2101</v>
      </c>
      <c r="F1305" t="s">
        <v>2860</v>
      </c>
      <c r="G1305" s="2" t="s">
        <v>5255</v>
      </c>
    </row>
    <row r="1306" spans="1:7" x14ac:dyDescent="0.4">
      <c r="A1306" t="s">
        <v>1744</v>
      </c>
      <c r="B1306" t="s">
        <v>1745</v>
      </c>
      <c r="C1306" t="s">
        <v>1040</v>
      </c>
      <c r="D1306">
        <v>2003</v>
      </c>
      <c r="E1306" t="s">
        <v>1746</v>
      </c>
      <c r="F1306" t="s">
        <v>1747</v>
      </c>
      <c r="G1306" s="2" t="s">
        <v>5255</v>
      </c>
    </row>
    <row r="1307" spans="1:7" x14ac:dyDescent="0.4">
      <c r="A1307" t="s">
        <v>4702</v>
      </c>
      <c r="B1307" t="s">
        <v>4703</v>
      </c>
      <c r="C1307" t="s">
        <v>4704</v>
      </c>
      <c r="D1307">
        <v>2004</v>
      </c>
      <c r="E1307" t="s">
        <v>1158</v>
      </c>
      <c r="F1307" t="s">
        <v>1159</v>
      </c>
      <c r="G1307" s="2" t="s">
        <v>5255</v>
      </c>
    </row>
    <row r="1308" spans="1:7" x14ac:dyDescent="0.4">
      <c r="A1308" t="s">
        <v>1155</v>
      </c>
      <c r="B1308" t="s">
        <v>1156</v>
      </c>
      <c r="C1308" t="s">
        <v>1157</v>
      </c>
      <c r="D1308">
        <v>2004</v>
      </c>
      <c r="E1308" t="s">
        <v>1158</v>
      </c>
      <c r="F1308" t="s">
        <v>1159</v>
      </c>
      <c r="G1308" s="2" t="s">
        <v>5255</v>
      </c>
    </row>
    <row r="1309" spans="1:7" hidden="1" x14ac:dyDescent="0.4">
      <c r="A1309" t="s">
        <v>4833</v>
      </c>
      <c r="B1309" t="s">
        <v>1156</v>
      </c>
      <c r="C1309" t="s">
        <v>4704</v>
      </c>
      <c r="D1309">
        <v>2004</v>
      </c>
      <c r="E1309" t="s">
        <v>1158</v>
      </c>
      <c r="F1309" t="s">
        <v>1159</v>
      </c>
      <c r="G1309" s="2" t="s">
        <v>5254</v>
      </c>
    </row>
    <row r="1310" spans="1:7" x14ac:dyDescent="0.4">
      <c r="A1310" t="s">
        <v>908</v>
      </c>
      <c r="B1310" t="s">
        <v>5245</v>
      </c>
      <c r="C1310" t="s">
        <v>909</v>
      </c>
      <c r="D1310">
        <v>2006</v>
      </c>
      <c r="E1310" t="s">
        <v>910</v>
      </c>
      <c r="F1310" t="s">
        <v>911</v>
      </c>
      <c r="G1310" s="2" t="s">
        <v>5255</v>
      </c>
    </row>
    <row r="1311" spans="1:7" hidden="1" x14ac:dyDescent="0.4">
      <c r="A1311" t="s">
        <v>3406</v>
      </c>
      <c r="B1311" t="s">
        <v>132</v>
      </c>
      <c r="C1311" t="s">
        <v>3307</v>
      </c>
      <c r="D1311">
        <v>2017</v>
      </c>
      <c r="E1311" t="s">
        <v>1750</v>
      </c>
      <c r="F1311" t="s">
        <v>135</v>
      </c>
      <c r="G1311" s="2" t="s">
        <v>5254</v>
      </c>
    </row>
    <row r="1312" spans="1:7" hidden="1" x14ac:dyDescent="0.4">
      <c r="A1312" t="s">
        <v>3176</v>
      </c>
      <c r="B1312" t="s">
        <v>132</v>
      </c>
      <c r="C1312" t="s">
        <v>3169</v>
      </c>
      <c r="D1312">
        <v>2017</v>
      </c>
      <c r="E1312" t="s">
        <v>1750</v>
      </c>
      <c r="F1312" t="s">
        <v>3170</v>
      </c>
      <c r="G1312" s="2" t="s">
        <v>5254</v>
      </c>
    </row>
    <row r="1313" spans="1:7" hidden="1" x14ac:dyDescent="0.4">
      <c r="A1313" t="s">
        <v>3168</v>
      </c>
      <c r="B1313" t="s">
        <v>132</v>
      </c>
      <c r="C1313" t="s">
        <v>3169</v>
      </c>
      <c r="D1313">
        <v>2017</v>
      </c>
      <c r="E1313" t="s">
        <v>1750</v>
      </c>
      <c r="F1313" t="s">
        <v>3170</v>
      </c>
      <c r="G1313" s="2" t="s">
        <v>5254</v>
      </c>
    </row>
    <row r="1314" spans="1:7" hidden="1" x14ac:dyDescent="0.4">
      <c r="A1314" t="s">
        <v>131</v>
      </c>
      <c r="B1314" t="s">
        <v>132</v>
      </c>
      <c r="C1314" t="s">
        <v>133</v>
      </c>
      <c r="D1314">
        <v>2017</v>
      </c>
      <c r="E1314" t="s">
        <v>134</v>
      </c>
      <c r="F1314" t="s">
        <v>135</v>
      </c>
      <c r="G1314" s="2" t="s">
        <v>5253</v>
      </c>
    </row>
    <row r="1315" spans="1:7" hidden="1" x14ac:dyDescent="0.4">
      <c r="A1315" t="s">
        <v>4964</v>
      </c>
      <c r="B1315" t="s">
        <v>132</v>
      </c>
      <c r="C1315" t="s">
        <v>133</v>
      </c>
      <c r="D1315">
        <v>2017</v>
      </c>
      <c r="E1315" t="s">
        <v>1750</v>
      </c>
      <c r="F1315" t="s">
        <v>135</v>
      </c>
      <c r="G1315" s="2" t="s">
        <v>5254</v>
      </c>
    </row>
    <row r="1316" spans="1:7" hidden="1" x14ac:dyDescent="0.4">
      <c r="A1316" t="s">
        <v>4874</v>
      </c>
      <c r="B1316" t="s">
        <v>4875</v>
      </c>
      <c r="C1316" t="s">
        <v>4876</v>
      </c>
      <c r="D1316">
        <v>2016</v>
      </c>
      <c r="E1316" t="s">
        <v>234</v>
      </c>
      <c r="F1316" t="s">
        <v>4760</v>
      </c>
      <c r="G1316" s="2" t="s">
        <v>5232</v>
      </c>
    </row>
    <row r="1317" spans="1:7" x14ac:dyDescent="0.4">
      <c r="A1317" t="s">
        <v>4088</v>
      </c>
      <c r="B1317" t="s">
        <v>4089</v>
      </c>
      <c r="C1317" t="s">
        <v>4090</v>
      </c>
      <c r="D1317">
        <v>2015</v>
      </c>
      <c r="E1317" t="s">
        <v>4091</v>
      </c>
      <c r="F1317" t="s">
        <v>4092</v>
      </c>
      <c r="G1317" s="2" t="s">
        <v>5255</v>
      </c>
    </row>
    <row r="1318" spans="1:7" x14ac:dyDescent="0.4">
      <c r="A1318" t="s">
        <v>957</v>
      </c>
      <c r="B1318" t="s">
        <v>958</v>
      </c>
      <c r="C1318" t="s">
        <v>814</v>
      </c>
      <c r="D1318">
        <v>2008</v>
      </c>
      <c r="E1318" t="s">
        <v>959</v>
      </c>
      <c r="F1318" t="s">
        <v>960</v>
      </c>
      <c r="G1318" s="2" t="s">
        <v>5255</v>
      </c>
    </row>
    <row r="1319" spans="1:7" hidden="1" x14ac:dyDescent="0.4">
      <c r="A1319" t="s">
        <v>4175</v>
      </c>
      <c r="B1319" t="s">
        <v>958</v>
      </c>
      <c r="C1319" t="s">
        <v>814</v>
      </c>
      <c r="D1319">
        <v>2008</v>
      </c>
      <c r="E1319" t="s">
        <v>2049</v>
      </c>
      <c r="F1319" t="s">
        <v>4176</v>
      </c>
      <c r="G1319" s="2" t="s">
        <v>5254</v>
      </c>
    </row>
    <row r="1320" spans="1:7" x14ac:dyDescent="0.4">
      <c r="A1320" t="s">
        <v>170</v>
      </c>
      <c r="B1320" t="s">
        <v>171</v>
      </c>
      <c r="C1320" t="s">
        <v>172</v>
      </c>
      <c r="D1320">
        <v>2011</v>
      </c>
      <c r="E1320" t="s">
        <v>45</v>
      </c>
      <c r="F1320" t="s">
        <v>173</v>
      </c>
      <c r="G1320" s="2" t="s">
        <v>5255</v>
      </c>
    </row>
    <row r="1321" spans="1:7" x14ac:dyDescent="0.4">
      <c r="A1321" t="s">
        <v>3218</v>
      </c>
      <c r="B1321" t="s">
        <v>3219</v>
      </c>
      <c r="C1321" t="s">
        <v>3220</v>
      </c>
      <c r="D1321">
        <v>2018</v>
      </c>
      <c r="E1321" t="s">
        <v>1668</v>
      </c>
      <c r="F1321" t="s">
        <v>3221</v>
      </c>
      <c r="G1321" s="2" t="s">
        <v>5255</v>
      </c>
    </row>
    <row r="1322" spans="1:7" x14ac:dyDescent="0.4">
      <c r="A1322" t="s">
        <v>1312</v>
      </c>
      <c r="B1322" t="s">
        <v>1313</v>
      </c>
      <c r="C1322" t="s">
        <v>1233</v>
      </c>
      <c r="D1322">
        <v>2023</v>
      </c>
      <c r="E1322" t="s">
        <v>1314</v>
      </c>
      <c r="F1322" t="s">
        <v>1315</v>
      </c>
      <c r="G1322" s="2" t="s">
        <v>5255</v>
      </c>
    </row>
    <row r="1323" spans="1:7" x14ac:dyDescent="0.4">
      <c r="A1323" t="s">
        <v>1383</v>
      </c>
      <c r="B1323" t="s">
        <v>1384</v>
      </c>
      <c r="C1323" t="s">
        <v>133</v>
      </c>
      <c r="D1323">
        <v>2021</v>
      </c>
      <c r="E1323" t="s">
        <v>1385</v>
      </c>
      <c r="F1323" t="s">
        <v>1386</v>
      </c>
      <c r="G1323" s="2" t="s">
        <v>5255</v>
      </c>
    </row>
    <row r="1324" spans="1:7" hidden="1" x14ac:dyDescent="0.4">
      <c r="A1324" t="s">
        <v>4958</v>
      </c>
      <c r="B1324" t="s">
        <v>1384</v>
      </c>
      <c r="C1324" t="s">
        <v>133</v>
      </c>
      <c r="D1324">
        <v>2021</v>
      </c>
      <c r="E1324" t="s">
        <v>1385</v>
      </c>
      <c r="F1324" t="s">
        <v>1386</v>
      </c>
      <c r="G1324" s="2" t="s">
        <v>5254</v>
      </c>
    </row>
    <row r="1325" spans="1:7" x14ac:dyDescent="0.4">
      <c r="A1325" t="s">
        <v>1352</v>
      </c>
      <c r="B1325" t="s">
        <v>1353</v>
      </c>
      <c r="C1325" t="s">
        <v>1354</v>
      </c>
      <c r="D1325">
        <v>2022</v>
      </c>
      <c r="E1325" t="s">
        <v>1355</v>
      </c>
      <c r="F1325" t="s">
        <v>1356</v>
      </c>
      <c r="G1325" s="2" t="s">
        <v>5255</v>
      </c>
    </row>
    <row r="1326" spans="1:7" x14ac:dyDescent="0.4">
      <c r="A1326" t="s">
        <v>4268</v>
      </c>
      <c r="B1326" t="s">
        <v>4269</v>
      </c>
      <c r="C1326" t="s">
        <v>3704</v>
      </c>
      <c r="D1326">
        <v>2002</v>
      </c>
      <c r="E1326" t="s">
        <v>3304</v>
      </c>
      <c r="F1326" t="s">
        <v>4270</v>
      </c>
      <c r="G1326" s="2" t="s">
        <v>5255</v>
      </c>
    </row>
    <row r="1327" spans="1:7" x14ac:dyDescent="0.4">
      <c r="A1327" t="s">
        <v>3510</v>
      </c>
      <c r="B1327" t="s">
        <v>3511</v>
      </c>
      <c r="C1327" t="s">
        <v>3367</v>
      </c>
      <c r="D1327">
        <v>2006</v>
      </c>
      <c r="E1327" t="s">
        <v>2101</v>
      </c>
      <c r="F1327" t="s">
        <v>3512</v>
      </c>
      <c r="G1327" s="2" t="s">
        <v>5255</v>
      </c>
    </row>
    <row r="1328" spans="1:7" x14ac:dyDescent="0.4">
      <c r="A1328" t="s">
        <v>555</v>
      </c>
      <c r="B1328" t="s">
        <v>556</v>
      </c>
      <c r="C1328" t="s">
        <v>557</v>
      </c>
      <c r="D1328">
        <v>2022</v>
      </c>
      <c r="E1328" t="s">
        <v>558</v>
      </c>
      <c r="F1328" t="s">
        <v>559</v>
      </c>
      <c r="G1328" s="2" t="s">
        <v>5255</v>
      </c>
    </row>
    <row r="1329" spans="1:7" x14ac:dyDescent="0.4">
      <c r="A1329" t="s">
        <v>153</v>
      </c>
      <c r="B1329" t="s">
        <v>154</v>
      </c>
      <c r="C1329" t="s">
        <v>155</v>
      </c>
      <c r="D1329">
        <v>2023</v>
      </c>
      <c r="E1329" t="s">
        <v>156</v>
      </c>
      <c r="F1329" t="s">
        <v>9</v>
      </c>
      <c r="G1329" s="2" t="s">
        <v>5255</v>
      </c>
    </row>
    <row r="1330" spans="1:7" x14ac:dyDescent="0.4">
      <c r="A1330" t="s">
        <v>2571</v>
      </c>
      <c r="B1330" t="s">
        <v>2572</v>
      </c>
      <c r="C1330" t="s">
        <v>2573</v>
      </c>
      <c r="D1330">
        <v>2020</v>
      </c>
      <c r="E1330" t="s">
        <v>2574</v>
      </c>
      <c r="F1330" t="s">
        <v>2575</v>
      </c>
      <c r="G1330" s="2" t="s">
        <v>5255</v>
      </c>
    </row>
    <row r="1331" spans="1:7" hidden="1" x14ac:dyDescent="0.4">
      <c r="A1331" t="s">
        <v>4136</v>
      </c>
      <c r="B1331" t="s">
        <v>2572</v>
      </c>
      <c r="C1331" t="s">
        <v>4137</v>
      </c>
      <c r="D1331">
        <v>2020</v>
      </c>
      <c r="E1331" t="s">
        <v>2574</v>
      </c>
      <c r="F1331" t="s">
        <v>2575</v>
      </c>
      <c r="G1331" s="2" t="s">
        <v>5254</v>
      </c>
    </row>
    <row r="1332" spans="1:7" x14ac:dyDescent="0.4">
      <c r="A1332" t="s">
        <v>4057</v>
      </c>
      <c r="B1332" t="s">
        <v>4058</v>
      </c>
      <c r="C1332" t="s">
        <v>1251</v>
      </c>
      <c r="D1332">
        <v>1992</v>
      </c>
      <c r="E1332" t="s">
        <v>1498</v>
      </c>
      <c r="F1332" t="s">
        <v>4059</v>
      </c>
      <c r="G1332" s="2" t="s">
        <v>5255</v>
      </c>
    </row>
    <row r="1333" spans="1:7" x14ac:dyDescent="0.4">
      <c r="A1333" t="s">
        <v>27</v>
      </c>
      <c r="B1333" t="s">
        <v>28</v>
      </c>
      <c r="C1333" t="s">
        <v>29</v>
      </c>
      <c r="D1333">
        <v>2011</v>
      </c>
      <c r="E1333" t="s">
        <v>30</v>
      </c>
      <c r="F1333" t="s">
        <v>31</v>
      </c>
      <c r="G1333" s="2" t="s">
        <v>5255</v>
      </c>
    </row>
    <row r="1334" spans="1:7" x14ac:dyDescent="0.4">
      <c r="A1334" t="s">
        <v>4462</v>
      </c>
      <c r="B1334" t="s">
        <v>4463</v>
      </c>
      <c r="C1334" t="s">
        <v>1169</v>
      </c>
      <c r="D1334">
        <v>2001</v>
      </c>
      <c r="E1334" t="s">
        <v>4464</v>
      </c>
      <c r="F1334" t="s">
        <v>4465</v>
      </c>
      <c r="G1334" s="2" t="s">
        <v>5255</v>
      </c>
    </row>
    <row r="1335" spans="1:7" x14ac:dyDescent="0.4">
      <c r="A1335" t="s">
        <v>1099</v>
      </c>
      <c r="B1335" t="s">
        <v>1100</v>
      </c>
      <c r="C1335" t="s">
        <v>1101</v>
      </c>
      <c r="D1335">
        <v>2023</v>
      </c>
      <c r="E1335" t="s">
        <v>455</v>
      </c>
      <c r="F1335" t="s">
        <v>1102</v>
      </c>
      <c r="G1335" s="2" t="s">
        <v>5255</v>
      </c>
    </row>
    <row r="1336" spans="1:7" x14ac:dyDescent="0.4">
      <c r="A1336" t="s">
        <v>2231</v>
      </c>
      <c r="B1336" t="s">
        <v>2232</v>
      </c>
      <c r="C1336" t="s">
        <v>1972</v>
      </c>
      <c r="D1336">
        <v>2014</v>
      </c>
      <c r="E1336" t="s">
        <v>697</v>
      </c>
      <c r="F1336" t="s">
        <v>9</v>
      </c>
      <c r="G1336" s="2" t="s">
        <v>5255</v>
      </c>
    </row>
    <row r="1337" spans="1:7" x14ac:dyDescent="0.4">
      <c r="A1337" t="s">
        <v>57</v>
      </c>
      <c r="B1337" t="s">
        <v>58</v>
      </c>
      <c r="C1337" t="s">
        <v>59</v>
      </c>
      <c r="D1337">
        <v>2013</v>
      </c>
      <c r="E1337" t="s">
        <v>60</v>
      </c>
      <c r="F1337" t="s">
        <v>61</v>
      </c>
      <c r="G1337" s="2" t="s">
        <v>5255</v>
      </c>
    </row>
    <row r="1338" spans="1:7" x14ac:dyDescent="0.4">
      <c r="A1338" t="s">
        <v>572</v>
      </c>
      <c r="B1338" t="s">
        <v>573</v>
      </c>
      <c r="C1338" t="s">
        <v>574</v>
      </c>
      <c r="D1338">
        <v>2024</v>
      </c>
      <c r="E1338" t="s">
        <v>347</v>
      </c>
      <c r="F1338" t="s">
        <v>9</v>
      </c>
      <c r="G1338" s="2" t="s">
        <v>5255</v>
      </c>
    </row>
    <row r="1339" spans="1:7" x14ac:dyDescent="0.4">
      <c r="A1339" t="s">
        <v>2870</v>
      </c>
      <c r="B1339" t="s">
        <v>2871</v>
      </c>
      <c r="C1339" t="s">
        <v>1758</v>
      </c>
      <c r="D1339">
        <v>2023</v>
      </c>
      <c r="E1339" t="s">
        <v>2872</v>
      </c>
      <c r="F1339" t="s">
        <v>2873</v>
      </c>
      <c r="G1339" s="2" t="s">
        <v>5255</v>
      </c>
    </row>
    <row r="1340" spans="1:7" x14ac:dyDescent="0.4">
      <c r="A1340" t="s">
        <v>3101</v>
      </c>
      <c r="B1340" t="s">
        <v>3102</v>
      </c>
      <c r="C1340" t="s">
        <v>265</v>
      </c>
      <c r="D1340">
        <v>2023</v>
      </c>
      <c r="E1340" t="s">
        <v>1041</v>
      </c>
      <c r="F1340" t="s">
        <v>9</v>
      </c>
      <c r="G1340" s="2" t="s">
        <v>5255</v>
      </c>
    </row>
    <row r="1341" spans="1:7" hidden="1" x14ac:dyDescent="0.4">
      <c r="A1341" t="s">
        <v>348</v>
      </c>
      <c r="B1341" t="s">
        <v>349</v>
      </c>
      <c r="C1341" t="s">
        <v>350</v>
      </c>
      <c r="D1341">
        <v>2020</v>
      </c>
      <c r="E1341" t="s">
        <v>351</v>
      </c>
      <c r="F1341" t="s">
        <v>352</v>
      </c>
      <c r="G1341" s="2" t="s">
        <v>5232</v>
      </c>
    </row>
    <row r="1342" spans="1:7" hidden="1" x14ac:dyDescent="0.4">
      <c r="A1342" t="s">
        <v>2202</v>
      </c>
      <c r="B1342" t="s">
        <v>2203</v>
      </c>
      <c r="C1342" t="s">
        <v>2204</v>
      </c>
      <c r="D1342">
        <v>2023</v>
      </c>
      <c r="E1342" t="s">
        <v>2067</v>
      </c>
      <c r="F1342" t="s">
        <v>9</v>
      </c>
      <c r="G1342" s="2" t="s">
        <v>5253</v>
      </c>
    </row>
    <row r="1343" spans="1:7" hidden="1" x14ac:dyDescent="0.4">
      <c r="A1343" t="s">
        <v>3951</v>
      </c>
      <c r="B1343" t="s">
        <v>2203</v>
      </c>
      <c r="C1343" t="s">
        <v>2204</v>
      </c>
      <c r="D1343">
        <v>2023</v>
      </c>
      <c r="E1343" t="s">
        <v>2067</v>
      </c>
      <c r="F1343" t="s">
        <v>3952</v>
      </c>
      <c r="G1343" s="2" t="s">
        <v>5254</v>
      </c>
    </row>
    <row r="1344" spans="1:7" hidden="1" x14ac:dyDescent="0.4">
      <c r="A1344" t="s">
        <v>598</v>
      </c>
      <c r="B1344" t="s">
        <v>599</v>
      </c>
      <c r="C1344" t="s">
        <v>600</v>
      </c>
      <c r="D1344">
        <v>2021</v>
      </c>
      <c r="E1344" t="s">
        <v>601</v>
      </c>
      <c r="F1344" t="s">
        <v>602</v>
      </c>
      <c r="G1344" s="2" t="s">
        <v>5232</v>
      </c>
    </row>
    <row r="1345" spans="1:7" x14ac:dyDescent="0.4">
      <c r="A1345" t="s">
        <v>3319</v>
      </c>
      <c r="B1345" t="s">
        <v>3320</v>
      </c>
      <c r="C1345" t="s">
        <v>3321</v>
      </c>
      <c r="D1345">
        <v>2012</v>
      </c>
      <c r="E1345" t="s">
        <v>3322</v>
      </c>
      <c r="F1345" t="s">
        <v>3323</v>
      </c>
      <c r="G1345" s="2" t="s">
        <v>5255</v>
      </c>
    </row>
    <row r="1346" spans="1:7" hidden="1" x14ac:dyDescent="0.4">
      <c r="A1346" t="s">
        <v>3499</v>
      </c>
      <c r="B1346" t="s">
        <v>1461</v>
      </c>
      <c r="C1346" t="s">
        <v>3500</v>
      </c>
      <c r="D1346">
        <v>2008</v>
      </c>
      <c r="E1346" t="s">
        <v>3501</v>
      </c>
      <c r="F1346" t="s">
        <v>3502</v>
      </c>
      <c r="G1346" s="2" t="s">
        <v>5254</v>
      </c>
    </row>
    <row r="1347" spans="1:7" x14ac:dyDescent="0.4">
      <c r="A1347" t="s">
        <v>1460</v>
      </c>
      <c r="B1347" t="s">
        <v>1461</v>
      </c>
      <c r="C1347" t="s">
        <v>1462</v>
      </c>
      <c r="D1347">
        <v>2008</v>
      </c>
      <c r="E1347" t="s">
        <v>1463</v>
      </c>
      <c r="F1347" t="s">
        <v>1464</v>
      </c>
      <c r="G1347" s="2" t="s">
        <v>5255</v>
      </c>
    </row>
    <row r="1348" spans="1:7" hidden="1" x14ac:dyDescent="0.4">
      <c r="A1348" t="s">
        <v>4965</v>
      </c>
      <c r="B1348" t="s">
        <v>1461</v>
      </c>
      <c r="C1348" t="s">
        <v>4966</v>
      </c>
      <c r="D1348">
        <v>2008</v>
      </c>
      <c r="E1348" t="s">
        <v>3501</v>
      </c>
      <c r="F1348" t="s">
        <v>1464</v>
      </c>
      <c r="G1348" s="2" t="s">
        <v>5254</v>
      </c>
    </row>
    <row r="1349" spans="1:7" x14ac:dyDescent="0.4">
      <c r="A1349" t="s">
        <v>3370</v>
      </c>
      <c r="B1349" t="s">
        <v>3371</v>
      </c>
      <c r="C1349" t="s">
        <v>3372</v>
      </c>
      <c r="D1349">
        <v>2012</v>
      </c>
      <c r="E1349" t="s">
        <v>3373</v>
      </c>
      <c r="F1349" t="s">
        <v>3374</v>
      </c>
      <c r="G1349" s="2" t="s">
        <v>5255</v>
      </c>
    </row>
    <row r="1350" spans="1:7" x14ac:dyDescent="0.4">
      <c r="A1350" t="s">
        <v>3275</v>
      </c>
      <c r="B1350" t="s">
        <v>3276</v>
      </c>
      <c r="C1350" t="s">
        <v>3277</v>
      </c>
      <c r="D1350">
        <v>2001</v>
      </c>
      <c r="E1350" t="s">
        <v>1869</v>
      </c>
      <c r="F1350" t="s">
        <v>3278</v>
      </c>
      <c r="G1350" s="2" t="s">
        <v>5255</v>
      </c>
    </row>
    <row r="1351" spans="1:7" hidden="1" x14ac:dyDescent="0.4">
      <c r="A1351" t="s">
        <v>1201</v>
      </c>
      <c r="B1351" t="s">
        <v>63</v>
      </c>
      <c r="C1351" t="s">
        <v>64</v>
      </c>
      <c r="D1351">
        <v>2015</v>
      </c>
      <c r="E1351" t="s">
        <v>65</v>
      </c>
      <c r="F1351" t="s">
        <v>1202</v>
      </c>
      <c r="G1351" s="2" t="s">
        <v>5254</v>
      </c>
    </row>
    <row r="1352" spans="1:7" x14ac:dyDescent="0.4">
      <c r="A1352" t="s">
        <v>62</v>
      </c>
      <c r="B1352" t="s">
        <v>63</v>
      </c>
      <c r="C1352" t="s">
        <v>64</v>
      </c>
      <c r="D1352">
        <v>2015</v>
      </c>
      <c r="E1352" t="s">
        <v>65</v>
      </c>
      <c r="F1352" t="s">
        <v>66</v>
      </c>
      <c r="G1352" s="2" t="s">
        <v>5255</v>
      </c>
    </row>
    <row r="1353" spans="1:7" hidden="1" x14ac:dyDescent="0.4">
      <c r="A1353" t="s">
        <v>3413</v>
      </c>
      <c r="B1353" t="s">
        <v>3414</v>
      </c>
      <c r="C1353" t="s">
        <v>3415</v>
      </c>
      <c r="D1353">
        <v>2016</v>
      </c>
      <c r="E1353" t="s">
        <v>3174</v>
      </c>
      <c r="F1353" t="s">
        <v>3416</v>
      </c>
      <c r="G1353" s="2" t="s">
        <v>5254</v>
      </c>
    </row>
    <row r="1354" spans="1:7" x14ac:dyDescent="0.4">
      <c r="A1354" t="s">
        <v>3171</v>
      </c>
      <c r="B1354" t="s">
        <v>3172</v>
      </c>
      <c r="C1354" t="s">
        <v>3173</v>
      </c>
      <c r="D1354">
        <v>2016</v>
      </c>
      <c r="E1354" t="s">
        <v>3174</v>
      </c>
      <c r="F1354" t="s">
        <v>3175</v>
      </c>
      <c r="G1354" s="2" t="s">
        <v>5255</v>
      </c>
    </row>
    <row r="1355" spans="1:7" hidden="1" x14ac:dyDescent="0.4">
      <c r="A1355" t="s">
        <v>4962</v>
      </c>
      <c r="B1355" t="s">
        <v>3414</v>
      </c>
      <c r="C1355" t="s">
        <v>143</v>
      </c>
      <c r="D1355">
        <v>2016</v>
      </c>
      <c r="E1355" t="s">
        <v>3174</v>
      </c>
      <c r="F1355" t="s">
        <v>145</v>
      </c>
      <c r="G1355" s="2" t="s">
        <v>5254</v>
      </c>
    </row>
    <row r="1356" spans="1:7" hidden="1" x14ac:dyDescent="0.4">
      <c r="A1356" t="s">
        <v>141</v>
      </c>
      <c r="B1356" t="s">
        <v>142</v>
      </c>
      <c r="C1356" t="s">
        <v>143</v>
      </c>
      <c r="D1356">
        <v>2016</v>
      </c>
      <c r="E1356" t="s">
        <v>144</v>
      </c>
      <c r="F1356" t="s">
        <v>145</v>
      </c>
      <c r="G1356" s="2" t="s">
        <v>5254</v>
      </c>
    </row>
    <row r="1357" spans="1:7" x14ac:dyDescent="0.4">
      <c r="A1357" t="s">
        <v>1515</v>
      </c>
      <c r="B1357" t="s">
        <v>1516</v>
      </c>
      <c r="C1357" t="s">
        <v>1517</v>
      </c>
      <c r="D1357">
        <v>2007</v>
      </c>
      <c r="E1357" t="s">
        <v>1518</v>
      </c>
      <c r="F1357" t="s">
        <v>1519</v>
      </c>
      <c r="G1357" s="2" t="s">
        <v>5255</v>
      </c>
    </row>
    <row r="1358" spans="1:7" hidden="1" x14ac:dyDescent="0.4">
      <c r="A1358" t="s">
        <v>2465</v>
      </c>
      <c r="B1358" t="s">
        <v>2466</v>
      </c>
      <c r="C1358" t="s">
        <v>371</v>
      </c>
      <c r="D1358">
        <v>2017</v>
      </c>
      <c r="E1358" t="s">
        <v>2467</v>
      </c>
      <c r="F1358" t="s">
        <v>9</v>
      </c>
      <c r="G1358" s="2" t="s">
        <v>5254</v>
      </c>
    </row>
    <row r="1359" spans="1:7" hidden="1" x14ac:dyDescent="0.4">
      <c r="A1359" t="s">
        <v>2468</v>
      </c>
      <c r="B1359" t="s">
        <v>2469</v>
      </c>
      <c r="C1359" t="s">
        <v>371</v>
      </c>
      <c r="D1359">
        <v>2015</v>
      </c>
      <c r="E1359" t="s">
        <v>2470</v>
      </c>
      <c r="F1359" t="s">
        <v>9</v>
      </c>
      <c r="G1359" s="2" t="s">
        <v>5254</v>
      </c>
    </row>
    <row r="1360" spans="1:7" hidden="1" x14ac:dyDescent="0.4">
      <c r="A1360" t="s">
        <v>534</v>
      </c>
      <c r="B1360" t="s">
        <v>535</v>
      </c>
      <c r="C1360" t="s">
        <v>371</v>
      </c>
      <c r="D1360">
        <v>2015</v>
      </c>
      <c r="E1360" t="s">
        <v>372</v>
      </c>
      <c r="F1360" t="s">
        <v>9</v>
      </c>
      <c r="G1360" s="2" t="s">
        <v>5253</v>
      </c>
    </row>
    <row r="1361" spans="1:7" hidden="1" x14ac:dyDescent="0.4">
      <c r="A1361" t="s">
        <v>4082</v>
      </c>
      <c r="B1361" t="s">
        <v>535</v>
      </c>
      <c r="C1361" t="s">
        <v>4025</v>
      </c>
      <c r="D1361">
        <v>2015</v>
      </c>
      <c r="E1361" t="s">
        <v>2470</v>
      </c>
      <c r="F1361" t="s">
        <v>4083</v>
      </c>
      <c r="G1361" s="2" t="s">
        <v>5254</v>
      </c>
    </row>
    <row r="1362" spans="1:7" hidden="1" x14ac:dyDescent="0.4">
      <c r="A1362" t="s">
        <v>4060</v>
      </c>
      <c r="B1362" t="s">
        <v>4061</v>
      </c>
      <c r="C1362" t="s">
        <v>3307</v>
      </c>
      <c r="D1362">
        <v>2012</v>
      </c>
      <c r="E1362" t="s">
        <v>1180</v>
      </c>
      <c r="F1362" t="s">
        <v>4062</v>
      </c>
      <c r="G1362" s="2" t="s">
        <v>5232</v>
      </c>
    </row>
    <row r="1363" spans="1:7" x14ac:dyDescent="0.4">
      <c r="A1363" t="s">
        <v>5183</v>
      </c>
      <c r="B1363" t="s">
        <v>5184</v>
      </c>
      <c r="C1363" t="s">
        <v>5185</v>
      </c>
      <c r="D1363">
        <v>2018</v>
      </c>
      <c r="E1363" t="s">
        <v>5186</v>
      </c>
      <c r="F1363" t="s">
        <v>5187</v>
      </c>
      <c r="G1363" s="2" t="s">
        <v>5255</v>
      </c>
    </row>
    <row r="1364" spans="1:7" x14ac:dyDescent="0.4">
      <c r="A1364" t="s">
        <v>1630</v>
      </c>
      <c r="B1364" t="s">
        <v>1631</v>
      </c>
      <c r="C1364" t="s">
        <v>1632</v>
      </c>
      <c r="D1364">
        <v>2021</v>
      </c>
      <c r="E1364" t="s">
        <v>1633</v>
      </c>
      <c r="F1364" t="s">
        <v>9</v>
      </c>
      <c r="G1364" s="2" t="s">
        <v>5255</v>
      </c>
    </row>
    <row r="1365" spans="1:7" x14ac:dyDescent="0.4">
      <c r="A1365" t="s">
        <v>4563</v>
      </c>
      <c r="B1365" t="s">
        <v>4564</v>
      </c>
      <c r="C1365" t="s">
        <v>4565</v>
      </c>
      <c r="D1365">
        <v>2010</v>
      </c>
      <c r="E1365" t="s">
        <v>4566</v>
      </c>
      <c r="F1365" t="s">
        <v>9</v>
      </c>
      <c r="G1365" s="2" t="s">
        <v>5255</v>
      </c>
    </row>
    <row r="1366" spans="1:7" x14ac:dyDescent="0.4">
      <c r="A1366" t="s">
        <v>4824</v>
      </c>
      <c r="B1366" t="s">
        <v>4825</v>
      </c>
      <c r="C1366" t="s">
        <v>4826</v>
      </c>
      <c r="D1366">
        <v>2010</v>
      </c>
      <c r="E1366" t="s">
        <v>4827</v>
      </c>
      <c r="F1366" t="s">
        <v>4828</v>
      </c>
      <c r="G1366" s="2" t="s">
        <v>5255</v>
      </c>
    </row>
    <row r="1367" spans="1:7" x14ac:dyDescent="0.4">
      <c r="A1367" t="s">
        <v>1360</v>
      </c>
      <c r="B1367" t="s">
        <v>1361</v>
      </c>
      <c r="C1367" t="s">
        <v>1362</v>
      </c>
      <c r="D1367">
        <v>2016</v>
      </c>
      <c r="E1367" t="s">
        <v>1363</v>
      </c>
      <c r="F1367" t="s">
        <v>1364</v>
      </c>
      <c r="G1367" s="2" t="s">
        <v>5255</v>
      </c>
    </row>
    <row r="1368" spans="1:7" x14ac:dyDescent="0.4">
      <c r="A1368" t="s">
        <v>2374</v>
      </c>
      <c r="B1368" t="s">
        <v>2375</v>
      </c>
      <c r="C1368" t="s">
        <v>1073</v>
      </c>
      <c r="D1368">
        <v>2023</v>
      </c>
      <c r="E1368" t="s">
        <v>2376</v>
      </c>
      <c r="F1368" t="s">
        <v>2377</v>
      </c>
      <c r="G1368" s="3" t="s">
        <v>5212</v>
      </c>
    </row>
    <row r="1369" spans="1:7" hidden="1" x14ac:dyDescent="0.4">
      <c r="A1369" t="s">
        <v>2966</v>
      </c>
      <c r="B1369" t="s">
        <v>2964</v>
      </c>
      <c r="C1369" t="s">
        <v>1073</v>
      </c>
      <c r="D1369">
        <v>2017</v>
      </c>
      <c r="E1369" t="s">
        <v>2965</v>
      </c>
      <c r="F1369" t="s">
        <v>2967</v>
      </c>
      <c r="G1369" s="2" t="s">
        <v>5254</v>
      </c>
    </row>
    <row r="1370" spans="1:7" hidden="1" x14ac:dyDescent="0.4">
      <c r="A1370" t="s">
        <v>2963</v>
      </c>
      <c r="B1370" t="s">
        <v>2964</v>
      </c>
      <c r="C1370" t="s">
        <v>1718</v>
      </c>
      <c r="D1370">
        <v>2017</v>
      </c>
      <c r="E1370" t="s">
        <v>2965</v>
      </c>
      <c r="F1370" t="s">
        <v>5244</v>
      </c>
      <c r="G1370" s="2" t="s">
        <v>5254</v>
      </c>
    </row>
    <row r="1371" spans="1:7" x14ac:dyDescent="0.4">
      <c r="A1371" t="s">
        <v>3126</v>
      </c>
      <c r="B1371" t="s">
        <v>3127</v>
      </c>
      <c r="C1371" t="s">
        <v>3128</v>
      </c>
      <c r="D1371">
        <v>2015</v>
      </c>
      <c r="E1371" t="s">
        <v>1940</v>
      </c>
      <c r="F1371" t="s">
        <v>1090</v>
      </c>
      <c r="G1371" s="3" t="s">
        <v>5212</v>
      </c>
    </row>
    <row r="1372" spans="1:7" x14ac:dyDescent="0.4">
      <c r="A1372" t="s">
        <v>4642</v>
      </c>
      <c r="B1372" t="s">
        <v>4643</v>
      </c>
      <c r="C1372" t="s">
        <v>4644</v>
      </c>
      <c r="D1372">
        <v>2017</v>
      </c>
      <c r="E1372" t="s">
        <v>4645</v>
      </c>
      <c r="F1372" t="s">
        <v>9</v>
      </c>
      <c r="G1372" s="3" t="s">
        <v>5212</v>
      </c>
    </row>
    <row r="1373" spans="1:7" hidden="1" x14ac:dyDescent="0.4">
      <c r="A1373" t="s">
        <v>5080</v>
      </c>
      <c r="B1373" t="s">
        <v>5077</v>
      </c>
      <c r="C1373" t="s">
        <v>5073</v>
      </c>
      <c r="D1373">
        <v>2013</v>
      </c>
      <c r="E1373" t="s">
        <v>4686</v>
      </c>
      <c r="F1373" t="s">
        <v>5081</v>
      </c>
      <c r="G1373" s="2" t="s">
        <v>5254</v>
      </c>
    </row>
    <row r="1374" spans="1:7" x14ac:dyDescent="0.4">
      <c r="A1374" t="s">
        <v>5076</v>
      </c>
      <c r="B1374" t="s">
        <v>5077</v>
      </c>
      <c r="C1374" t="s">
        <v>5073</v>
      </c>
      <c r="D1374">
        <v>2013</v>
      </c>
      <c r="E1374" t="s">
        <v>5078</v>
      </c>
      <c r="F1374" t="s">
        <v>5079</v>
      </c>
      <c r="G1374" s="3" t="s">
        <v>5212</v>
      </c>
    </row>
    <row r="1375" spans="1:7" x14ac:dyDescent="0.4">
      <c r="A1375" t="s">
        <v>5071</v>
      </c>
      <c r="B1375" t="s">
        <v>5072</v>
      </c>
      <c r="C1375" t="s">
        <v>5073</v>
      </c>
      <c r="D1375">
        <v>2014</v>
      </c>
      <c r="E1375" t="s">
        <v>5074</v>
      </c>
      <c r="F1375" t="s">
        <v>5075</v>
      </c>
      <c r="G1375" s="3" t="s">
        <v>5212</v>
      </c>
    </row>
    <row r="1376" spans="1:7" x14ac:dyDescent="0.4">
      <c r="A1376" t="s">
        <v>4403</v>
      </c>
      <c r="B1376" t="s">
        <v>4404</v>
      </c>
      <c r="C1376" t="s">
        <v>4405</v>
      </c>
      <c r="D1376">
        <v>1997</v>
      </c>
      <c r="E1376" t="s">
        <v>1331</v>
      </c>
      <c r="F1376" t="s">
        <v>4406</v>
      </c>
      <c r="G1376" s="3" t="s">
        <v>5212</v>
      </c>
    </row>
    <row r="1377" spans="1:7" x14ac:dyDescent="0.4">
      <c r="A1377" t="s">
        <v>3640</v>
      </c>
      <c r="B1377" t="s">
        <v>3641</v>
      </c>
      <c r="C1377" t="s">
        <v>3642</v>
      </c>
      <c r="D1377">
        <v>2012</v>
      </c>
      <c r="E1377" t="s">
        <v>3643</v>
      </c>
      <c r="F1377" t="s">
        <v>3644</v>
      </c>
      <c r="G1377" s="3" t="s">
        <v>5212</v>
      </c>
    </row>
    <row r="1378" spans="1:7" x14ac:dyDescent="0.4">
      <c r="A1378" t="s">
        <v>4470</v>
      </c>
      <c r="B1378" t="s">
        <v>4471</v>
      </c>
      <c r="C1378" t="s">
        <v>3477</v>
      </c>
      <c r="D1378">
        <v>2006</v>
      </c>
      <c r="E1378" t="s">
        <v>4472</v>
      </c>
      <c r="F1378" t="s">
        <v>4473</v>
      </c>
      <c r="G1378" s="3" t="s">
        <v>5212</v>
      </c>
    </row>
    <row r="1379" spans="1:7" x14ac:dyDescent="0.4">
      <c r="A1379" t="s">
        <v>4006</v>
      </c>
      <c r="B1379" t="s">
        <v>4007</v>
      </c>
      <c r="C1379" t="s">
        <v>4008</v>
      </c>
      <c r="D1379">
        <v>1995</v>
      </c>
      <c r="E1379" t="s">
        <v>351</v>
      </c>
      <c r="F1379" t="s">
        <v>4009</v>
      </c>
      <c r="G1379" s="3" t="s">
        <v>5212</v>
      </c>
    </row>
    <row r="1380" spans="1:7" x14ac:dyDescent="0.4">
      <c r="A1380" t="s">
        <v>3213</v>
      </c>
      <c r="B1380" t="s">
        <v>3214</v>
      </c>
      <c r="C1380" t="s">
        <v>3215</v>
      </c>
      <c r="D1380">
        <v>2006</v>
      </c>
      <c r="E1380" t="s">
        <v>3216</v>
      </c>
      <c r="F1380" t="s">
        <v>3217</v>
      </c>
      <c r="G1380" s="3" t="s">
        <v>5212</v>
      </c>
    </row>
    <row r="1381" spans="1:7" x14ac:dyDescent="0.4">
      <c r="A1381" t="s">
        <v>3451</v>
      </c>
      <c r="B1381" t="s">
        <v>3452</v>
      </c>
      <c r="C1381" t="s">
        <v>3258</v>
      </c>
      <c r="D1381">
        <v>2004</v>
      </c>
      <c r="E1381" t="s">
        <v>3453</v>
      </c>
      <c r="F1381" t="s">
        <v>3454</v>
      </c>
      <c r="G1381" s="3" t="s">
        <v>5212</v>
      </c>
    </row>
    <row r="1382" spans="1:7" x14ac:dyDescent="0.4">
      <c r="A1382" t="s">
        <v>4172</v>
      </c>
      <c r="B1382" t="s">
        <v>4173</v>
      </c>
      <c r="C1382" t="s">
        <v>4174</v>
      </c>
      <c r="D1382">
        <v>2015</v>
      </c>
      <c r="E1382" t="s">
        <v>2629</v>
      </c>
      <c r="F1382" t="s">
        <v>2630</v>
      </c>
      <c r="G1382" s="3" t="s">
        <v>5212</v>
      </c>
    </row>
    <row r="1383" spans="1:7" x14ac:dyDescent="0.4">
      <c r="A1383" t="s">
        <v>4393</v>
      </c>
      <c r="B1383" t="s">
        <v>4394</v>
      </c>
      <c r="C1383" t="s">
        <v>3258</v>
      </c>
      <c r="D1383">
        <v>2005</v>
      </c>
      <c r="E1383" t="s">
        <v>4395</v>
      </c>
      <c r="F1383" t="s">
        <v>4396</v>
      </c>
      <c r="G1383" s="3" t="s">
        <v>5212</v>
      </c>
    </row>
    <row r="1384" spans="1:7" x14ac:dyDescent="0.4">
      <c r="A1384" t="s">
        <v>3590</v>
      </c>
      <c r="B1384" t="s">
        <v>3591</v>
      </c>
      <c r="C1384" t="s">
        <v>3592</v>
      </c>
      <c r="D1384">
        <v>1997</v>
      </c>
      <c r="E1384" t="s">
        <v>3473</v>
      </c>
      <c r="F1384" t="s">
        <v>3593</v>
      </c>
      <c r="G1384" s="3" t="s">
        <v>5212</v>
      </c>
    </row>
    <row r="1385" spans="1:7" x14ac:dyDescent="0.4">
      <c r="A1385" t="s">
        <v>4451</v>
      </c>
      <c r="B1385" t="s">
        <v>4452</v>
      </c>
      <c r="C1385" t="s">
        <v>4453</v>
      </c>
      <c r="D1385">
        <v>2007</v>
      </c>
      <c r="E1385" t="s">
        <v>4454</v>
      </c>
      <c r="F1385" t="s">
        <v>4455</v>
      </c>
      <c r="G1385" s="3" t="s">
        <v>5212</v>
      </c>
    </row>
    <row r="1386" spans="1:7" x14ac:dyDescent="0.4">
      <c r="A1386" t="s">
        <v>3455</v>
      </c>
      <c r="B1386" t="s">
        <v>3456</v>
      </c>
      <c r="C1386" t="s">
        <v>3457</v>
      </c>
      <c r="D1386">
        <v>2005</v>
      </c>
      <c r="E1386" t="s">
        <v>3458</v>
      </c>
      <c r="F1386" t="s">
        <v>3459</v>
      </c>
      <c r="G1386" s="3" t="s">
        <v>5212</v>
      </c>
    </row>
    <row r="1387" spans="1:7" x14ac:dyDescent="0.4">
      <c r="A1387" t="s">
        <v>3256</v>
      </c>
      <c r="B1387" t="s">
        <v>3257</v>
      </c>
      <c r="C1387" t="s">
        <v>3258</v>
      </c>
      <c r="D1387">
        <v>2003</v>
      </c>
      <c r="E1387" t="s">
        <v>3259</v>
      </c>
      <c r="F1387" t="s">
        <v>3260</v>
      </c>
      <c r="G1387" s="3" t="s">
        <v>5212</v>
      </c>
    </row>
    <row r="1388" spans="1:7" x14ac:dyDescent="0.4">
      <c r="A1388" t="s">
        <v>4044</v>
      </c>
      <c r="B1388" t="s">
        <v>4045</v>
      </c>
      <c r="C1388" t="s">
        <v>3258</v>
      </c>
      <c r="D1388">
        <v>2005</v>
      </c>
      <c r="E1388" t="s">
        <v>4046</v>
      </c>
      <c r="F1388" t="s">
        <v>4047</v>
      </c>
      <c r="G1388" s="3" t="s">
        <v>5212</v>
      </c>
    </row>
    <row r="1389" spans="1:7" x14ac:dyDescent="0.4">
      <c r="A1389" t="s">
        <v>4115</v>
      </c>
      <c r="B1389" t="s">
        <v>4116</v>
      </c>
      <c r="C1389" t="s">
        <v>3258</v>
      </c>
      <c r="D1389">
        <v>2006</v>
      </c>
      <c r="E1389" t="s">
        <v>4117</v>
      </c>
      <c r="F1389" t="s">
        <v>4118</v>
      </c>
      <c r="G1389" s="3" t="s">
        <v>5212</v>
      </c>
    </row>
    <row r="1390" spans="1:7" x14ac:dyDescent="0.4">
      <c r="A1390" t="s">
        <v>3465</v>
      </c>
      <c r="B1390" t="s">
        <v>3466</v>
      </c>
      <c r="C1390" t="s">
        <v>3467</v>
      </c>
      <c r="D1390">
        <v>2010</v>
      </c>
      <c r="E1390" t="s">
        <v>3468</v>
      </c>
      <c r="F1390" t="s">
        <v>3469</v>
      </c>
      <c r="G1390" s="3" t="s">
        <v>5212</v>
      </c>
    </row>
    <row r="1391" spans="1:7" x14ac:dyDescent="0.4">
      <c r="A1391" t="s">
        <v>4258</v>
      </c>
      <c r="B1391" t="s">
        <v>4259</v>
      </c>
      <c r="C1391" t="s">
        <v>4260</v>
      </c>
      <c r="D1391">
        <v>2007</v>
      </c>
      <c r="E1391" t="s">
        <v>4261</v>
      </c>
      <c r="F1391" t="s">
        <v>4262</v>
      </c>
      <c r="G1391" s="3" t="s">
        <v>5212</v>
      </c>
    </row>
    <row r="1392" spans="1:7" x14ac:dyDescent="0.4">
      <c r="A1392" t="s">
        <v>3931</v>
      </c>
      <c r="B1392" t="s">
        <v>3932</v>
      </c>
      <c r="C1392" t="s">
        <v>3258</v>
      </c>
      <c r="D1392">
        <v>2007</v>
      </c>
      <c r="E1392" t="s">
        <v>3933</v>
      </c>
      <c r="F1392" t="s">
        <v>3934</v>
      </c>
      <c r="G1392" s="3" t="s">
        <v>5212</v>
      </c>
    </row>
    <row r="1393" spans="1:7" x14ac:dyDescent="0.4">
      <c r="A1393" t="s">
        <v>3581</v>
      </c>
      <c r="B1393" t="s">
        <v>3582</v>
      </c>
      <c r="C1393" t="s">
        <v>3583</v>
      </c>
      <c r="D1393">
        <v>1999</v>
      </c>
      <c r="E1393" t="s">
        <v>3584</v>
      </c>
      <c r="F1393" t="s">
        <v>3585</v>
      </c>
      <c r="G1393" s="3" t="s">
        <v>5212</v>
      </c>
    </row>
    <row r="1394" spans="1:7" x14ac:dyDescent="0.4">
      <c r="A1394" t="s">
        <v>4416</v>
      </c>
      <c r="B1394" t="s">
        <v>4417</v>
      </c>
      <c r="C1394" t="s">
        <v>3258</v>
      </c>
      <c r="D1394">
        <v>2004</v>
      </c>
      <c r="E1394" t="s">
        <v>3453</v>
      </c>
      <c r="F1394" t="s">
        <v>4418</v>
      </c>
      <c r="G1394" s="3" t="s">
        <v>5212</v>
      </c>
    </row>
    <row r="1395" spans="1:7" x14ac:dyDescent="0.4">
      <c r="A1395" t="s">
        <v>4407</v>
      </c>
      <c r="B1395" t="s">
        <v>4408</v>
      </c>
      <c r="C1395" t="s">
        <v>4409</v>
      </c>
      <c r="D1395">
        <v>2006</v>
      </c>
      <c r="E1395" t="s">
        <v>4410</v>
      </c>
      <c r="F1395" t="s">
        <v>4411</v>
      </c>
      <c r="G1395" s="3" t="s">
        <v>5212</v>
      </c>
    </row>
    <row r="1396" spans="1:7" x14ac:dyDescent="0.4">
      <c r="A1396" t="s">
        <v>3475</v>
      </c>
      <c r="B1396" t="s">
        <v>3476</v>
      </c>
      <c r="C1396" t="s">
        <v>3477</v>
      </c>
      <c r="D1396">
        <v>2003</v>
      </c>
      <c r="E1396" t="s">
        <v>2299</v>
      </c>
      <c r="F1396" t="s">
        <v>3478</v>
      </c>
      <c r="G1396" s="3" t="s">
        <v>5212</v>
      </c>
    </row>
    <row r="1397" spans="1:7" x14ac:dyDescent="0.4">
      <c r="A1397" t="s">
        <v>3385</v>
      </c>
      <c r="B1397" t="s">
        <v>3386</v>
      </c>
      <c r="C1397" t="s">
        <v>3387</v>
      </c>
      <c r="D1397">
        <v>1998</v>
      </c>
      <c r="E1397" t="s">
        <v>3388</v>
      </c>
      <c r="F1397" t="s">
        <v>3389</v>
      </c>
      <c r="G1397" s="3" t="s">
        <v>5212</v>
      </c>
    </row>
    <row r="1398" spans="1:7" x14ac:dyDescent="0.4">
      <c r="A1398" t="s">
        <v>3987</v>
      </c>
      <c r="B1398" t="s">
        <v>3988</v>
      </c>
      <c r="C1398" t="s">
        <v>482</v>
      </c>
      <c r="D1398">
        <v>2011</v>
      </c>
      <c r="E1398" t="s">
        <v>2307</v>
      </c>
      <c r="F1398" t="s">
        <v>2308</v>
      </c>
      <c r="G1398" s="3" t="s">
        <v>5212</v>
      </c>
    </row>
    <row r="1399" spans="1:7" x14ac:dyDescent="0.4">
      <c r="A1399" t="s">
        <v>3725</v>
      </c>
      <c r="B1399" t="s">
        <v>3726</v>
      </c>
      <c r="C1399" t="s">
        <v>3727</v>
      </c>
      <c r="D1399">
        <v>1998</v>
      </c>
      <c r="E1399" t="s">
        <v>3728</v>
      </c>
      <c r="F1399" t="s">
        <v>3729</v>
      </c>
      <c r="G1399" s="3" t="s">
        <v>5212</v>
      </c>
    </row>
    <row r="1400" spans="1:7" x14ac:dyDescent="0.4">
      <c r="A1400" t="s">
        <v>3375</v>
      </c>
      <c r="B1400" t="s">
        <v>3376</v>
      </c>
      <c r="C1400" t="s">
        <v>3377</v>
      </c>
      <c r="D1400">
        <v>2001</v>
      </c>
      <c r="E1400" t="s">
        <v>3378</v>
      </c>
      <c r="F1400" t="s">
        <v>3379</v>
      </c>
      <c r="G1400" s="3" t="s">
        <v>5212</v>
      </c>
    </row>
    <row r="1401" spans="1:7" x14ac:dyDescent="0.4">
      <c r="A1401" t="s">
        <v>4010</v>
      </c>
      <c r="B1401" t="s">
        <v>4011</v>
      </c>
      <c r="C1401" t="s">
        <v>4012</v>
      </c>
      <c r="D1401">
        <v>2002</v>
      </c>
      <c r="E1401" t="s">
        <v>4013</v>
      </c>
      <c r="F1401" t="s">
        <v>4014</v>
      </c>
      <c r="G1401" s="3" t="s">
        <v>5212</v>
      </c>
    </row>
    <row r="1402" spans="1:7" x14ac:dyDescent="0.4">
      <c r="A1402" t="s">
        <v>4928</v>
      </c>
      <c r="B1402" t="s">
        <v>4929</v>
      </c>
      <c r="C1402" t="s">
        <v>4930</v>
      </c>
      <c r="D1402">
        <v>2011</v>
      </c>
      <c r="E1402" t="s">
        <v>4931</v>
      </c>
      <c r="F1402" t="s">
        <v>4932</v>
      </c>
      <c r="G1402" s="3" t="s">
        <v>5212</v>
      </c>
    </row>
    <row r="1403" spans="1:7" x14ac:dyDescent="0.4">
      <c r="A1403" t="s">
        <v>3479</v>
      </c>
      <c r="B1403" t="s">
        <v>3480</v>
      </c>
      <c r="C1403" t="s">
        <v>3477</v>
      </c>
      <c r="D1403">
        <v>2003</v>
      </c>
      <c r="E1403" t="s">
        <v>2299</v>
      </c>
      <c r="F1403" t="s">
        <v>3481</v>
      </c>
      <c r="G1403" s="3" t="s">
        <v>5212</v>
      </c>
    </row>
    <row r="1404" spans="1:7" x14ac:dyDescent="0.4">
      <c r="A1404" t="s">
        <v>3482</v>
      </c>
      <c r="B1404" t="s">
        <v>3483</v>
      </c>
      <c r="C1404" t="s">
        <v>3477</v>
      </c>
      <c r="D1404">
        <v>2002</v>
      </c>
      <c r="E1404" t="s">
        <v>2024</v>
      </c>
      <c r="F1404" t="s">
        <v>3484</v>
      </c>
      <c r="G1404" s="3" t="s">
        <v>5212</v>
      </c>
    </row>
    <row r="1405" spans="1:7" x14ac:dyDescent="0.4">
      <c r="A1405" t="s">
        <v>3983</v>
      </c>
      <c r="B1405" t="s">
        <v>3984</v>
      </c>
      <c r="C1405" t="s">
        <v>3985</v>
      </c>
      <c r="D1405">
        <v>2011</v>
      </c>
      <c r="E1405" t="s">
        <v>3986</v>
      </c>
      <c r="F1405" t="s">
        <v>1051</v>
      </c>
      <c r="G1405" s="3" t="s">
        <v>5212</v>
      </c>
    </row>
    <row r="1406" spans="1:7" x14ac:dyDescent="0.4">
      <c r="A1406" t="s">
        <v>3328</v>
      </c>
      <c r="B1406" t="s">
        <v>3329</v>
      </c>
      <c r="C1406" t="s">
        <v>3330</v>
      </c>
      <c r="D1406">
        <v>1998</v>
      </c>
      <c r="E1406" t="s">
        <v>3331</v>
      </c>
      <c r="F1406" t="s">
        <v>3332</v>
      </c>
      <c r="G1406" s="3" t="s">
        <v>5212</v>
      </c>
    </row>
    <row r="1407" spans="1:7" x14ac:dyDescent="0.4">
      <c r="A1407" t="s">
        <v>4331</v>
      </c>
      <c r="B1407" t="s">
        <v>4332</v>
      </c>
      <c r="C1407" t="s">
        <v>4333</v>
      </c>
      <c r="D1407">
        <v>2001</v>
      </c>
      <c r="E1407" t="s">
        <v>4334</v>
      </c>
      <c r="F1407" t="s">
        <v>4335</v>
      </c>
      <c r="G1407" s="3" t="s">
        <v>5212</v>
      </c>
    </row>
    <row r="1408" spans="1:7" x14ac:dyDescent="0.4">
      <c r="A1408" t="s">
        <v>4431</v>
      </c>
      <c r="B1408" t="s">
        <v>4432</v>
      </c>
      <c r="C1408" t="s">
        <v>3377</v>
      </c>
      <c r="D1408">
        <v>2002</v>
      </c>
      <c r="E1408" t="s">
        <v>4433</v>
      </c>
      <c r="F1408" t="s">
        <v>4434</v>
      </c>
      <c r="G1408" s="3" t="s">
        <v>5212</v>
      </c>
    </row>
    <row r="1409" spans="1:7" x14ac:dyDescent="0.4">
      <c r="A1409" t="s">
        <v>3433</v>
      </c>
      <c r="B1409" t="s">
        <v>3434</v>
      </c>
      <c r="C1409" t="s">
        <v>1488</v>
      </c>
      <c r="D1409">
        <v>2006</v>
      </c>
      <c r="E1409" t="s">
        <v>2753</v>
      </c>
      <c r="F1409" t="s">
        <v>3435</v>
      </c>
      <c r="G1409" s="3" t="s">
        <v>5212</v>
      </c>
    </row>
    <row r="1410" spans="1:7" x14ac:dyDescent="0.4">
      <c r="A1410" t="s">
        <v>3333</v>
      </c>
      <c r="B1410" t="s">
        <v>3334</v>
      </c>
      <c r="C1410" t="s">
        <v>3335</v>
      </c>
      <c r="D1410">
        <v>2002</v>
      </c>
      <c r="E1410" t="s">
        <v>3336</v>
      </c>
      <c r="F1410" t="s">
        <v>3337</v>
      </c>
      <c r="G1410" s="3" t="s">
        <v>5212</v>
      </c>
    </row>
    <row r="1411" spans="1:7" x14ac:dyDescent="0.4">
      <c r="A1411" t="s">
        <v>3540</v>
      </c>
      <c r="B1411" t="s">
        <v>3541</v>
      </c>
      <c r="C1411" t="s">
        <v>3542</v>
      </c>
      <c r="D1411">
        <v>1999</v>
      </c>
      <c r="E1411" t="s">
        <v>3543</v>
      </c>
      <c r="F1411" t="s">
        <v>3544</v>
      </c>
      <c r="G1411" s="3" t="s">
        <v>5212</v>
      </c>
    </row>
    <row r="1412" spans="1:7" x14ac:dyDescent="0.4">
      <c r="A1412" t="s">
        <v>481</v>
      </c>
      <c r="B1412" t="s">
        <v>234</v>
      </c>
      <c r="C1412" t="s">
        <v>482</v>
      </c>
      <c r="D1412">
        <v>2011</v>
      </c>
      <c r="E1412" t="s">
        <v>483</v>
      </c>
      <c r="F1412" t="s">
        <v>484</v>
      </c>
      <c r="G1412" s="2" t="s">
        <v>5255</v>
      </c>
    </row>
    <row r="1413" spans="1:7" x14ac:dyDescent="0.4">
      <c r="A1413" t="s">
        <v>3008</v>
      </c>
      <c r="B1413" t="s">
        <v>1070</v>
      </c>
      <c r="C1413" t="s">
        <v>1070</v>
      </c>
      <c r="E1413" t="s">
        <v>1070</v>
      </c>
      <c r="F1413" t="s">
        <v>1070</v>
      </c>
      <c r="G1413" s="2" t="s">
        <v>5255</v>
      </c>
    </row>
    <row r="1414" spans="1:7" x14ac:dyDescent="0.4">
      <c r="A1414" t="s">
        <v>2643</v>
      </c>
      <c r="B1414" t="s">
        <v>1070</v>
      </c>
      <c r="C1414" t="s">
        <v>1070</v>
      </c>
      <c r="E1414" t="s">
        <v>1070</v>
      </c>
      <c r="F1414" t="s">
        <v>1070</v>
      </c>
      <c r="G1414" s="2" t="s">
        <v>5255</v>
      </c>
    </row>
    <row r="1415" spans="1:7" x14ac:dyDescent="0.4">
      <c r="A1415" t="s">
        <v>2400</v>
      </c>
      <c r="B1415" t="s">
        <v>1070</v>
      </c>
      <c r="C1415" t="s">
        <v>1070</v>
      </c>
      <c r="E1415" t="s">
        <v>1070</v>
      </c>
      <c r="F1415" t="s">
        <v>1070</v>
      </c>
      <c r="G1415" s="2" t="s">
        <v>5255</v>
      </c>
    </row>
    <row r="1416" spans="1:7" x14ac:dyDescent="0.4">
      <c r="A1416" t="s">
        <v>2356</v>
      </c>
      <c r="B1416" t="s">
        <v>1070</v>
      </c>
      <c r="C1416" t="s">
        <v>1070</v>
      </c>
      <c r="E1416" t="s">
        <v>1070</v>
      </c>
      <c r="F1416" t="s">
        <v>1070</v>
      </c>
      <c r="G1416" s="2" t="s">
        <v>5255</v>
      </c>
    </row>
    <row r="1417" spans="1:7" x14ac:dyDescent="0.4">
      <c r="A1417" t="s">
        <v>2283</v>
      </c>
      <c r="B1417" t="s">
        <v>1070</v>
      </c>
      <c r="C1417" t="s">
        <v>1070</v>
      </c>
      <c r="E1417" t="s">
        <v>1070</v>
      </c>
      <c r="F1417" t="s">
        <v>1070</v>
      </c>
      <c r="G1417" s="2" t="s">
        <v>5255</v>
      </c>
    </row>
    <row r="1418" spans="1:7" x14ac:dyDescent="0.4">
      <c r="A1418" t="s">
        <v>2282</v>
      </c>
      <c r="B1418" t="s">
        <v>1070</v>
      </c>
      <c r="C1418" t="s">
        <v>1070</v>
      </c>
      <c r="E1418" t="s">
        <v>1070</v>
      </c>
      <c r="F1418" t="s">
        <v>1070</v>
      </c>
      <c r="G1418" s="2" t="s">
        <v>5255</v>
      </c>
    </row>
    <row r="1419" spans="1:7" x14ac:dyDescent="0.4">
      <c r="A1419" t="s">
        <v>2246</v>
      </c>
      <c r="B1419" t="s">
        <v>1070</v>
      </c>
      <c r="C1419" t="s">
        <v>1070</v>
      </c>
      <c r="E1419" t="s">
        <v>1070</v>
      </c>
      <c r="F1419" t="s">
        <v>1070</v>
      </c>
      <c r="G1419" s="2" t="s">
        <v>5255</v>
      </c>
    </row>
    <row r="1420" spans="1:7" x14ac:dyDescent="0.4">
      <c r="A1420" t="s">
        <v>2222</v>
      </c>
      <c r="B1420" t="s">
        <v>1070</v>
      </c>
      <c r="C1420" t="s">
        <v>1070</v>
      </c>
      <c r="E1420" t="s">
        <v>1070</v>
      </c>
      <c r="F1420" t="s">
        <v>1070</v>
      </c>
      <c r="G1420" s="2" t="s">
        <v>5255</v>
      </c>
    </row>
    <row r="1421" spans="1:7" x14ac:dyDescent="0.4">
      <c r="A1421" t="s">
        <v>1849</v>
      </c>
      <c r="B1421" t="s">
        <v>1070</v>
      </c>
      <c r="C1421" t="s">
        <v>1070</v>
      </c>
      <c r="E1421" t="s">
        <v>1070</v>
      </c>
      <c r="F1421" t="s">
        <v>1070</v>
      </c>
      <c r="G1421" s="2" t="s">
        <v>5255</v>
      </c>
    </row>
    <row r="1422" spans="1:7" x14ac:dyDescent="0.4">
      <c r="A1422" t="s">
        <v>1111</v>
      </c>
      <c r="B1422" t="s">
        <v>1070</v>
      </c>
      <c r="C1422" t="s">
        <v>1070</v>
      </c>
      <c r="E1422" t="s">
        <v>1070</v>
      </c>
      <c r="F1422" t="s">
        <v>1070</v>
      </c>
      <c r="G1422" s="2" t="s">
        <v>5255</v>
      </c>
    </row>
    <row r="1423" spans="1:7" x14ac:dyDescent="0.4">
      <c r="A1423" t="s">
        <v>1069</v>
      </c>
      <c r="B1423" t="s">
        <v>1070</v>
      </c>
      <c r="C1423" t="s">
        <v>1070</v>
      </c>
      <c r="E1423" t="s">
        <v>1070</v>
      </c>
      <c r="F1423" t="s">
        <v>1070</v>
      </c>
      <c r="G1423" s="2" t="s">
        <v>5255</v>
      </c>
    </row>
    <row r="1424" spans="1:7" x14ac:dyDescent="0.4">
      <c r="A1424" t="s">
        <v>5208</v>
      </c>
      <c r="B1424" t="s">
        <v>1070</v>
      </c>
      <c r="C1424" t="s">
        <v>1070</v>
      </c>
      <c r="E1424" t="s">
        <v>1070</v>
      </c>
      <c r="F1424" t="s">
        <v>1070</v>
      </c>
      <c r="G1424" s="3" t="s">
        <v>5212</v>
      </c>
    </row>
    <row r="1425" spans="1:7" x14ac:dyDescent="0.4">
      <c r="A1425" t="s">
        <v>5204</v>
      </c>
      <c r="B1425" t="s">
        <v>1070</v>
      </c>
      <c r="C1425" t="s">
        <v>1070</v>
      </c>
      <c r="E1425" t="s">
        <v>1070</v>
      </c>
      <c r="F1425" t="s">
        <v>1070</v>
      </c>
      <c r="G1425" s="3" t="s">
        <v>5212</v>
      </c>
    </row>
    <row r="1426" spans="1:7" x14ac:dyDescent="0.4">
      <c r="A1426" t="s">
        <v>5203</v>
      </c>
      <c r="B1426" t="s">
        <v>1070</v>
      </c>
      <c r="C1426" t="s">
        <v>1070</v>
      </c>
      <c r="E1426" t="s">
        <v>1070</v>
      </c>
      <c r="F1426" t="s">
        <v>1070</v>
      </c>
      <c r="G1426" s="3" t="s">
        <v>5212</v>
      </c>
    </row>
    <row r="1427" spans="1:7" x14ac:dyDescent="0.4">
      <c r="A1427" t="s">
        <v>5202</v>
      </c>
      <c r="B1427" t="s">
        <v>1070</v>
      </c>
      <c r="C1427" t="s">
        <v>1070</v>
      </c>
      <c r="E1427" t="s">
        <v>1070</v>
      </c>
      <c r="F1427" t="s">
        <v>1070</v>
      </c>
      <c r="G1427" s="3" t="s">
        <v>5212</v>
      </c>
    </row>
    <row r="1428" spans="1:7" x14ac:dyDescent="0.4">
      <c r="A1428" t="s">
        <v>5201</v>
      </c>
      <c r="B1428" t="s">
        <v>1070</v>
      </c>
      <c r="C1428" t="s">
        <v>1070</v>
      </c>
      <c r="E1428" t="s">
        <v>1070</v>
      </c>
      <c r="F1428" t="s">
        <v>1070</v>
      </c>
      <c r="G1428" s="3" t="s">
        <v>5212</v>
      </c>
    </row>
    <row r="1429" spans="1:7" x14ac:dyDescent="0.4">
      <c r="A1429" t="s">
        <v>5196</v>
      </c>
      <c r="B1429" t="s">
        <v>1070</v>
      </c>
      <c r="C1429" t="s">
        <v>1070</v>
      </c>
      <c r="E1429" t="s">
        <v>1070</v>
      </c>
      <c r="F1429" t="s">
        <v>1070</v>
      </c>
      <c r="G1429" s="3" t="s">
        <v>5212</v>
      </c>
    </row>
    <row r="1430" spans="1:7" x14ac:dyDescent="0.4">
      <c r="A1430" t="s">
        <v>5195</v>
      </c>
      <c r="B1430" t="s">
        <v>1070</v>
      </c>
      <c r="C1430" t="s">
        <v>1070</v>
      </c>
      <c r="E1430" t="s">
        <v>1070</v>
      </c>
      <c r="F1430" t="s">
        <v>1070</v>
      </c>
      <c r="G1430" s="3" t="s">
        <v>5212</v>
      </c>
    </row>
    <row r="1431" spans="1:7" x14ac:dyDescent="0.4">
      <c r="A1431" t="s">
        <v>5194</v>
      </c>
      <c r="B1431" t="s">
        <v>1070</v>
      </c>
      <c r="C1431" t="s">
        <v>1070</v>
      </c>
      <c r="E1431" t="s">
        <v>1070</v>
      </c>
      <c r="F1431" t="s">
        <v>1070</v>
      </c>
      <c r="G1431" s="3" t="s">
        <v>5212</v>
      </c>
    </row>
    <row r="1432" spans="1:7" hidden="1" x14ac:dyDescent="0.4">
      <c r="A1432" t="s">
        <v>5193</v>
      </c>
      <c r="B1432" t="s">
        <v>1070</v>
      </c>
      <c r="C1432" t="s">
        <v>1070</v>
      </c>
      <c r="E1432" t="s">
        <v>1070</v>
      </c>
      <c r="F1432" t="s">
        <v>1070</v>
      </c>
      <c r="G1432" s="2" t="s">
        <v>5254</v>
      </c>
    </row>
    <row r="1433" spans="1:7" x14ac:dyDescent="0.4">
      <c r="A1433" t="s">
        <v>5177</v>
      </c>
      <c r="B1433" t="s">
        <v>1070</v>
      </c>
      <c r="C1433" t="s">
        <v>1070</v>
      </c>
      <c r="E1433" t="s">
        <v>1070</v>
      </c>
      <c r="F1433" t="s">
        <v>1070</v>
      </c>
      <c r="G1433" s="2" t="s">
        <v>5255</v>
      </c>
    </row>
    <row r="1434" spans="1:7" x14ac:dyDescent="0.4">
      <c r="A1434" t="s">
        <v>5167</v>
      </c>
      <c r="B1434" t="s">
        <v>1070</v>
      </c>
      <c r="C1434" t="s">
        <v>1070</v>
      </c>
      <c r="E1434" t="s">
        <v>1070</v>
      </c>
      <c r="F1434" t="s">
        <v>1070</v>
      </c>
      <c r="G1434" s="3" t="s">
        <v>5212</v>
      </c>
    </row>
    <row r="1435" spans="1:7" x14ac:dyDescent="0.4">
      <c r="A1435" t="s">
        <v>5166</v>
      </c>
      <c r="B1435" t="s">
        <v>1070</v>
      </c>
      <c r="C1435" t="s">
        <v>1070</v>
      </c>
      <c r="E1435" t="s">
        <v>1070</v>
      </c>
      <c r="F1435" t="s">
        <v>1070</v>
      </c>
      <c r="G1435" s="3" t="s">
        <v>5212</v>
      </c>
    </row>
    <row r="1436" spans="1:7" x14ac:dyDescent="0.4">
      <c r="A1436" t="s">
        <v>5161</v>
      </c>
      <c r="B1436" t="s">
        <v>1070</v>
      </c>
      <c r="C1436" t="s">
        <v>1070</v>
      </c>
      <c r="E1436" t="s">
        <v>1070</v>
      </c>
      <c r="F1436" t="s">
        <v>1070</v>
      </c>
      <c r="G1436" s="3" t="s">
        <v>5212</v>
      </c>
    </row>
    <row r="1437" spans="1:7" x14ac:dyDescent="0.4">
      <c r="A1437" t="s">
        <v>5159</v>
      </c>
      <c r="B1437" t="s">
        <v>1070</v>
      </c>
      <c r="C1437" t="s">
        <v>1070</v>
      </c>
      <c r="E1437" t="s">
        <v>1070</v>
      </c>
      <c r="F1437" t="s">
        <v>1070</v>
      </c>
      <c r="G1437" s="3" t="s">
        <v>5212</v>
      </c>
    </row>
    <row r="1438" spans="1:7" x14ac:dyDescent="0.4">
      <c r="A1438" t="s">
        <v>5158</v>
      </c>
      <c r="B1438" t="s">
        <v>1070</v>
      </c>
      <c r="C1438" t="s">
        <v>1070</v>
      </c>
      <c r="E1438" t="s">
        <v>1070</v>
      </c>
      <c r="F1438" t="s">
        <v>1070</v>
      </c>
      <c r="G1438" s="3" t="s">
        <v>5212</v>
      </c>
    </row>
    <row r="1439" spans="1:7" x14ac:dyDescent="0.4">
      <c r="A1439" t="s">
        <v>5152</v>
      </c>
      <c r="B1439" t="s">
        <v>1070</v>
      </c>
      <c r="C1439" t="s">
        <v>1070</v>
      </c>
      <c r="E1439" t="s">
        <v>1070</v>
      </c>
      <c r="F1439" t="s">
        <v>1070</v>
      </c>
      <c r="G1439" s="3" t="s">
        <v>5212</v>
      </c>
    </row>
    <row r="1440" spans="1:7" x14ac:dyDescent="0.4">
      <c r="A1440" t="s">
        <v>5151</v>
      </c>
      <c r="B1440" t="s">
        <v>1070</v>
      </c>
      <c r="C1440" t="s">
        <v>1070</v>
      </c>
      <c r="E1440" t="s">
        <v>1070</v>
      </c>
      <c r="F1440" t="s">
        <v>1070</v>
      </c>
      <c r="G1440" s="3" t="s">
        <v>5212</v>
      </c>
    </row>
    <row r="1441" spans="1:7" x14ac:dyDescent="0.4">
      <c r="A1441" t="s">
        <v>5149</v>
      </c>
      <c r="B1441" t="s">
        <v>1070</v>
      </c>
      <c r="C1441" t="s">
        <v>1070</v>
      </c>
      <c r="E1441" t="s">
        <v>1070</v>
      </c>
      <c r="F1441" t="s">
        <v>1070</v>
      </c>
      <c r="G1441" s="3" t="s">
        <v>5212</v>
      </c>
    </row>
    <row r="1442" spans="1:7" x14ac:dyDescent="0.4">
      <c r="A1442" t="s">
        <v>5148</v>
      </c>
      <c r="B1442" t="s">
        <v>1070</v>
      </c>
      <c r="C1442" t="s">
        <v>1070</v>
      </c>
      <c r="E1442" t="s">
        <v>1070</v>
      </c>
      <c r="F1442" t="s">
        <v>1070</v>
      </c>
      <c r="G1442" s="3" t="s">
        <v>5212</v>
      </c>
    </row>
    <row r="1443" spans="1:7" x14ac:dyDescent="0.4">
      <c r="A1443" t="s">
        <v>5143</v>
      </c>
      <c r="B1443" t="s">
        <v>1070</v>
      </c>
      <c r="C1443" t="s">
        <v>1070</v>
      </c>
      <c r="E1443" t="s">
        <v>1070</v>
      </c>
      <c r="F1443" t="s">
        <v>1070</v>
      </c>
      <c r="G1443" s="3" t="s">
        <v>5212</v>
      </c>
    </row>
    <row r="1444" spans="1:7" x14ac:dyDescent="0.4">
      <c r="A1444" t="s">
        <v>5141</v>
      </c>
      <c r="B1444" t="s">
        <v>1070</v>
      </c>
      <c r="C1444" t="s">
        <v>1070</v>
      </c>
      <c r="E1444" t="s">
        <v>1070</v>
      </c>
      <c r="F1444" t="s">
        <v>1070</v>
      </c>
      <c r="G1444" s="3" t="s">
        <v>5212</v>
      </c>
    </row>
    <row r="1445" spans="1:7" x14ac:dyDescent="0.4">
      <c r="A1445" t="s">
        <v>5140</v>
      </c>
      <c r="B1445" t="s">
        <v>1070</v>
      </c>
      <c r="C1445" t="s">
        <v>1070</v>
      </c>
      <c r="E1445" t="s">
        <v>1070</v>
      </c>
      <c r="F1445" t="s">
        <v>1070</v>
      </c>
      <c r="G1445" s="3" t="s">
        <v>5212</v>
      </c>
    </row>
    <row r="1446" spans="1:7" x14ac:dyDescent="0.4">
      <c r="A1446" t="s">
        <v>5139</v>
      </c>
      <c r="B1446" t="s">
        <v>1070</v>
      </c>
      <c r="C1446" t="s">
        <v>1070</v>
      </c>
      <c r="E1446" t="s">
        <v>1070</v>
      </c>
      <c r="F1446" t="s">
        <v>1070</v>
      </c>
      <c r="G1446" s="3" t="s">
        <v>5212</v>
      </c>
    </row>
    <row r="1447" spans="1:7" hidden="1" x14ac:dyDescent="0.4">
      <c r="A1447" t="s">
        <v>5138</v>
      </c>
      <c r="B1447" t="s">
        <v>1070</v>
      </c>
      <c r="C1447" t="s">
        <v>1070</v>
      </c>
      <c r="E1447" t="s">
        <v>1070</v>
      </c>
      <c r="F1447" t="s">
        <v>1070</v>
      </c>
      <c r="G1447" s="2" t="s">
        <v>5254</v>
      </c>
    </row>
    <row r="1448" spans="1:7" x14ac:dyDescent="0.4">
      <c r="A1448" t="s">
        <v>5134</v>
      </c>
      <c r="B1448" t="s">
        <v>1070</v>
      </c>
      <c r="C1448" t="s">
        <v>1070</v>
      </c>
      <c r="E1448" t="s">
        <v>1070</v>
      </c>
      <c r="F1448" t="s">
        <v>1070</v>
      </c>
      <c r="G1448" s="3" t="s">
        <v>5212</v>
      </c>
    </row>
    <row r="1449" spans="1:7" x14ac:dyDescent="0.4">
      <c r="A1449" t="s">
        <v>5129</v>
      </c>
      <c r="B1449" t="s">
        <v>1070</v>
      </c>
      <c r="C1449" t="s">
        <v>1070</v>
      </c>
      <c r="E1449" t="s">
        <v>1070</v>
      </c>
      <c r="F1449" t="s">
        <v>1070</v>
      </c>
      <c r="G1449" s="3" t="s">
        <v>5212</v>
      </c>
    </row>
    <row r="1450" spans="1:7" x14ac:dyDescent="0.4">
      <c r="A1450" t="s">
        <v>5128</v>
      </c>
      <c r="B1450" t="s">
        <v>1070</v>
      </c>
      <c r="C1450" t="s">
        <v>1070</v>
      </c>
      <c r="E1450" t="s">
        <v>1070</v>
      </c>
      <c r="F1450" t="s">
        <v>1070</v>
      </c>
      <c r="G1450" s="3" t="s">
        <v>5212</v>
      </c>
    </row>
    <row r="1451" spans="1:7" x14ac:dyDescent="0.4">
      <c r="A1451" t="s">
        <v>5120</v>
      </c>
      <c r="B1451" t="s">
        <v>1070</v>
      </c>
      <c r="C1451" t="s">
        <v>1070</v>
      </c>
      <c r="E1451" t="s">
        <v>1070</v>
      </c>
      <c r="F1451" t="s">
        <v>1070</v>
      </c>
      <c r="G1451" s="3" t="s">
        <v>5212</v>
      </c>
    </row>
    <row r="1452" spans="1:7" x14ac:dyDescent="0.4">
      <c r="A1452" t="s">
        <v>5115</v>
      </c>
      <c r="B1452" t="s">
        <v>1070</v>
      </c>
      <c r="C1452" t="s">
        <v>1070</v>
      </c>
      <c r="E1452" t="s">
        <v>1070</v>
      </c>
      <c r="F1452" t="s">
        <v>1070</v>
      </c>
      <c r="G1452" s="3" t="s">
        <v>5212</v>
      </c>
    </row>
    <row r="1453" spans="1:7" x14ac:dyDescent="0.4">
      <c r="A1453" t="s">
        <v>5108</v>
      </c>
      <c r="B1453" t="s">
        <v>1070</v>
      </c>
      <c r="C1453" t="s">
        <v>1070</v>
      </c>
      <c r="E1453" t="s">
        <v>1070</v>
      </c>
      <c r="F1453" t="s">
        <v>1070</v>
      </c>
      <c r="G1453" s="3" t="s">
        <v>5212</v>
      </c>
    </row>
    <row r="1454" spans="1:7" x14ac:dyDescent="0.4">
      <c r="A1454" t="s">
        <v>5107</v>
      </c>
      <c r="B1454" t="s">
        <v>1070</v>
      </c>
      <c r="C1454" t="s">
        <v>1070</v>
      </c>
      <c r="E1454" t="s">
        <v>1070</v>
      </c>
      <c r="F1454" t="s">
        <v>1070</v>
      </c>
      <c r="G1454" s="3" t="s">
        <v>5212</v>
      </c>
    </row>
    <row r="1455" spans="1:7" x14ac:dyDescent="0.4">
      <c r="A1455" t="s">
        <v>5096</v>
      </c>
      <c r="B1455" t="s">
        <v>1070</v>
      </c>
      <c r="C1455" t="s">
        <v>1070</v>
      </c>
      <c r="E1455" t="s">
        <v>1070</v>
      </c>
      <c r="F1455" t="s">
        <v>1070</v>
      </c>
      <c r="G1455" s="3" t="s">
        <v>5212</v>
      </c>
    </row>
    <row r="1456" spans="1:7" x14ac:dyDescent="0.4">
      <c r="A1456" t="s">
        <v>5091</v>
      </c>
      <c r="B1456" t="s">
        <v>1070</v>
      </c>
      <c r="C1456" t="s">
        <v>1070</v>
      </c>
      <c r="E1456" t="s">
        <v>1070</v>
      </c>
      <c r="F1456" t="s">
        <v>1070</v>
      </c>
      <c r="G1456" s="3" t="s">
        <v>5212</v>
      </c>
    </row>
    <row r="1457" spans="1:7" x14ac:dyDescent="0.4">
      <c r="A1457" t="s">
        <v>5086</v>
      </c>
      <c r="B1457" t="s">
        <v>1070</v>
      </c>
      <c r="C1457" t="s">
        <v>1070</v>
      </c>
      <c r="E1457" t="s">
        <v>1070</v>
      </c>
      <c r="F1457" t="s">
        <v>1070</v>
      </c>
      <c r="G1457" s="3" t="s">
        <v>5212</v>
      </c>
    </row>
    <row r="1458" spans="1:7" x14ac:dyDescent="0.4">
      <c r="A1458" t="s">
        <v>5070</v>
      </c>
      <c r="B1458" t="s">
        <v>1070</v>
      </c>
      <c r="C1458" t="s">
        <v>1070</v>
      </c>
      <c r="E1458" t="s">
        <v>1070</v>
      </c>
      <c r="F1458" t="s">
        <v>1070</v>
      </c>
      <c r="G1458" s="3" t="s">
        <v>5212</v>
      </c>
    </row>
    <row r="1459" spans="1:7" x14ac:dyDescent="0.4">
      <c r="A1459" t="s">
        <v>5069</v>
      </c>
      <c r="B1459" t="s">
        <v>1070</v>
      </c>
      <c r="C1459" t="s">
        <v>1070</v>
      </c>
      <c r="E1459" t="s">
        <v>1070</v>
      </c>
      <c r="F1459" t="s">
        <v>1070</v>
      </c>
      <c r="G1459" s="3" t="s">
        <v>5212</v>
      </c>
    </row>
    <row r="1460" spans="1:7" x14ac:dyDescent="0.4">
      <c r="A1460" t="s">
        <v>5063</v>
      </c>
      <c r="B1460" t="s">
        <v>1070</v>
      </c>
      <c r="C1460" t="s">
        <v>1070</v>
      </c>
      <c r="E1460" t="s">
        <v>1070</v>
      </c>
      <c r="F1460" t="s">
        <v>1070</v>
      </c>
      <c r="G1460" s="3" t="s">
        <v>5212</v>
      </c>
    </row>
    <row r="1461" spans="1:7" x14ac:dyDescent="0.4">
      <c r="A1461" t="s">
        <v>5059</v>
      </c>
      <c r="B1461" t="s">
        <v>1070</v>
      </c>
      <c r="C1461" t="s">
        <v>1070</v>
      </c>
      <c r="E1461" t="s">
        <v>1070</v>
      </c>
      <c r="F1461" t="s">
        <v>1070</v>
      </c>
      <c r="G1461" s="3" t="s">
        <v>5212</v>
      </c>
    </row>
    <row r="1462" spans="1:7" x14ac:dyDescent="0.4">
      <c r="A1462" t="s">
        <v>5058</v>
      </c>
      <c r="B1462" t="s">
        <v>1070</v>
      </c>
      <c r="C1462" t="s">
        <v>1070</v>
      </c>
      <c r="E1462" t="s">
        <v>1070</v>
      </c>
      <c r="F1462" t="s">
        <v>1070</v>
      </c>
      <c r="G1462" s="3" t="s">
        <v>5212</v>
      </c>
    </row>
    <row r="1463" spans="1:7" x14ac:dyDescent="0.4">
      <c r="A1463" t="s">
        <v>5045</v>
      </c>
      <c r="B1463" t="s">
        <v>1070</v>
      </c>
      <c r="C1463" t="s">
        <v>1070</v>
      </c>
      <c r="E1463" t="s">
        <v>1070</v>
      </c>
      <c r="F1463" t="s">
        <v>1070</v>
      </c>
      <c r="G1463" s="3" t="s">
        <v>5212</v>
      </c>
    </row>
    <row r="1464" spans="1:7" x14ac:dyDescent="0.4">
      <c r="A1464" t="s">
        <v>5044</v>
      </c>
      <c r="B1464" t="s">
        <v>1070</v>
      </c>
      <c r="C1464" t="s">
        <v>1070</v>
      </c>
      <c r="E1464" t="s">
        <v>1070</v>
      </c>
      <c r="F1464" t="s">
        <v>1070</v>
      </c>
      <c r="G1464" s="3" t="s">
        <v>5212</v>
      </c>
    </row>
    <row r="1465" spans="1:7" x14ac:dyDescent="0.4">
      <c r="A1465" t="s">
        <v>5040</v>
      </c>
      <c r="B1465" t="s">
        <v>1070</v>
      </c>
      <c r="C1465" t="s">
        <v>1070</v>
      </c>
      <c r="E1465" t="s">
        <v>1070</v>
      </c>
      <c r="F1465" t="s">
        <v>1070</v>
      </c>
      <c r="G1465" s="3" t="s">
        <v>5212</v>
      </c>
    </row>
    <row r="1466" spans="1:7" x14ac:dyDescent="0.4">
      <c r="A1466" t="s">
        <v>5036</v>
      </c>
      <c r="B1466" t="s">
        <v>1070</v>
      </c>
      <c r="C1466" t="s">
        <v>1070</v>
      </c>
      <c r="E1466" t="s">
        <v>1070</v>
      </c>
      <c r="F1466" t="s">
        <v>1070</v>
      </c>
      <c r="G1466" s="3" t="s">
        <v>5212</v>
      </c>
    </row>
    <row r="1467" spans="1:7" x14ac:dyDescent="0.4">
      <c r="A1467" t="s">
        <v>4817</v>
      </c>
      <c r="B1467" t="s">
        <v>1070</v>
      </c>
      <c r="C1467" t="s">
        <v>1070</v>
      </c>
      <c r="E1467" t="s">
        <v>1070</v>
      </c>
      <c r="F1467" t="s">
        <v>1070</v>
      </c>
      <c r="G1467" s="3" t="s">
        <v>5212</v>
      </c>
    </row>
    <row r="1468" spans="1:7" x14ac:dyDescent="0.4">
      <c r="A1468" t="s">
        <v>4724</v>
      </c>
      <c r="B1468" t="s">
        <v>1070</v>
      </c>
      <c r="C1468" t="s">
        <v>1070</v>
      </c>
      <c r="E1468" t="s">
        <v>1070</v>
      </c>
      <c r="F1468" t="s">
        <v>1070</v>
      </c>
      <c r="G1468" s="3" t="s">
        <v>5212</v>
      </c>
    </row>
  </sheetData>
  <phoneticPr fontId="1" type="noConversion"/>
  <conditionalFormatting sqref="B1:B1048576">
    <cfRule type="duplicateValues" dxfId="0" priority="1"/>
  </conditionalFormatting>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workbookViewId="0"/>
  </sheetViews>
  <sheetFormatPr defaultRowHeight="13.9" x14ac:dyDescent="0.4"/>
  <sheetData/>
  <phoneticPr fontId="1"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w E A A B Q S w M E F A A C A A g A j F q 5 W n 1 y e 8 6 l A A A A 9 g A A A B I A H A B D b 2 5 m a W c v U G F j a 2 F n Z S 5 4 b W w g o h g A K K A U A A A A A A A A A A A A A A A A A A A A A A A A A A A A h Y 8 x D o I w G I W v Q r r T Q t X E k J 8 y s I o x M T G u T a m 0 E Y q h x R K v 5 u C R v I I Y R d 0 c 3 / e + 4 b 3 7 9 Q b Z 0 N T B W X Z W t y Z F M Y 5 Q I I 1 o S 2 2 q F P X u E C 5 R x m D D x Z F X M h h l Y 5 P B l i l S z p 0 S Q r z 3 2 M 9 w 2 1 W E R l F M 9 s V q K 5 R s O P r I + r 8 c a m M d N 0 I i B r v X G E Z x P K e Y L s Z N Q C Y I h T Z f g Y 7 d s / 2 B k P e 1 6 z v J L i r M 1 0 C m C O T 9 g T 0 A U E s D B B Q A A g A I A I x a u V o 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C M W r l a 3 Y 2 z F h U B A A C 3 A Q A A E w A c A E Z v c m 1 1 b G F z L 1 N l Y 3 R p b 2 4 x L m 0 g o h g A K K A U A A A A A A A A A A A A A A A A A A A A A A A A A A A A K 0 5 N L s n M z 1 M I h t C G 1 r x c v F z F G Y l F q S k K L 3 q a n 8 7 e 8 n z 3 n h f 7 N z x b 3 P B 8 y 6 J n D b u f T W t / 3 r N O w V Y h J 7 W E l 0 s B C J 7 t m g D k O h e X 6 b n k J 5 f m p u a V a L h l 5 q T q O e f n l Q A 5 x R p K L l Y x e M z S K 6 k o U d L U i X Z J z c n M z S x J L b J V e t Q 2 S U l H w T k / p z Q 3 r 9 j W T E f B N S 8 5 P y U z L 9 3 W z N T A w F B H I b A 0 v y Q 1 u K Q y J 9 U W w d T z y 8 9 L j d X U g T p r 9 p Z n U 3 Y + n 9 X y f O P u p / O 6 g U 4 M S U w C K g o p S s w r T s s v y o U Y H 1 J Z k F q s A f S D T n W 1 E k T I E G h 3 C V B Y o S S 1 o q R W R w E m b o R D 3 B i H u A l Q 3 D O v x M x E D 2 Q J k o Q p D g 1 m K O K 1 m r x c m X l Y P W M N A F B L A Q I t A B Q A A g A I A I x a u V p 9 c n v O p Q A A A P Y A A A A S A A A A A A A A A A A A A A A A A A A A A A B D b 2 5 m a W c v U G F j a 2 F n Z S 5 4 b W x Q S w E C L Q A U A A I A C A C M W r l a D 8 r p q 6 Q A A A D p A A A A E w A A A A A A A A A A A A A A A A D x A A A A W 0 N v b n R l b n R f V H l w Z X N d L n h t b F B L A Q I t A B Q A A g A I A I x a u V r d j b M W F Q E A A L c B A A A T A A A A A A A A A A A A A A A A A O I B A A B G b 3 J t d W x h c y 9 T Z W N 0 a W 9 u M S 5 t U E s F B g A A A A A D A A M A w g A A A E Q D 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s s M A A A A A A A A q Q w 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I C 8 + P C 9 J d G V t P j x J d G V t P j x J d G V t T G 9 j Y X R p b 2 4 + P E l 0 Z W 1 U e X B l P k Z v c m 1 1 b G E 8 L 0 l 0 Z W 1 U e X B l P j x J d G V t U G F 0 a D 5 T Z W N 0 a W 9 u M S 8 l R T g l O E M l O D M l R T U l O U I l Q j Q l R T c l Q k I l Q k M l R T g l Q k Y l Q j A l R T Y l Q T M l O D A l R T c l Q j Q l Q T I l R T Y l O D A l Q k I l R T Y l O T Y l O D c l R T c l O E M l Q U U 8 L 0 l 0 Z W 1 Q Y X R o P j w v S X R l b U x v Y 2 F 0 a W 9 u P j x T d G F i b G V F b n R y a W V z P j x F b n R y e S B U e X B l P S J J c 1 B y a X Z h d G U i I F Z h b H V l P S J s M C I g L z 4 8 R W 5 0 c n k g V H l w Z T 0 i U X V l c n l J R C I g V m F s d W U 9 I n N i M j E y Z D J i N C 1 i M T Q w L T Q z Y 2 Q t Y T U y Z C 1 m Z m R j Y z d k Y z U 4 M j Q 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Z p b G x U Y X J n Z X Q i I F Z h b H V l P S J z 6 I y D 5 Z u 0 5 7 u 8 6 L + w 5 q O A 5 7 S i 5 o C 7 5 p a H 5 4 y u I i A v P j x F b n R y e S B U e X B l P S J G a W x s Z W R D b 2 1 w b G V 0 Z V J l c 3 V s d F R v V 2 9 y a 3 N o Z W V 0 I i B W Y W x 1 Z T 0 i b D E i I C 8 + P E V u d H J 5 I F R 5 c G U 9 I k F k Z G V k V G 9 E Y X R h T W 9 k Z W w i I F Z h b H V l P S J s M C I g L z 4 8 R W 5 0 c n k g V H l w Z T 0 i R m l s b E N v d W 5 0 I i B W Y W x 1 Z T 0 i b D E 0 N j k i I C 8 + P E V u d H J 5 I F R 5 c G U 9 I k Z p b G x F c n J v c k N v Z G U i I F Z h b H V l P S J z V W 5 r b m 9 3 b i I g L z 4 8 R W 5 0 c n k g V H l w Z T 0 i R m l s b E V y c m 9 y Q 2 9 1 b n Q i I F Z h b H V l P S J s M C I g L z 4 8 R W 5 0 c n k g V H l w Z T 0 i R m l s b E x h c 3 R V c G R h d G V k I i B W Y W x 1 Z T 0 i Z D I w M j U t M D U t M j V U M D M 6 M j A 6 M j Q u N T A w N j E 2 O V o i I C 8 + P E V u d H J 5 I F R 5 c G U 9 I k Z p b G x D b 2 x 1 b W 5 U e X B l c y I g V m F s d W U 9 I n N C Z 1 l H Q X d Z R y I g L z 4 8 R W 5 0 c n k g V H l w Z T 0 i R m l s b E N v b H V t b k 5 h b W V z I i B W Y W x 1 Z T 0 i c 1 s m c X V v d D t D b 2 x 1 b W 4 x J n F 1 b 3 Q 7 L C Z x d W 9 0 O 0 N v b H V t b j I m c X V v d D s s J n F 1 b 3 Q 7 Q 2 9 s d W 1 u M y Z x d W 9 0 O y w m c X V v d D t D b 2 x 1 b W 4 0 J n F 1 b 3 Q 7 L C Z x d W 9 0 O 0 N v b H V t b j U m c X V v d D s s J n F 1 b 3 Q 7 Q 2 9 s d W 1 u N i Z x d W 9 0 O 1 0 i I C 8 + P E V u d H J 5 I F R 5 c G U 9 I k Z p b G x T d G F 0 d X M i I F Z h b H V l P S J z Q 2 9 t c G x l d G U i I C 8 + P E V u d H J 5 I F R 5 c G U 9 I l J l b G F 0 a W 9 u c 2 h p c E l u Z m 9 D b 2 5 0 Y W l u Z X I i I F Z h b H V l P S J z e y Z x d W 9 0 O 2 N v b H V t b k N v d W 5 0 J n F 1 b 3 Q 7 O j Y s J n F 1 b 3 Q 7 a 2 V 5 Q 2 9 s d W 1 u T m F t Z X M m c X V v d D s 6 W 1 0 s J n F 1 b 3 Q 7 c X V l c n l S Z W x h d G l v b n N o a X B z J n F 1 b 3 Q 7 O l t d L C Z x d W 9 0 O 2 N v b H V t b k l k Z W 5 0 a X R p Z X M m c X V v d D s 6 W y Z x d W 9 0 O 1 N l Y 3 R p b 2 4 x L + i M g + W b t O e 7 v O i / s O a j g O e 0 o u a A u + a W h + e M r i 9 B d X R v U m V t b 3 Z l Z E N v b H V t b n M x L n t D b 2 x 1 b W 4 x L D B 9 J n F 1 b 3 Q 7 L C Z x d W 9 0 O 1 N l Y 3 R p b 2 4 x L + i M g + W b t O e 7 v O i / s O a j g O e 0 o u a A u + a W h + e M r i 9 B d X R v U m V t b 3 Z l Z E N v b H V t b n M x L n t D b 2 x 1 b W 4 y L D F 9 J n F 1 b 3 Q 7 L C Z x d W 9 0 O 1 N l Y 3 R p b 2 4 x L + i M g + W b t O e 7 v O i / s O a j g O e 0 o u a A u + a W h + e M r i 9 B d X R v U m V t b 3 Z l Z E N v b H V t b n M x L n t D b 2 x 1 b W 4 z L D J 9 J n F 1 b 3 Q 7 L C Z x d W 9 0 O 1 N l Y 3 R p b 2 4 x L + i M g + W b t O e 7 v O i / s O a j g O e 0 o u a A u + a W h + e M r i 9 B d X R v U m V t b 3 Z l Z E N v b H V t b n M x L n t D b 2 x 1 b W 4 0 L D N 9 J n F 1 b 3 Q 7 L C Z x d W 9 0 O 1 N l Y 3 R p b 2 4 x L + i M g + W b t O e 7 v O i / s O a j g O e 0 o u a A u + a W h + e M r i 9 B d X R v U m V t b 3 Z l Z E N v b H V t b n M x L n t D b 2 x 1 b W 4 1 L D R 9 J n F 1 b 3 Q 7 L C Z x d W 9 0 O 1 N l Y 3 R p b 2 4 x L + i M g + W b t O e 7 v O i / s O a j g O e 0 o u a A u + a W h + e M r i 9 B d X R v U m V t b 3 Z l Z E N v b H V t b n M x L n t D b 2 x 1 b W 4 2 L D V 9 J n F 1 b 3 Q 7 X S w m c X V v d D t D b 2 x 1 b W 5 D b 3 V u d C Z x d W 9 0 O z o 2 L C Z x d W 9 0 O 0 t l e U N v b H V t b k 5 h b W V z J n F 1 b 3 Q 7 O l t d L C Z x d W 9 0 O 0 N v b H V t b k l k Z W 5 0 a X R p Z X M m c X V v d D s 6 W y Z x d W 9 0 O 1 N l Y 3 R p b 2 4 x L + i M g + W b t O e 7 v O i / s O a j g O e 0 o u a A u + a W h + e M r i 9 B d X R v U m V t b 3 Z l Z E N v b H V t b n M x L n t D b 2 x 1 b W 4 x L D B 9 J n F 1 b 3 Q 7 L C Z x d W 9 0 O 1 N l Y 3 R p b 2 4 x L + i M g + W b t O e 7 v O i / s O a j g O e 0 o u a A u + a W h + e M r i 9 B d X R v U m V t b 3 Z l Z E N v b H V t b n M x L n t D b 2 x 1 b W 4 y L D F 9 J n F 1 b 3 Q 7 L C Z x d W 9 0 O 1 N l Y 3 R p b 2 4 x L + i M g + W b t O e 7 v O i / s O a j g O e 0 o u a A u + a W h + e M r i 9 B d X R v U m V t b 3 Z l Z E N v b H V t b n M x L n t D b 2 x 1 b W 4 z L D J 9 J n F 1 b 3 Q 7 L C Z x d W 9 0 O 1 N l Y 3 R p b 2 4 x L + i M g + W b t O e 7 v O i / s O a j g O e 0 o u a A u + a W h + e M r i 9 B d X R v U m V t b 3 Z l Z E N v b H V t b n M x L n t D b 2 x 1 b W 4 0 L D N 9 J n F 1 b 3 Q 7 L C Z x d W 9 0 O 1 N l Y 3 R p b 2 4 x L + i M g + W b t O e 7 v O i / s O a j g O e 0 o u a A u + a W h + e M r i 9 B d X R v U m V t b 3 Z l Z E N v b H V t b n M x L n t D b 2 x 1 b W 4 1 L D R 9 J n F 1 b 3 Q 7 L C Z x d W 9 0 O 1 N l Y 3 R p b 2 4 x L + i M g + W b t O e 7 v O i / s O a j g O e 0 o u a A u + a W h + e M r i 9 B d X R v U m V t b 3 Z l Z E N v b H V t b n M x L n t D b 2 x 1 b W 4 2 L D V 9 J n F 1 b 3 Q 7 X S w m c X V v d D t S Z W x h d G l v b n N o a X B J b m Z v J n F 1 b 3 Q 7 O l t d f S I g L z 4 8 L 1 N 0 Y W J s Z U V u d H J p Z X M + P C 9 J d G V t P j x J d G V t P j x J d G V t T G 9 j Y X R p b 2 4 + P E l 0 Z W 1 U e X B l P k Z v c m 1 1 b G E 8 L 0 l 0 Z W 1 U e X B l P j x J d G V t U G F 0 a D 5 T Z W N 0 a W 9 u M S 8 l R T g l O E M l O D M l R T U l O U I l Q j Q l R T c l Q k I l Q k M l R T g l Q k Y l Q j A l R T Y l Q T M l O D A l R T c l Q j Q l Q T I l R T Y l O D A l Q k I l R T Y l O T Y l O D c l R T c l O E M l Q U U v J U U 2 J U J B J T k w P C 9 J d G V t U G F 0 a D 4 8 L 0 l 0 Z W 1 M b 2 N h d G l v b j 4 8 U 3 R h Y m x l R W 5 0 c m l l c y A v P j w v S X R l b T 4 8 S X R l b T 4 8 S X R l b U x v Y 2 F 0 a W 9 u P j x J d G V t V H l w Z T 5 G b 3 J t d W x h P C 9 J d G V t V H l w Z T 4 8 S X R l b V B h d G g + U 2 V j d G l v b j E v J U U 4 J T h D J T g z J U U 1 J T l C J U I 0 J U U 3 J U J C J U J D J U U 4 J U J G J U I w J U U 2 J U E z J T g w J U U 3 J U I 0 J U E y J U U 2 J T g w J U J C J U U 2 J T k 2 J T g 3 J U U 3 J T h D J U F F L y V F N i U 5 Q i V C N C V F N i U 5 N C V C O S V F N y U 5 Q S U 4 N C V F N y V C M S V C Q i V F N S U 5 R S U 4 Q j w v S X R l b V B h d G g + P C 9 J d G V t T G 9 j Y X R p b 2 4 + P F N 0 Y W J s Z U V u d H J p Z X M g L z 4 8 L 0 l 0 Z W 0 + P C 9 J d G V t c z 4 8 L 0 x v Y 2 F s U G F j a 2 F n Z U 1 l d G F k Y X R h R m l s Z T 4 W A A A A U E s F B g A A A A A A A A A A A A A A A A A A A A A A A C Y B A A A B A A A A 0 I y d 3 w E V 0 R G M e g D A T 8 K X 6 w E A A A B u e h D 3 H z 5 R T Y D s 6 J k f k 6 O S A A A A A A I A A A A A A B B m A A A A A Q A A I A A A A J d i s x e Q l w Z 1 J d h J + C Q u w 3 J u I 2 + g w h 3 T x M n i / C l 3 X W j q A A A A A A 6 A A A A A A g A A I A A A A L R 4 J 3 j C T 1 G K 9 9 0 w 1 N f a 5 p N n k I 9 3 C Z A c k x e g m s w 5 p z / O U A A A A C k r e s 8 Q S D 4 m N d W d z m y E r v M N Y H F E C x z d L g Y y m O p t 2 h 4 I G m E v 1 1 q Q d 7 V 0 q C b N P 2 R T P 4 Q q 7 w C X r e H q m c C + G p 2 m T X e x j H 9 E q 9 m V F b 7 7 O I d 4 c H W 1 Q A A A A J j u 0 7 9 Y 2 n g + r a 0 C q z x C X + 7 P e s V b T p v r r t v K Y w g e s J h A U S 2 h w V f + F 6 w S g + A B f u x G m s Y A f f I A s H Y L x L Z U 6 n a A Q t w = < / D a t a M a s h u p > 
</file>

<file path=customXml/itemProps1.xml><?xml version="1.0" encoding="utf-8"?>
<ds:datastoreItem xmlns:ds="http://schemas.openxmlformats.org/officeDocument/2006/customXml" ds:itemID="{0C3AE161-2998-4400-AB57-7B7DE0DA4AD3}">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范围综述检索总文献</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呦吼</dc:creator>
  <cp:lastModifiedBy>吼 呦</cp:lastModifiedBy>
  <dcterms:created xsi:type="dcterms:W3CDTF">2015-06-05T18:19:34Z</dcterms:created>
  <dcterms:modified xsi:type="dcterms:W3CDTF">2025-05-26T14:33:50Z</dcterms:modified>
</cp:coreProperties>
</file>